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5200" windowHeight="11535" tabRatio="732"/>
  </bookViews>
  <sheets>
    <sheet name="data" sheetId="10" r:id="rId1"/>
    <sheet name="candidate_markers" sheetId="11" r:id="rId2"/>
    <sheet name="inclusivity" sheetId="2" r:id="rId3"/>
    <sheet name="exclusivity" sheetId="3" r:id="rId4"/>
    <sheet name="spn0001_discrepants" sheetId="15" r:id="rId5"/>
    <sheet name="sps0002_discrepants" sheetId="16" r:id="rId6"/>
    <sheet name="spn0001.pcr" sheetId="18" r:id="rId7"/>
    <sheet name="sps0002.pcr" sheetId="17" r:id="rId8"/>
    <sheet name="rt-pcr_results" sheetId="22" r:id="rId9"/>
    <sheet name="plotTree.csv" sheetId="21" r:id="rId10"/>
  </sheets>
  <calcPr calcId="152511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</calcChain>
</file>

<file path=xl/sharedStrings.xml><?xml version="1.0" encoding="utf-8"?>
<sst xmlns="http://schemas.openxmlformats.org/spreadsheetml/2006/main" count="5923" uniqueCount="2314">
  <si>
    <t>Streptococcus acidominimus</t>
  </si>
  <si>
    <t>Streptococcus agalactiae</t>
  </si>
  <si>
    <t>Streptococcus anginosus</t>
  </si>
  <si>
    <t>Streptococcus australis</t>
  </si>
  <si>
    <t>Streptococcus azizii</t>
  </si>
  <si>
    <t>Streptococcus caballi</t>
  </si>
  <si>
    <t>Streptococcus canis</t>
  </si>
  <si>
    <t>Streptococcus castoreus</t>
  </si>
  <si>
    <t>Streptococcus constellatus</t>
  </si>
  <si>
    <t>Streptococcus criceti</t>
  </si>
  <si>
    <t>Streptococcus cristatus</t>
  </si>
  <si>
    <t>Streptococcus cuniculi</t>
  </si>
  <si>
    <t>Streptococcus devriesei</t>
  </si>
  <si>
    <t>Streptococcus didelphis</t>
  </si>
  <si>
    <t>Streptococcus dysgalactiae</t>
  </si>
  <si>
    <t>Streptococcus entericus</t>
  </si>
  <si>
    <t>Streptococcus equi</t>
  </si>
  <si>
    <t>Streptococcus equinus</t>
  </si>
  <si>
    <t>Streptococcus ferus</t>
  </si>
  <si>
    <t>Streptococcus gallolyticus</t>
  </si>
  <si>
    <t>Streptococcus gordonii</t>
  </si>
  <si>
    <t>Streptococcus henryi</t>
  </si>
  <si>
    <t>Streptococcus himalayensis</t>
  </si>
  <si>
    <t>Streptococcus hyovaginalis</t>
  </si>
  <si>
    <t>Streptococcus ictaluri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cedonicus</t>
  </si>
  <si>
    <t>Streptococcus marimammalium</t>
  </si>
  <si>
    <t>Streptococcus marmotae</t>
  </si>
  <si>
    <t>Streptococcus massiliensis</t>
  </si>
  <si>
    <t>Streptococcus merionis</t>
  </si>
  <si>
    <t>Streptococcus minor</t>
  </si>
  <si>
    <t>Streptococcus mitis</t>
  </si>
  <si>
    <t>Streptococcus mutans</t>
  </si>
  <si>
    <t>Streptococcus oralis</t>
  </si>
  <si>
    <t>Streptococcus orisasini</t>
  </si>
  <si>
    <t>Streptococcus orisratti</t>
  </si>
  <si>
    <t>Streptococcus ovis</t>
  </si>
  <si>
    <t>Streptococcus parasanguinis</t>
  </si>
  <si>
    <t>Streptococcus parauberis</t>
  </si>
  <si>
    <t>Streptococcus pasteurianus</t>
  </si>
  <si>
    <t>Streptococcus peroris</t>
  </si>
  <si>
    <t>Streptococcus phocae</t>
  </si>
  <si>
    <t>Streptococcus plurextorum</t>
  </si>
  <si>
    <t>Streptococcus pneumoniae</t>
  </si>
  <si>
    <t>Streptococcus porci</t>
  </si>
  <si>
    <t>Streptococcus porcinus</t>
  </si>
  <si>
    <t>Streptococcus pseudopneumoniae</t>
  </si>
  <si>
    <t>Streptococcus pseudoporcinus</t>
  </si>
  <si>
    <t>Streptococcus pyogenes</t>
  </si>
  <si>
    <t>Streptococcus ratti</t>
  </si>
  <si>
    <t>Streptococcus salivarius</t>
  </si>
  <si>
    <t>Streptococcus sanguinis</t>
  </si>
  <si>
    <t>Streptococcus sinensis</t>
  </si>
  <si>
    <t>Streptococcus sobrinus</t>
  </si>
  <si>
    <t>Streptococcus sp.</t>
  </si>
  <si>
    <t>Streptococcus suis</t>
  </si>
  <si>
    <t>Streptococcus thermophilus</t>
  </si>
  <si>
    <t>Streptococcus thoraltensis</t>
  </si>
  <si>
    <t>Streptococcus timonensis</t>
  </si>
  <si>
    <t>Streptococcus uberis</t>
  </si>
  <si>
    <t>Streptococcus urinalis</t>
  </si>
  <si>
    <t>Streptococcus varani</t>
  </si>
  <si>
    <t>Streptococcus vestibularis</t>
  </si>
  <si>
    <t>SPN</t>
  </si>
  <si>
    <t>NOTES</t>
  </si>
  <si>
    <t>Achromobacter arsenitoxydans</t>
  </si>
  <si>
    <t>Achromobacter denitrificans</t>
  </si>
  <si>
    <t>Achromobacter insolitus</t>
  </si>
  <si>
    <t>Achromobacter insuavis</t>
  </si>
  <si>
    <t>Achromobacter marplatensis</t>
  </si>
  <si>
    <t>Achromobacter piechaudii</t>
  </si>
  <si>
    <t>Achromobacter ruhlandii</t>
  </si>
  <si>
    <t>Achromobacter spanius</t>
  </si>
  <si>
    <t>Achromobacter xylosoxidans</t>
  </si>
  <si>
    <t>Acinetobacter albensis</t>
  </si>
  <si>
    <t>Acinetobacter apis</t>
  </si>
  <si>
    <t>Acinetobacter baumannii</t>
  </si>
  <si>
    <t>Acinetobacter baylyi</t>
  </si>
  <si>
    <t>Acinetobacter beijerinckii</t>
  </si>
  <si>
    <t>Acinetobacter bereziniae</t>
  </si>
  <si>
    <t>Acinetobacter bohemicus</t>
  </si>
  <si>
    <t>Acinetobacter boissieri</t>
  </si>
  <si>
    <t>Acinetobacter bouvetii</t>
  </si>
  <si>
    <t>Acinetobacter brisouii</t>
  </si>
  <si>
    <t>Acinetobacter calcoaceticus</t>
  </si>
  <si>
    <t>Acinetobacter celticus</t>
  </si>
  <si>
    <t>Acinetobacter defluvii</t>
  </si>
  <si>
    <t>Acinetobacter equi</t>
  </si>
  <si>
    <t>Acinetobacter gandensis</t>
  </si>
  <si>
    <t>Acinetobacter gerneri</t>
  </si>
  <si>
    <t>Acinetobacter guillouiae</t>
  </si>
  <si>
    <t>Acinetobacter gyllenbergii</t>
  </si>
  <si>
    <t>Acinetobacter haemolyticus</t>
  </si>
  <si>
    <t>Acinetobacter harbinensis</t>
  </si>
  <si>
    <t>Acinetobacter idrijaensis</t>
  </si>
  <si>
    <t>Acinetobacter indicus</t>
  </si>
  <si>
    <t>Acinetobacter johnsonii</t>
  </si>
  <si>
    <t>Acinetobacter junii</t>
  </si>
  <si>
    <t>Acinetobacter kookii</t>
  </si>
  <si>
    <t>Acinetobacter kyonggiensis</t>
  </si>
  <si>
    <t>Acinetobacter lactucae</t>
  </si>
  <si>
    <t>Acinetobacter lwoffii</t>
  </si>
  <si>
    <t>Acinetobacter marinus</t>
  </si>
  <si>
    <t>Acinetobacter nectaris</t>
  </si>
  <si>
    <t>Acinetobacter nosocomialis</t>
  </si>
  <si>
    <t>Acinetobacter oleivorans</t>
  </si>
  <si>
    <t>Acinetobacter parvus</t>
  </si>
  <si>
    <t>Acinetobacter pittii</t>
  </si>
  <si>
    <t>Acinetobacter populi</t>
  </si>
  <si>
    <t>Acinetobacter proteolyticus</t>
  </si>
  <si>
    <t>Acinetobacter qingfengensis</t>
  </si>
  <si>
    <t>Acinetobacter radioresistens</t>
  </si>
  <si>
    <t>Acinetobacter rudis</t>
  </si>
  <si>
    <t>Acinetobacter schindleri</t>
  </si>
  <si>
    <t>Acinetobacter seifertii</t>
  </si>
  <si>
    <t>Acinetobacter soli</t>
  </si>
  <si>
    <t>Acinetobacter tandoii</t>
  </si>
  <si>
    <t>Acinetobacter tjernbergiae</t>
  </si>
  <si>
    <t>Acinetobacter towneri</t>
  </si>
  <si>
    <t>Acinetobacter ursingii</t>
  </si>
  <si>
    <t>Acinetobacter venetianus</t>
  </si>
  <si>
    <t>Ajellomyces dermatitidis</t>
  </si>
  <si>
    <t>Aspergillus aculeatus</t>
  </si>
  <si>
    <t>Aspergillus bombycis</t>
  </si>
  <si>
    <t>Aspergillus clavatus</t>
  </si>
  <si>
    <t>Aspergillus fischeri</t>
  </si>
  <si>
    <t>Aspergillus flavus</t>
  </si>
  <si>
    <t>Aspergillus fumigatus</t>
  </si>
  <si>
    <t>Aspergillus glaucus</t>
  </si>
  <si>
    <t>Aspergillus nidulans</t>
  </si>
  <si>
    <t>Aspergillus niger</t>
  </si>
  <si>
    <t>Aspergillus nomius</t>
  </si>
  <si>
    <t>Aspergillus oryzae</t>
  </si>
  <si>
    <t>Aspergillus terreus</t>
  </si>
  <si>
    <t>Bordetella ansorpii</t>
  </si>
  <si>
    <t>Bordetella avium</t>
  </si>
  <si>
    <t>Bordetella bronchialis</t>
  </si>
  <si>
    <t>Bordetella bronchiseptica</t>
  </si>
  <si>
    <t>Bordetella flabilis</t>
  </si>
  <si>
    <t>Bordetella hinzii</t>
  </si>
  <si>
    <t>Bordetella holmesii</t>
  </si>
  <si>
    <t>Bordetella holmseii</t>
  </si>
  <si>
    <t>Bordetella parapertussis</t>
  </si>
  <si>
    <t>Bordetella pertussis</t>
  </si>
  <si>
    <t>Bordetella petrii</t>
  </si>
  <si>
    <t>Bordetella pseudohinzii</t>
  </si>
  <si>
    <t>Bordetella trematum</t>
  </si>
  <si>
    <t>Burkholderia ambifaria</t>
  </si>
  <si>
    <t>Burkholderia anthina</t>
  </si>
  <si>
    <t>Burkholderiaceae bacterium</t>
  </si>
  <si>
    <t>Burkholderia cenocepacia</t>
  </si>
  <si>
    <t>Burkholderia cepacia</t>
  </si>
  <si>
    <t>Burkholderia contaminans</t>
  </si>
  <si>
    <t>Burkholderia diffusa</t>
  </si>
  <si>
    <t>Burkholderia dolosa</t>
  </si>
  <si>
    <t>Burkholderia gladioli</t>
  </si>
  <si>
    <t>Burkholderia glumae</t>
  </si>
  <si>
    <t>Burkholderia humptydooensis</t>
  </si>
  <si>
    <t>Burkholderia lata</t>
  </si>
  <si>
    <t>Burkholderia latens</t>
  </si>
  <si>
    <t>Burkholderiales bacterium</t>
  </si>
  <si>
    <t>Burkholderia mallei</t>
  </si>
  <si>
    <t>Burkholderia metallica</t>
  </si>
  <si>
    <t>Burkholderia multivorans</t>
  </si>
  <si>
    <t>Burkholderia oklahomensis</t>
  </si>
  <si>
    <t>Burkholderia paludis</t>
  </si>
  <si>
    <t>Burkholderia plantarii</t>
  </si>
  <si>
    <t>Burkholderia pseudomallei</t>
  </si>
  <si>
    <t>Burkholderia pseudomultivorans</t>
  </si>
  <si>
    <t>Burkholderia pyrrocinia</t>
  </si>
  <si>
    <t>Burkholderia seminalis</t>
  </si>
  <si>
    <t>Burkholderia singularis</t>
  </si>
  <si>
    <t>Burkholderia stabilis</t>
  </si>
  <si>
    <t>Burkholderia stagnalis</t>
  </si>
  <si>
    <t>Burkholderia territorii</t>
  </si>
  <si>
    <t>Burkholderia thailandensis</t>
  </si>
  <si>
    <t>Burkholderia ubonensis</t>
  </si>
  <si>
    <t>Burkholderia vietnamiensis</t>
  </si>
  <si>
    <t>Candida albicans</t>
  </si>
  <si>
    <t>Candida dubliniensis</t>
  </si>
  <si>
    <t>Candida orthopsilosis</t>
  </si>
  <si>
    <t>Candida tanzawaensis</t>
  </si>
  <si>
    <t>Candida tropicalis</t>
  </si>
  <si>
    <t>Caprine parainfluenza</t>
  </si>
  <si>
    <t>Chlamydophila caviae</t>
  </si>
  <si>
    <t>Chlamydophila pecorum</t>
  </si>
  <si>
    <t>Chlamydophila pneumoniae</t>
  </si>
  <si>
    <t>Citrobacter amalonaticus</t>
  </si>
  <si>
    <t>Citrobacter braakii</t>
  </si>
  <si>
    <t>Citrobacter europaeus</t>
  </si>
  <si>
    <t>Citrobacter farmeri</t>
  </si>
  <si>
    <t>Citrobacter freundii</t>
  </si>
  <si>
    <t>Citrobacter koseri</t>
  </si>
  <si>
    <t>Citrobacter pasteurii</t>
  </si>
  <si>
    <t>Citrobacter portucalensis</t>
  </si>
  <si>
    <t>Citrobacter rodentium</t>
  </si>
  <si>
    <t>Citrobacter sedlakii</t>
  </si>
  <si>
    <t>Citrobacter werkmanii</t>
  </si>
  <si>
    <t>Citrobacter youngae</t>
  </si>
  <si>
    <t>Coccidioides immitis</t>
  </si>
  <si>
    <t>Coccidioides posadasii</t>
  </si>
  <si>
    <t>Corynebacterium accolens</t>
  </si>
  <si>
    <t>Corynebacterium afermentans</t>
  </si>
  <si>
    <t>Corynebacterium ammoniagenes</t>
  </si>
  <si>
    <t>Corynebacterium amycolatum</t>
  </si>
  <si>
    <t>Corynebacterium appendicis</t>
  </si>
  <si>
    <t>Corynebacterium aquilae</t>
  </si>
  <si>
    <t>Corynebacterium argentoratense</t>
  </si>
  <si>
    <t>Corynebacterium atypicum</t>
  </si>
  <si>
    <t>Corynebacterium aurimucosum</t>
  </si>
  <si>
    <t>Corynebacterium auriscanis</t>
  </si>
  <si>
    <t>Corynebacterium bouchesdurhonense</t>
  </si>
  <si>
    <t>Corynebacterium bovis</t>
  </si>
  <si>
    <t>Corynebacterium callunae</t>
  </si>
  <si>
    <t>Corynebacterium camporealensis</t>
  </si>
  <si>
    <t>Corynebacterium capitovis</t>
  </si>
  <si>
    <t>Corynebacterium casei</t>
  </si>
  <si>
    <t>Corynebacterium caspium</t>
  </si>
  <si>
    <t>Corynebacterium ciconiae</t>
  </si>
  <si>
    <t>Corynebacterium coyleae</t>
  </si>
  <si>
    <t>Corynebacterium crenatum</t>
  </si>
  <si>
    <t>Corynebacterium cystitidis</t>
  </si>
  <si>
    <t>Corynebacterium deserti</t>
  </si>
  <si>
    <t>Corynebacterium diphtheriae</t>
  </si>
  <si>
    <t>Corynebacterium doosanense</t>
  </si>
  <si>
    <t>Corynebacterium durum</t>
  </si>
  <si>
    <t>Corynebacterium efficiens</t>
  </si>
  <si>
    <t>Corynebacterium epidermidicanis</t>
  </si>
  <si>
    <t>Corynebacterium falsenii</t>
  </si>
  <si>
    <t>Corynebacterium flavescens</t>
  </si>
  <si>
    <t>Corynebacterium fournierii</t>
  </si>
  <si>
    <t>Corynebacterium frankenforstense</t>
  </si>
  <si>
    <t>Corynebacterium freiburgense</t>
  </si>
  <si>
    <t>Corynebacterium freneyi</t>
  </si>
  <si>
    <t>Corynebacterium genitalium</t>
  </si>
  <si>
    <t>Corynebacterium glaucum</t>
  </si>
  <si>
    <t>Corynebacterium glucuronolyticum</t>
  </si>
  <si>
    <t>Corynebacterium glutamicum</t>
  </si>
  <si>
    <t>Corynebacterium glyciniphilum</t>
  </si>
  <si>
    <t>Corynebacterium halotolerans</t>
  </si>
  <si>
    <t>Corynebacterium humireducens</t>
  </si>
  <si>
    <t>Corynebacterium ihumii</t>
  </si>
  <si>
    <t>Corynebacterium imitans</t>
  </si>
  <si>
    <t>Corynebacterium jeddahense</t>
  </si>
  <si>
    <t>Corynebacterium jeikeium</t>
  </si>
  <si>
    <t>Corynebacterium kefirresidentii</t>
  </si>
  <si>
    <t>Corynebacterium kroppenstedtii</t>
  </si>
  <si>
    <t>Corynebacterium kutscheri</t>
  </si>
  <si>
    <t>Corynebacterium lactis</t>
  </si>
  <si>
    <t>Corynebacterium-like bacterium</t>
  </si>
  <si>
    <t>Corynebacterium lipophiloflavum</t>
  </si>
  <si>
    <t>Corynebacterium lowii</t>
  </si>
  <si>
    <t>Corynebacterium lubricantis</t>
  </si>
  <si>
    <t>Corynebacterium marinum</t>
  </si>
  <si>
    <t>Corynebacterium maris</t>
  </si>
  <si>
    <t>Corynebacterium massiliense</t>
  </si>
  <si>
    <t>Corynebacterium mastitidis</t>
  </si>
  <si>
    <t>Corynebacterium matruchotii</t>
  </si>
  <si>
    <t>Corynebacterium minutissimum</t>
  </si>
  <si>
    <t>Corynebacterium mustelae</t>
  </si>
  <si>
    <t>Corynebacterium mycetoides</t>
  </si>
  <si>
    <t>Corynebacterium nuruki</t>
  </si>
  <si>
    <t>Corynebacterium oculi</t>
  </si>
  <si>
    <t>Corynebacterium phocae</t>
  </si>
  <si>
    <t>Corynebacterium phoceense</t>
  </si>
  <si>
    <t>Corynebacterium pilosum</t>
  </si>
  <si>
    <t>Corynebacterium pollutisoli</t>
  </si>
  <si>
    <t>Corynebacterium propinquum</t>
  </si>
  <si>
    <t>Corynebacterium provencense</t>
  </si>
  <si>
    <t>Corynebacterium pseudodiphtheriticum</t>
  </si>
  <si>
    <t>Corynebacterium pseudogenitalium</t>
  </si>
  <si>
    <t>Corynebacterium pseudotuberculosis</t>
  </si>
  <si>
    <t>Corynebacterium pyruviciproducens</t>
  </si>
  <si>
    <t>Corynebacterium renale</t>
  </si>
  <si>
    <t>Corynebacterium resistens</t>
  </si>
  <si>
    <t>Corynebacterium riegelii</t>
  </si>
  <si>
    <t>Corynebacterium simulans</t>
  </si>
  <si>
    <t>Corynebacterium singulare</t>
  </si>
  <si>
    <t>Corynebacterium sphenisci</t>
  </si>
  <si>
    <t>Corynebacterium spheniscorum</t>
  </si>
  <si>
    <t>Corynebacterium sputi</t>
  </si>
  <si>
    <t>Corynebacterium stationis</t>
  </si>
  <si>
    <t>Corynebacterium striatum</t>
  </si>
  <si>
    <t>Corynebacterium terpenotabidum</t>
  </si>
  <si>
    <t>Corynebacterium testudinoris</t>
  </si>
  <si>
    <t>Corynebacterium timonense</t>
  </si>
  <si>
    <t>Corynebacterium tuberculostearicum</t>
  </si>
  <si>
    <t>Corynebacterium tuscaniense</t>
  </si>
  <si>
    <t>Corynebacterium ulcerans</t>
  </si>
  <si>
    <t>Corynebacterium ulceribovis</t>
  </si>
  <si>
    <t>Corynebacterium urealyticum</t>
  </si>
  <si>
    <t>Corynebacterium ureicelerivorans</t>
  </si>
  <si>
    <t>Corynebacterium urinapleomorphum</t>
  </si>
  <si>
    <t>Corynebacterium uterequi</t>
  </si>
  <si>
    <t>Corynebacterium variabile</t>
  </si>
  <si>
    <t>Corynebacterium vitaeruminis</t>
  </si>
  <si>
    <t>Corynebacterium xerosis</t>
  </si>
  <si>
    <t>Cryptococcus amylolentus</t>
  </si>
  <si>
    <t>Cryptococcus gattii</t>
  </si>
  <si>
    <t>Cryptococcus neoformans</t>
  </si>
  <si>
    <t>Enterobacter aerogenes</t>
  </si>
  <si>
    <t>Enterobacter asburiae</t>
  </si>
  <si>
    <t>Enterobacter bugandensis</t>
  </si>
  <si>
    <t>Enterobacter cancerogenus</t>
  </si>
  <si>
    <t>Enterobacter cloacae</t>
  </si>
  <si>
    <t>Enterobacter hormaechei</t>
  </si>
  <si>
    <t>Enterobacteriaceae bacterium</t>
  </si>
  <si>
    <t>Enterobacter kobei</t>
  </si>
  <si>
    <t>Enterobacter lignolyticus</t>
  </si>
  <si>
    <t>Enterobacter ludwigii</t>
  </si>
  <si>
    <t>Enterobacter massiliensis</t>
  </si>
  <si>
    <t>Enterobacter mori</t>
  </si>
  <si>
    <t>Enterobacter soli</t>
  </si>
  <si>
    <t>Enterobacter timonensis</t>
  </si>
  <si>
    <t>Enterobacter xiangfangensis</t>
  </si>
  <si>
    <t>Enterococcus aquimarinus</t>
  </si>
  <si>
    <t>Enterococcus asini</t>
  </si>
  <si>
    <t>Enterococcus avium</t>
  </si>
  <si>
    <t>Enterococcus caccae</t>
  </si>
  <si>
    <t>Enterococcus canintestini</t>
  </si>
  <si>
    <t>Enterococcus canis</t>
  </si>
  <si>
    <t>Enterococcus casseliflavus</t>
  </si>
  <si>
    <t>Enterococcus cecorum</t>
  </si>
  <si>
    <t>Enterococcus columbae</t>
  </si>
  <si>
    <t>Enterococcus devriesei</t>
  </si>
  <si>
    <t>Enterococcus dispar</t>
  </si>
  <si>
    <t>Enterococcus durans</t>
  </si>
  <si>
    <t>Enterococcus faecalis</t>
  </si>
  <si>
    <t>Enterococcus faecium</t>
  </si>
  <si>
    <t>Enterococcus flavescens</t>
  </si>
  <si>
    <t>Enterococcus gallinarum</t>
  </si>
  <si>
    <t>Enterococcus gilvus</t>
  </si>
  <si>
    <t>Enterococcus haemoperoxidus</t>
  </si>
  <si>
    <t>Enterococcus hermanniensis</t>
  </si>
  <si>
    <t>Enterococcus hirae</t>
  </si>
  <si>
    <t>Enterococcus italicus</t>
  </si>
  <si>
    <t>Enterococcus malodoratus</t>
  </si>
  <si>
    <t>Enterococcus massiliensis</t>
  </si>
  <si>
    <t>Enterococcus moraviensis</t>
  </si>
  <si>
    <t>Enterococcus mundtii</t>
  </si>
  <si>
    <t>Enterococcus pallens</t>
  </si>
  <si>
    <t>Enterococcus pernyi</t>
  </si>
  <si>
    <t>Enterococcus phoeniculicola</t>
  </si>
  <si>
    <t>Enterococcus plantarum</t>
  </si>
  <si>
    <t>Enterococcus pseudoavium</t>
  </si>
  <si>
    <t>Enterococcus quebecensis</t>
  </si>
  <si>
    <t>Enterococcus raffinosus</t>
  </si>
  <si>
    <t>Enterococcus ratti</t>
  </si>
  <si>
    <t>Enterococcus rivorum</t>
  </si>
  <si>
    <t>Enterococcus saccharolyticus</t>
  </si>
  <si>
    <t>Enterococcus silesiacus</t>
  </si>
  <si>
    <t>Enterococcus sulfureus</t>
  </si>
  <si>
    <t>Enterococcus termitis</t>
  </si>
  <si>
    <t>Enterococcus thailandicus</t>
  </si>
  <si>
    <t>Enterococcus ureasiticus</t>
  </si>
  <si>
    <t>Enterococcus ureilyticus</t>
  </si>
  <si>
    <t>Enterococcus villorum</t>
  </si>
  <si>
    <t>Enterovirus F</t>
  </si>
  <si>
    <t>Enterovirus J</t>
  </si>
  <si>
    <t>Escherichia albertii</t>
  </si>
  <si>
    <t>Escherichia coli</t>
  </si>
  <si>
    <t>Escherichia fergusonii</t>
  </si>
  <si>
    <t>Escherichia marmotae</t>
  </si>
  <si>
    <t>Escherichia vulneris</t>
  </si>
  <si>
    <t>Francisella cf.</t>
  </si>
  <si>
    <t>Francisella halioticida</t>
  </si>
  <si>
    <t>Francisella hispaniensis</t>
  </si>
  <si>
    <t>Francisella noatunensis</t>
  </si>
  <si>
    <t>Francisella persica</t>
  </si>
  <si>
    <t>Francisella philomiragia</t>
  </si>
  <si>
    <t>Francisella tularensis</t>
  </si>
  <si>
    <t>Fusarium graminearum</t>
  </si>
  <si>
    <t>Fusarium oxysporum</t>
  </si>
  <si>
    <t>Fusarium pseudograminearum</t>
  </si>
  <si>
    <t>Fusarium verticillioides</t>
  </si>
  <si>
    <t>Fusobacterium equinum</t>
  </si>
  <si>
    <t>Fusobacterium gonidiaformans</t>
  </si>
  <si>
    <t>Fusobacterium hwasookii</t>
  </si>
  <si>
    <t>Fusobacterium massiliense</t>
  </si>
  <si>
    <t>Fusobacterium mortiferum</t>
  </si>
  <si>
    <t>Fusobacterium necrophorum</t>
  </si>
  <si>
    <t>Fusobacterium nucleatum</t>
  </si>
  <si>
    <t>Fusobacterium perfoetens</t>
  </si>
  <si>
    <t>Fusobacterium periodonticum</t>
  </si>
  <si>
    <t>Fusobacterium russii</t>
  </si>
  <si>
    <t>Fusobacterium ulcerans</t>
  </si>
  <si>
    <t>Fusobacterium varium</t>
  </si>
  <si>
    <t>Gemella asaccharolytica</t>
  </si>
  <si>
    <t>Gemella bergeriae</t>
  </si>
  <si>
    <t>Gemella cuniculi</t>
  </si>
  <si>
    <t>Gemella haemolysans</t>
  </si>
  <si>
    <t>Gemella morbillorum</t>
  </si>
  <si>
    <t>Gemella sanguinis</t>
  </si>
  <si>
    <t>Granulicatella adiacens</t>
  </si>
  <si>
    <t>Granulicatella balaenopterae</t>
  </si>
  <si>
    <t>Granulicatella elegans</t>
  </si>
  <si>
    <t>Haemophilus aegyptius</t>
  </si>
  <si>
    <t>Haemophilus ducreyi</t>
  </si>
  <si>
    <t>Haemophilus haemoglobinophilus</t>
  </si>
  <si>
    <t>Haemophilus haemolyticus</t>
  </si>
  <si>
    <t>Haemophilus influenzae</t>
  </si>
  <si>
    <t>Haemophilus paracuniculus</t>
  </si>
  <si>
    <t>Haemophilus parahaemolyticus</t>
  </si>
  <si>
    <t>Haemophilus parainfluenzae</t>
  </si>
  <si>
    <t>Haemophilus paraphrohaemolyticus</t>
  </si>
  <si>
    <t>Haemophilus parasuis</t>
  </si>
  <si>
    <t>Haemophilus pittmaniae</t>
  </si>
  <si>
    <t>Haemophilus quentini</t>
  </si>
  <si>
    <t>Haemophilus somnus</t>
  </si>
  <si>
    <t>Haemophilus sputorum</t>
  </si>
  <si>
    <t>Histoplasma capsulatum</t>
  </si>
  <si>
    <t>Influenza A</t>
  </si>
  <si>
    <t>Influenza B</t>
  </si>
  <si>
    <t>Influenza C</t>
  </si>
  <si>
    <t>Influenza D</t>
  </si>
  <si>
    <t>Klebsiella aerogenes</t>
  </si>
  <si>
    <t>Klebsiella cf.</t>
  </si>
  <si>
    <t>Klebsiella michiganensis</t>
  </si>
  <si>
    <t>Klebsiella oxytoca</t>
  </si>
  <si>
    <t>Klebsiella pneumoniae</t>
  </si>
  <si>
    <t>Klebsiella quasipneumoniae</t>
  </si>
  <si>
    <t>Klebsiella quasivariicola</t>
  </si>
  <si>
    <t>Klebsiella variicola</t>
  </si>
  <si>
    <t>Legionella adelaidensis</t>
  </si>
  <si>
    <t>Legionella anisa</t>
  </si>
  <si>
    <t>Legionella birminghamensis</t>
  </si>
  <si>
    <t>Legionella brunensis</t>
  </si>
  <si>
    <t>Legionella cherrii</t>
  </si>
  <si>
    <t>Legionella cincinnatiensis</t>
  </si>
  <si>
    <t>Legionella clemsonensis</t>
  </si>
  <si>
    <t>Legionella drancourtii</t>
  </si>
  <si>
    <t>Legionella drozanskii</t>
  </si>
  <si>
    <t>Legionella erythra</t>
  </si>
  <si>
    <t>Legionella fairfieldensis</t>
  </si>
  <si>
    <t>Legionella fallonii</t>
  </si>
  <si>
    <t>Legionella feeleii</t>
  </si>
  <si>
    <t>Legionella geestiana</t>
  </si>
  <si>
    <t>Legionella gratiana</t>
  </si>
  <si>
    <t>Legionella hackeliae</t>
  </si>
  <si>
    <t>Legionella israelensis</t>
  </si>
  <si>
    <t>Legionella jamestowniensis</t>
  </si>
  <si>
    <t>Legionella jordanis</t>
  </si>
  <si>
    <t>Legionella lansingensis</t>
  </si>
  <si>
    <t>Legionella londiniensis</t>
  </si>
  <si>
    <t>Legionella longbeachae</t>
  </si>
  <si>
    <t>Legionella maceachernii</t>
  </si>
  <si>
    <t>Legionella massiliensis</t>
  </si>
  <si>
    <t>Legionella moravica</t>
  </si>
  <si>
    <t>Legionella nautarum</t>
  </si>
  <si>
    <t>Legionella norrlandica</t>
  </si>
  <si>
    <t>Legionella oakridgensis</t>
  </si>
  <si>
    <t>Legionella parisiensis</t>
  </si>
  <si>
    <t>Legionella pneumophila</t>
  </si>
  <si>
    <t>Legionella quateirensis</t>
  </si>
  <si>
    <t>Legionella quinlivanii</t>
  </si>
  <si>
    <t>Legionella rubrilucens</t>
  </si>
  <si>
    <t>Legionella sainthelensi</t>
  </si>
  <si>
    <t>Legionella santicrucis</t>
  </si>
  <si>
    <t>Legionella saoudiensis</t>
  </si>
  <si>
    <t>Legionella shakespearei</t>
  </si>
  <si>
    <t>Legionella spiritensis</t>
  </si>
  <si>
    <t>Legionella steelei</t>
  </si>
  <si>
    <t>Legionella steigerwaltii</t>
  </si>
  <si>
    <t>Legionella tucsonensis</t>
  </si>
  <si>
    <t>Legionella tunisiensis</t>
  </si>
  <si>
    <t>Legionella wadsworthii</t>
  </si>
  <si>
    <t>Legionella waltersii</t>
  </si>
  <si>
    <t>Legionella worsleiensis</t>
  </si>
  <si>
    <t>Moraxella atlantae</t>
  </si>
  <si>
    <t>Moraxella boevrei</t>
  </si>
  <si>
    <t>Moraxella bovis</t>
  </si>
  <si>
    <t>Moraxella bovoculi</t>
  </si>
  <si>
    <t>Moraxella canis</t>
  </si>
  <si>
    <t>Moraxella caprae</t>
  </si>
  <si>
    <t>Moraxella catarrhalis</t>
  </si>
  <si>
    <t>Moraxella caviae</t>
  </si>
  <si>
    <t>Moraxella cuniculi</t>
  </si>
  <si>
    <t>Moraxella equi</t>
  </si>
  <si>
    <t>Moraxella lacunata</t>
  </si>
  <si>
    <t>Moraxella lincolnii</t>
  </si>
  <si>
    <t>Moraxella macacae</t>
  </si>
  <si>
    <t>Moraxella nonliquefaciens</t>
  </si>
  <si>
    <t>Moraxella oblonga</t>
  </si>
  <si>
    <t>Moraxella osloensis</t>
  </si>
  <si>
    <t>Moraxella ovis</t>
  </si>
  <si>
    <t>Moraxella pluranimalium</t>
  </si>
  <si>
    <t>Moraxella porci</t>
  </si>
  <si>
    <t>Mycobacterium abscessus</t>
  </si>
  <si>
    <t>Mycobacterium acapulcensis</t>
  </si>
  <si>
    <t>Mycobacterium africanum</t>
  </si>
  <si>
    <t>Mycobacterium algericum</t>
  </si>
  <si>
    <t>Mycobacterium alsense</t>
  </si>
  <si>
    <t>Mycobacterium angelicum</t>
  </si>
  <si>
    <t>Mycobacterium aquaticum</t>
  </si>
  <si>
    <t>Mycobacterium aromaticivorans</t>
  </si>
  <si>
    <t>Mycobacterium arosiense</t>
  </si>
  <si>
    <t>Mycobacterium arupense</t>
  </si>
  <si>
    <t>Mycobacterium asiaticum</t>
  </si>
  <si>
    <t>Mycobacterium aurum</t>
  </si>
  <si>
    <t>Mycobacterium austroafricanum</t>
  </si>
  <si>
    <t>Mycobacterium avium</t>
  </si>
  <si>
    <t>Mycobacterium bacteremicum</t>
  </si>
  <si>
    <t>Mycobacterium boenickei</t>
  </si>
  <si>
    <t>Mycobacterium bohemicum</t>
  </si>
  <si>
    <t>Mycobacterium bouchedurhonense</t>
  </si>
  <si>
    <t>Mycobacterium bovis</t>
  </si>
  <si>
    <t>Mycobacterium branderi</t>
  </si>
  <si>
    <t>Mycobacterium brisbanense</t>
  </si>
  <si>
    <t>Mycobacterium brumae</t>
  </si>
  <si>
    <t>Mycobacterium canariasense</t>
  </si>
  <si>
    <t>Mycobacterium canettii</t>
  </si>
  <si>
    <t>Mycobacterium caprae</t>
  </si>
  <si>
    <t>Mycobacterium celatum</t>
  </si>
  <si>
    <t>Mycobacterium celeriflavum</t>
  </si>
  <si>
    <t>Mycobacterium chelonae</t>
  </si>
  <si>
    <t>Mycobacterium chimaera</t>
  </si>
  <si>
    <t>Mycobacterium chlorophenolicum</t>
  </si>
  <si>
    <t>Mycobacterium chubuense</t>
  </si>
  <si>
    <t>Mycobacterium colombiense</t>
  </si>
  <si>
    <t>Mycobacterium conceptionense</t>
  </si>
  <si>
    <t>Mycobacterium confluentis</t>
  </si>
  <si>
    <t>Mycobacterium conspicuum</t>
  </si>
  <si>
    <t>Mycobacterium cosmeticum</t>
  </si>
  <si>
    <t>Mycobacterium diernhoferi</t>
  </si>
  <si>
    <t>Mycobacterium dioxanotrophicus</t>
  </si>
  <si>
    <t>Mycobacterium doricum</t>
  </si>
  <si>
    <t>Mycobacterium elephantis</t>
  </si>
  <si>
    <t>Mycobacterium engbaekii</t>
  </si>
  <si>
    <t>Mycobacterium europaeum</t>
  </si>
  <si>
    <t>Mycobacterium fallax</t>
  </si>
  <si>
    <t>Mycobacterium farcinogenes</t>
  </si>
  <si>
    <t>Mycobacterium flavescens</t>
  </si>
  <si>
    <t>Mycobacterium florentinum</t>
  </si>
  <si>
    <t>Mycobacterium fortuitum</t>
  </si>
  <si>
    <t>Mycobacterium fragae</t>
  </si>
  <si>
    <t>Mycobacterium franklinii</t>
  </si>
  <si>
    <t>Mycobacterium gastri</t>
  </si>
  <si>
    <t>Mycobacterium genavense</t>
  </si>
  <si>
    <t>Mycobacterium gilvum</t>
  </si>
  <si>
    <t>Mycobacterium goodii</t>
  </si>
  <si>
    <t>Mycobacterium gordonae</t>
  </si>
  <si>
    <t>Mycobacterium grossiae</t>
  </si>
  <si>
    <t>Mycobacterium haemophilum</t>
  </si>
  <si>
    <t>Mycobacterium hassiacum</t>
  </si>
  <si>
    <t>Mycobacterium heckeshornense</t>
  </si>
  <si>
    <t>Mycobacterium heidelbergense</t>
  </si>
  <si>
    <t>Mycobacterium heraklionense</t>
  </si>
  <si>
    <t>Mycobacterium hiberniae</t>
  </si>
  <si>
    <t>Mycobacterium holsaticum</t>
  </si>
  <si>
    <t>Mycobacterium houstonense</t>
  </si>
  <si>
    <t>Mycobacterium icosiumassiliensis</t>
  </si>
  <si>
    <t>Mycobacterium immunogenum</t>
  </si>
  <si>
    <t>Mycobacterium indicus</t>
  </si>
  <si>
    <t>Mycobacterium insubricum</t>
  </si>
  <si>
    <t>Mycobacterium interjectum</t>
  </si>
  <si>
    <t>Mycobacterium intermedium</t>
  </si>
  <si>
    <t>Mycobacterium intracellulare</t>
  </si>
  <si>
    <t>Mycobacterium iranicum</t>
  </si>
  <si>
    <t>Mycobacterium kansasii</t>
  </si>
  <si>
    <t>Mycobacterium komanii</t>
  </si>
  <si>
    <t>Mycobacterium koreense</t>
  </si>
  <si>
    <t>Mycobacterium kubicae</t>
  </si>
  <si>
    <t>Mycobacterium kumamotonense</t>
  </si>
  <si>
    <t>Mycobacterium kyorinense</t>
  </si>
  <si>
    <t>Mycobacterium lacus</t>
  </si>
  <si>
    <t>Mycobacterium lentiflavum</t>
  </si>
  <si>
    <t>Mycobacterium leprae</t>
  </si>
  <si>
    <t>Mycobacterium lepromatosis</t>
  </si>
  <si>
    <t>Mycobacterium liflandii</t>
  </si>
  <si>
    <t>Mycobacterium litorale</t>
  </si>
  <si>
    <t>Mycobacterium llatzerense</t>
  </si>
  <si>
    <t>Mycobacterium longobardum</t>
  </si>
  <si>
    <t>Mycobacterium mageritense</t>
  </si>
  <si>
    <t>Mycobacterium malmesburyense</t>
  </si>
  <si>
    <t>Mycobacterium malmoense</t>
  </si>
  <si>
    <t>Mycobacterium mantenii</t>
  </si>
  <si>
    <t>Mycobacterium marinum</t>
  </si>
  <si>
    <t>Mycobacterium marseillense</t>
  </si>
  <si>
    <t>Mycobacterium minnesotense</t>
  </si>
  <si>
    <t>Mycobacterium monacense</t>
  </si>
  <si>
    <t>Mycobacterium moriokaense</t>
  </si>
  <si>
    <t>Mycobacterium mucogenicum</t>
  </si>
  <si>
    <t>Mycobacterium mungi</t>
  </si>
  <si>
    <t>Mycobacterium nebraskense</t>
  </si>
  <si>
    <t>Mycobacterium neoaurum</t>
  </si>
  <si>
    <t>Mycobacterium neworleansense</t>
  </si>
  <si>
    <t>Mycobacterium nonchromogenicum</t>
  </si>
  <si>
    <t>Mycobacterium noviomagense</t>
  </si>
  <si>
    <t>Mycobacterium novocastrense</t>
  </si>
  <si>
    <t>Mycobacterium obuense</t>
  </si>
  <si>
    <t>Mycobacterium orygis</t>
  </si>
  <si>
    <t>Mycobacterium pallens</t>
  </si>
  <si>
    <t>Mycobacterium palustre</t>
  </si>
  <si>
    <t>Mycobacterium paraense</t>
  </si>
  <si>
    <t>Mycobacterium paraffinicum</t>
  </si>
  <si>
    <t>Mycobacterium parafortuitum</t>
  </si>
  <si>
    <t>Mycobacterium paraintracellulare</t>
  </si>
  <si>
    <t>Mycobacterium parascrofulaceum</t>
  </si>
  <si>
    <t>Mycobacterium paraseoulense</t>
  </si>
  <si>
    <t>Mycobacterium parmense</t>
  </si>
  <si>
    <t>Mycobacterium peregrinum</t>
  </si>
  <si>
    <t>Mycobacterium persicum</t>
  </si>
  <si>
    <t>Mycobacterium phlei</t>
  </si>
  <si>
    <t>Mycobacterium porcinum</t>
  </si>
  <si>
    <t>Mycobacterium pseudoshottsii</t>
  </si>
  <si>
    <t>Mycobacterium rhodesiae</t>
  </si>
  <si>
    <t>Mycobacterium riyadhense</t>
  </si>
  <si>
    <t>Mycobacterium rutilum</t>
  </si>
  <si>
    <t>Mycobacterium salmoniphilum</t>
  </si>
  <si>
    <t>Mycobacterium saopaulense</t>
  </si>
  <si>
    <t>Mycobacterium saskatchewanense</t>
  </si>
  <si>
    <t>Mycobacterium scrofulaceum</t>
  </si>
  <si>
    <t>Mycobacterium senegalense</t>
  </si>
  <si>
    <t>Mycobacterium senuense</t>
  </si>
  <si>
    <t>Mycobacterium septicum</t>
  </si>
  <si>
    <t>Mycobacterium setense</t>
  </si>
  <si>
    <t>Mycobacterium sherrisii</t>
  </si>
  <si>
    <t>Mycobacterium shigaense</t>
  </si>
  <si>
    <t>Mycobacterium shimoidei</t>
  </si>
  <si>
    <t>Mycobacterium shinjukuense</t>
  </si>
  <si>
    <t>Mycobacterium simiae</t>
  </si>
  <si>
    <t>Mycobacterium sinense</t>
  </si>
  <si>
    <t>Mycobacterium smegmatis</t>
  </si>
  <si>
    <t>Mycobacterium sphagni</t>
  </si>
  <si>
    <t>Mycobacterium stephanolepidis</t>
  </si>
  <si>
    <t>Mycobacterium szulgai</t>
  </si>
  <si>
    <t>Mycobacterium talmoniae</t>
  </si>
  <si>
    <t>Mycobacterium terrae</t>
  </si>
  <si>
    <t>Mycobacterium thermoresistibile</t>
  </si>
  <si>
    <t>Mycobacterium timonense</t>
  </si>
  <si>
    <t>Mycobacterium triplex</t>
  </si>
  <si>
    <t>Mycobacterium triviale</t>
  </si>
  <si>
    <t>Mycobacterium tuberculosis</t>
  </si>
  <si>
    <t>Mycobacterium tusciae</t>
  </si>
  <si>
    <t>Mycobacterium ulcerans</t>
  </si>
  <si>
    <t>Mycobacterium vaccae</t>
  </si>
  <si>
    <t>Mycobacterium vanbaalenii</t>
  </si>
  <si>
    <t>Mycobacterium vulneris</t>
  </si>
  <si>
    <t>Mycobacterium wolinskyi</t>
  </si>
  <si>
    <t>Mycobacterium xenopi</t>
  </si>
  <si>
    <t>Mycobacterium yongonense</t>
  </si>
  <si>
    <t>Mycoplasma agalactiae</t>
  </si>
  <si>
    <t>Mycoplasma agassizii</t>
  </si>
  <si>
    <t>Mycoplasma alkalescens</t>
  </si>
  <si>
    <t>Mycoplasma alligatoris</t>
  </si>
  <si>
    <t>Mycoplasma alvi</t>
  </si>
  <si>
    <t>Mycoplasma anatis</t>
  </si>
  <si>
    <t>Mycoplasma anseris</t>
  </si>
  <si>
    <t>Mycoplasma arginini</t>
  </si>
  <si>
    <t>Mycoplasma arthritidis</t>
  </si>
  <si>
    <t>Mycoplasma auris</t>
  </si>
  <si>
    <t>Mycoplasma bovigenitalium</t>
  </si>
  <si>
    <t>Mycoplasma bovis</t>
  </si>
  <si>
    <t>Mycoplasma bovoculi</t>
  </si>
  <si>
    <t>Mycoplasma buteonis</t>
  </si>
  <si>
    <t>Mycoplasma californicum</t>
  </si>
  <si>
    <t>Mycoplasma canadense</t>
  </si>
  <si>
    <t>Mycoplasma canis</t>
  </si>
  <si>
    <t>Mycoplasma capricolum</t>
  </si>
  <si>
    <t>Mycoplasma cloacale</t>
  </si>
  <si>
    <t>Mycoplasma collis</t>
  </si>
  <si>
    <t>Mycoplasma columbinum</t>
  </si>
  <si>
    <t>Mycoplasma columborale</t>
  </si>
  <si>
    <t>Mycoplasma conjunctivae</t>
  </si>
  <si>
    <t>Mycoplasma cricetuli</t>
  </si>
  <si>
    <t>Mycoplasma crocodyli</t>
  </si>
  <si>
    <t>Mycoplasma cynos</t>
  </si>
  <si>
    <t>Mycoplasma dispar</t>
  </si>
  <si>
    <t>Mycoplasma elephantis</t>
  </si>
  <si>
    <t>Mycoplasma felifaucium</t>
  </si>
  <si>
    <t>Mycoplasma felis</t>
  </si>
  <si>
    <t>Mycoplasma feriruminatoris</t>
  </si>
  <si>
    <t>Mycoplasma fermentans</t>
  </si>
  <si>
    <t>Mycoplasma flocculare</t>
  </si>
  <si>
    <t>Mycoplasma gallinarum</t>
  </si>
  <si>
    <t>Mycoplasma gallisepticum</t>
  </si>
  <si>
    <t>Mycoplasma genitalium</t>
  </si>
  <si>
    <t>Mycoplasma glycophilum</t>
  </si>
  <si>
    <t>Mycoplasma haemocanis</t>
  </si>
  <si>
    <t>Mycoplasma haemofelis</t>
  </si>
  <si>
    <t>Mycoplasma hominis</t>
  </si>
  <si>
    <t>Mycoplasma hyopneumoniae</t>
  </si>
  <si>
    <t>Mycoplasma hyorhinis</t>
  </si>
  <si>
    <t>Mycoplasma hyosynoviae</t>
  </si>
  <si>
    <t>Mycoplasma imitans</t>
  </si>
  <si>
    <t>Mycoplasma iners</t>
  </si>
  <si>
    <t>Mycoplasma iowae</t>
  </si>
  <si>
    <t>Mycoplasma leachii</t>
  </si>
  <si>
    <t>Mycoplasma leonicaptivi</t>
  </si>
  <si>
    <t>Mycoplasma lipofaciens</t>
  </si>
  <si>
    <t>Mycoplasma meleagridis</t>
  </si>
  <si>
    <t>Mycoplasma mobile</t>
  </si>
  <si>
    <t>Mycoplasma molare</t>
  </si>
  <si>
    <t>Mycoplasma mycoides</t>
  </si>
  <si>
    <t>Mycoplasma opalescens</t>
  </si>
  <si>
    <t>Mycoplasma orale</t>
  </si>
  <si>
    <t>Mycoplasma ovipneumoniae</t>
  </si>
  <si>
    <t>Mycoplasma ovis</t>
  </si>
  <si>
    <t>Mycoplasma parvum</t>
  </si>
  <si>
    <t>Mycoplasma penetrans</t>
  </si>
  <si>
    <t>Mycoplasma pirum</t>
  </si>
  <si>
    <t>Mycoplasma pneumoniae</t>
  </si>
  <si>
    <t>Mycoplasma primatum</t>
  </si>
  <si>
    <t>Mycoplasma pullorum</t>
  </si>
  <si>
    <t>Mycoplasma pulmonis</t>
  </si>
  <si>
    <t>Mycoplasma putrefaciens</t>
  </si>
  <si>
    <t>Mycoplasma salivarium</t>
  </si>
  <si>
    <t>Mycoplasma simbae</t>
  </si>
  <si>
    <t>Mycoplasma spumans</t>
  </si>
  <si>
    <t>Mycoplasma sturni</t>
  </si>
  <si>
    <t>Mycoplasma suis</t>
  </si>
  <si>
    <t>Mycoplasma synoviae</t>
  </si>
  <si>
    <t>Mycoplasma testudineum</t>
  </si>
  <si>
    <t>Mycoplasma testudinis</t>
  </si>
  <si>
    <t>Mycoplasma verecundum</t>
  </si>
  <si>
    <t>Mycoplasma wenyonii</t>
  </si>
  <si>
    <t>Mycoplasma yeatsii</t>
  </si>
  <si>
    <t>Neisseria animaloris</t>
  </si>
  <si>
    <t>Neisseria arctica</t>
  </si>
  <si>
    <t>Neisseria bacilliformis</t>
  </si>
  <si>
    <t>Neisseria canis</t>
  </si>
  <si>
    <t>Neisseria cinerea</t>
  </si>
  <si>
    <t>Neisseria dentiae</t>
  </si>
  <si>
    <t>Neisseria dumasiana</t>
  </si>
  <si>
    <t>Neisseria elongata</t>
  </si>
  <si>
    <t>Neisseria flavescens</t>
  </si>
  <si>
    <t>Neisseria gonorrhoeae</t>
  </si>
  <si>
    <t>Neisseria lactamica</t>
  </si>
  <si>
    <t>Neisseria macacae</t>
  </si>
  <si>
    <t>Neisseria meningitidis</t>
  </si>
  <si>
    <t>Neisseria mucosa</t>
  </si>
  <si>
    <t>Neisseria polysaccharea</t>
  </si>
  <si>
    <t>Neisseria shayeganii</t>
  </si>
  <si>
    <t>Neisseria sicca</t>
  </si>
  <si>
    <t>Neisseria subflava</t>
  </si>
  <si>
    <t>Neisseria wadsworthii</t>
  </si>
  <si>
    <t>Neisseria weaveri</t>
  </si>
  <si>
    <t>Paracoccidioides brasiliensis</t>
  </si>
  <si>
    <t>Paracoccidioides lutzii</t>
  </si>
  <si>
    <t>Pneumocystis carinii</t>
  </si>
  <si>
    <t>Pneumocystis jirovecii</t>
  </si>
  <si>
    <t>Pneumocystis murina</t>
  </si>
  <si>
    <t>Porphyromonas asaccharolytica</t>
  </si>
  <si>
    <t>Porphyromonas bennonis</t>
  </si>
  <si>
    <t>Porphyromonas cangingivalis</t>
  </si>
  <si>
    <t>Porphyromonas canoris</t>
  </si>
  <si>
    <t>Porphyromonas catoniae</t>
  </si>
  <si>
    <t>Porphyromonas circumdentaria</t>
  </si>
  <si>
    <t>Porphyromonas crevioricanis</t>
  </si>
  <si>
    <t>Porphyromonas endodontalis</t>
  </si>
  <si>
    <t>Porphyromonas gingivalis</t>
  </si>
  <si>
    <t>Porphyromonas gingivicanis</t>
  </si>
  <si>
    <t>Porphyromonas gulae</t>
  </si>
  <si>
    <t>Porphyromonas levii</t>
  </si>
  <si>
    <t>Porphyromonas macacae</t>
  </si>
  <si>
    <t>Porphyromonas somerae</t>
  </si>
  <si>
    <t>Porphyromonas uenonis</t>
  </si>
  <si>
    <t>Prevotella aff.</t>
  </si>
  <si>
    <t>Prevotella albensis</t>
  </si>
  <si>
    <t>Prevotella amnii</t>
  </si>
  <si>
    <t>Prevotella aurantiaca</t>
  </si>
  <si>
    <t>Prevotella baroniae</t>
  </si>
  <si>
    <t>Prevotella bergensis</t>
  </si>
  <si>
    <t>Prevotella bivia</t>
  </si>
  <si>
    <t>Prevotella brevis</t>
  </si>
  <si>
    <t>Prevotella bryantii</t>
  </si>
  <si>
    <t>Prevotella buccae</t>
  </si>
  <si>
    <t>Prevotella buccalis</t>
  </si>
  <si>
    <t>Prevotellaceae bacterium</t>
  </si>
  <si>
    <t>Prevotella conceptionensis</t>
  </si>
  <si>
    <t>Prevotella copri</t>
  </si>
  <si>
    <t>Prevotella corporis</t>
  </si>
  <si>
    <t>Prevotella dentalis</t>
  </si>
  <si>
    <t>Prevotella dentasini</t>
  </si>
  <si>
    <t>Prevotella denticola</t>
  </si>
  <si>
    <t>Prevotella disiens</t>
  </si>
  <si>
    <t>Prevotella enoeca</t>
  </si>
  <si>
    <t>Prevotella falsenii</t>
  </si>
  <si>
    <t>Prevotella fusca</t>
  </si>
  <si>
    <t>Prevotella histicola</t>
  </si>
  <si>
    <t>Prevotella ihumii</t>
  </si>
  <si>
    <t>Prevotella intermedia</t>
  </si>
  <si>
    <t>Prevotella jejuni</t>
  </si>
  <si>
    <t>Prevotella loescheii</t>
  </si>
  <si>
    <t>Prevotella maculosa</t>
  </si>
  <si>
    <t>Prevotella marshii</t>
  </si>
  <si>
    <t>Prevotellamassilia timonensis</t>
  </si>
  <si>
    <t>Prevotella melaninogenica</t>
  </si>
  <si>
    <t>Prevotella micans</t>
  </si>
  <si>
    <t>Prevotella multiformis</t>
  </si>
  <si>
    <t>Prevotella multisaccharivorax</t>
  </si>
  <si>
    <t>Prevotella nanceiensis</t>
  </si>
  <si>
    <t>Prevotella nigrescens</t>
  </si>
  <si>
    <t>Prevotella oralis</t>
  </si>
  <si>
    <t>Prevotella oris</t>
  </si>
  <si>
    <t>Prevotella oryzae</t>
  </si>
  <si>
    <t>Prevotella oulorum</t>
  </si>
  <si>
    <t>Prevotella pallens</t>
  </si>
  <si>
    <t>Prevotella paludivivens</t>
  </si>
  <si>
    <t>Prevotella phocaeensis</t>
  </si>
  <si>
    <t>Prevotella pleuritidis</t>
  </si>
  <si>
    <t>Prevotella ruminicola</t>
  </si>
  <si>
    <t>Prevotella saccharolytica</t>
  </si>
  <si>
    <t>Prevotella salivae</t>
  </si>
  <si>
    <t>Prevotella scopos</t>
  </si>
  <si>
    <t>Prevotella shahii</t>
  </si>
  <si>
    <t>Prevotella stercorea</t>
  </si>
  <si>
    <t>Prevotella timonensis</t>
  </si>
  <si>
    <t>Prevotella veroralis</t>
  </si>
  <si>
    <t>Pseudomonas abietaniphila</t>
  </si>
  <si>
    <t>Pseudomonas acidophila</t>
  </si>
  <si>
    <t>Pseudomonas aeruginosa</t>
  </si>
  <si>
    <t>Pseudomonas aestusnigri</t>
  </si>
  <si>
    <t>Pseudomonas agarici</t>
  </si>
  <si>
    <t>Pseudomonas alcaligenes</t>
  </si>
  <si>
    <t>Pseudomonas alcaliphila</t>
  </si>
  <si>
    <t>Pseudomonas alkylphenolica</t>
  </si>
  <si>
    <t>Pseudomonas amygdali</t>
  </si>
  <si>
    <t>Pseudomonas anguilliseptica</t>
  </si>
  <si>
    <t>Pseudomonas antarctica</t>
  </si>
  <si>
    <t>Pseudomonas argentinensis</t>
  </si>
  <si>
    <t>Pseudomonas arsenicoxydans</t>
  </si>
  <si>
    <t>Pseudomonas asplenii</t>
  </si>
  <si>
    <t>Pseudomonas asturiensis</t>
  </si>
  <si>
    <t>Pseudomonas avellanae</t>
  </si>
  <si>
    <t>Pseudomonas azotifigens</t>
  </si>
  <si>
    <t>Pseudomonas azotoformans</t>
  </si>
  <si>
    <t>Pseudomonas balearica</t>
  </si>
  <si>
    <t>Pseudomonas batumici</t>
  </si>
  <si>
    <t>Pseudomonas bauzanensis</t>
  </si>
  <si>
    <t>Pseudomonas benzenivorans</t>
  </si>
  <si>
    <t>Pseudomonas borbori</t>
  </si>
  <si>
    <t>Pseudomonas brassicacearum</t>
  </si>
  <si>
    <t>Pseudomonas brenneri</t>
  </si>
  <si>
    <t>Pseudomonas caeni</t>
  </si>
  <si>
    <t>Pseudomonas canadensis</t>
  </si>
  <si>
    <t>Pseudomonas cannabina</t>
  </si>
  <si>
    <t>Pseudomonas capeferrum</t>
  </si>
  <si>
    <t>Pseudomonas caricapapayae</t>
  </si>
  <si>
    <t>Pseudomonas caspiana</t>
  </si>
  <si>
    <t>Pseudomonas cedrina</t>
  </si>
  <si>
    <t>Pseudomonas chengduensis</t>
  </si>
  <si>
    <t>Pseudomonas chloritidismutans</t>
  </si>
  <si>
    <t>Pseudomonas chlororaphis</t>
  </si>
  <si>
    <t>Pseudomonas cichorii</t>
  </si>
  <si>
    <t>Pseudomonas citronellolis</t>
  </si>
  <si>
    <t>Pseudomonas coleopterorum</t>
  </si>
  <si>
    <t>Pseudomonas composti</t>
  </si>
  <si>
    <t>Pseudomonas congelans</t>
  </si>
  <si>
    <t>Pseudomonas coronafaciens</t>
  </si>
  <si>
    <t>Pseudomonas corrugata</t>
  </si>
  <si>
    <t>Pseudomonas costantinii</t>
  </si>
  <si>
    <t>Pseudomonas cremoricolorata</t>
  </si>
  <si>
    <t>Pseudomonas cuatrocienegasensis</t>
  </si>
  <si>
    <t>Pseudomonas deceptionensis</t>
  </si>
  <si>
    <t>Pseudomonas delhiensis</t>
  </si>
  <si>
    <t>Pseudomonas denitrificans</t>
  </si>
  <si>
    <t>Pseudomonas donghuensis</t>
  </si>
  <si>
    <t>Pseudomonas endophytica</t>
  </si>
  <si>
    <t>Pseudomonas entomophila</t>
  </si>
  <si>
    <t>Pseudomonas extremaustralis</t>
  </si>
  <si>
    <t>Pseudomonas extremorientalis</t>
  </si>
  <si>
    <t>Pseudomonas ficuserectae</t>
  </si>
  <si>
    <t>Pseudomonas flavescens</t>
  </si>
  <si>
    <t>Pseudomonas flexibilis</t>
  </si>
  <si>
    <t>Pseudomonas floridae</t>
  </si>
  <si>
    <t>Pseudomonas fluorescens</t>
  </si>
  <si>
    <t>Pseudomonas formosensis</t>
  </si>
  <si>
    <t>Pseudomonas fragi</t>
  </si>
  <si>
    <t>Pseudomonas frederiksbergensis</t>
  </si>
  <si>
    <t>Pseudomonas fulva</t>
  </si>
  <si>
    <t>Pseudomonas fuscovaginae</t>
  </si>
  <si>
    <t>Pseudomonas gessardii</t>
  </si>
  <si>
    <t>Pseudomonas gingeri</t>
  </si>
  <si>
    <t>Pseudomonas graminis</t>
  </si>
  <si>
    <t>Pseudomonas granadensis</t>
  </si>
  <si>
    <t>Pseudomonas grimontii</t>
  </si>
  <si>
    <t>Pseudomonas guangdongensis</t>
  </si>
  <si>
    <t>Pseudomonas guariconensis</t>
  </si>
  <si>
    <t>Pseudomonas guguanensis</t>
  </si>
  <si>
    <t>Pseudomonas guineae</t>
  </si>
  <si>
    <t>Pseudomonas helleri</t>
  </si>
  <si>
    <t>Pseudomonas hussainii</t>
  </si>
  <si>
    <t>Pseudomonas indica</t>
  </si>
  <si>
    <t>Pseudomonas japonica</t>
  </si>
  <si>
    <t>Pseudomonas jessenii</t>
  </si>
  <si>
    <t>Pseudomonas jinjuensis</t>
  </si>
  <si>
    <t>Pseudomonas kilonensis</t>
  </si>
  <si>
    <t>Pseudomonas knackmussii</t>
  </si>
  <si>
    <t>Pseudomonas koreensis</t>
  </si>
  <si>
    <t>Pseudomonas kunmingensis</t>
  </si>
  <si>
    <t>Pseudomonas kuykendallii</t>
  </si>
  <si>
    <t>Pseudomonas lactis</t>
  </si>
  <si>
    <t>Pseudomonas libanensis</t>
  </si>
  <si>
    <t>Pseudomonas lini</t>
  </si>
  <si>
    <t>Pseudomonas linyingensis</t>
  </si>
  <si>
    <t>Pseudomonas litoralis</t>
  </si>
  <si>
    <t>Pseudomonas lundensis</t>
  </si>
  <si>
    <t>Pseudomonas lutea</t>
  </si>
  <si>
    <t>Pseudomonas luteola</t>
  </si>
  <si>
    <t>Pseudomonas mandelii</t>
  </si>
  <si>
    <t>Pseudomonas marginalis</t>
  </si>
  <si>
    <t>Pseudomonas marincola</t>
  </si>
  <si>
    <t>Pseudomonas massiliensis</t>
  </si>
  <si>
    <t>Pseudomonas mediterranea</t>
  </si>
  <si>
    <t>Pseudomonas meliae</t>
  </si>
  <si>
    <t>Pseudomonas mendocina</t>
  </si>
  <si>
    <t>Pseudomonas migulae</t>
  </si>
  <si>
    <t>Pseudomonas mohnii</t>
  </si>
  <si>
    <t>Pseudomonas monteilii</t>
  </si>
  <si>
    <t>Pseudomonas moorei</t>
  </si>
  <si>
    <t>Pseudomonas moraviensis</t>
  </si>
  <si>
    <t>Pseudomonas mosselii</t>
  </si>
  <si>
    <t>Pseudomonas mucidolens</t>
  </si>
  <si>
    <t>Pseudomonas nitroreducens</t>
  </si>
  <si>
    <t>Pseudomonas oleovorans</t>
  </si>
  <si>
    <t>Pseudomonas orientalis</t>
  </si>
  <si>
    <t>Pseudomonas oryzae</t>
  </si>
  <si>
    <t>Pseudomonas oryzihabitans</t>
  </si>
  <si>
    <t>Pseudomonas otitidis</t>
  </si>
  <si>
    <t>Pseudomonas pachastrellae</t>
  </si>
  <si>
    <t>Pseudomonas palleroniana</t>
  </si>
  <si>
    <t>Pseudomonas panacis</t>
  </si>
  <si>
    <t>Pseudomonas panipatensis</t>
  </si>
  <si>
    <t>Pseudomonas parafulva</t>
  </si>
  <si>
    <t>Pseudomonas paralactis</t>
  </si>
  <si>
    <t>Pseudomonas pelagia</t>
  </si>
  <si>
    <t>Pseudomonas peli</t>
  </si>
  <si>
    <t>Pseudomonas plecoglossicida</t>
  </si>
  <si>
    <t>Pseudomonas poae</t>
  </si>
  <si>
    <t>Pseudomonas pohangensis</t>
  </si>
  <si>
    <t>Pseudomonas prosekii</t>
  </si>
  <si>
    <t>Pseudomonas protegens</t>
  </si>
  <si>
    <t>Pseudomonas proteolytica</t>
  </si>
  <si>
    <t>Pseudomonas pseudoalcaligenes</t>
  </si>
  <si>
    <t>Pseudomonas psychrophila</t>
  </si>
  <si>
    <t>Pseudomonas psychrotolerans</t>
  </si>
  <si>
    <t>Pseudomonas punonensis</t>
  </si>
  <si>
    <t>Pseudomonas putida</t>
  </si>
  <si>
    <t>Pseudomonas reinekei</t>
  </si>
  <si>
    <t>Pseudomonas resinovorans</t>
  </si>
  <si>
    <t>Pseudomonas rhizosphaerae</t>
  </si>
  <si>
    <t>Pseudomonas rhodesiae</t>
  </si>
  <si>
    <t>Pseudomonas sabulinigri</t>
  </si>
  <si>
    <t>Pseudomonas sagittaria</t>
  </si>
  <si>
    <t>Pseudomonas salegens</t>
  </si>
  <si>
    <t>Pseudomonas salomonii</t>
  </si>
  <si>
    <t>Pseudomonas saponiphila</t>
  </si>
  <si>
    <t>Pseudomonas saudiphocaensis</t>
  </si>
  <si>
    <t>Pseudomonas savastanoi</t>
  </si>
  <si>
    <t>Pseudomonas segetis</t>
  </si>
  <si>
    <t>Pseudomonas seleniipraecipitans</t>
  </si>
  <si>
    <t>Pseudomonas sihuiensis</t>
  </si>
  <si>
    <t>Pseudomonas simiae</t>
  </si>
  <si>
    <t>Pseudomonas soli</t>
  </si>
  <si>
    <t>Pseudomonas straminea</t>
  </si>
  <si>
    <t>Pseudomonas stutzeri</t>
  </si>
  <si>
    <t>Pseudomonas synxantha</t>
  </si>
  <si>
    <t>[Pseudomonas syringae]</t>
  </si>
  <si>
    <t>Pseudomonas syringae</t>
  </si>
  <si>
    <t>Pseudomonas taeanensis</t>
  </si>
  <si>
    <t>Pseudomonas taetrolens</t>
  </si>
  <si>
    <t>Pseudomonas taiwanensis</t>
  </si>
  <si>
    <t>Pseudomonas thermotolerans</t>
  </si>
  <si>
    <t>Pseudomonas thivervalensis</t>
  </si>
  <si>
    <t>Pseudomonas tolaasii</t>
  </si>
  <si>
    <t>Pseudomonas toyotomiensis</t>
  </si>
  <si>
    <t>Pseudomonas tremae</t>
  </si>
  <si>
    <t>Pseudomonas trivialis</t>
  </si>
  <si>
    <t>Pseudomonas umsongensis</t>
  </si>
  <si>
    <t>Pseudomonas vancouverensis</t>
  </si>
  <si>
    <t>Pseudomonas veronii</t>
  </si>
  <si>
    <t>Pseudomonas versuta</t>
  </si>
  <si>
    <t>Pseudomonas viridiflava</t>
  </si>
  <si>
    <t>Pseudomonas vranovensis</t>
  </si>
  <si>
    <t>Pseudomonas weihenstephanensis</t>
  </si>
  <si>
    <t>Pseudomonas xanthomarina</t>
  </si>
  <si>
    <t>Pseudomonas xinjiangensis</t>
  </si>
  <si>
    <t>Pseudomonas yamanorum</t>
  </si>
  <si>
    <t>Pseudomonas yangmingensis</t>
  </si>
  <si>
    <t>Pseudomonas zeshuii</t>
  </si>
  <si>
    <t>Rothia aeria</t>
  </si>
  <si>
    <t>Rothia dentocariosa</t>
  </si>
  <si>
    <t>Rothia mucilaginosa</t>
  </si>
  <si>
    <t>Rothia nasimurium</t>
  </si>
  <si>
    <t>Scedosporium apiospermum</t>
  </si>
  <si>
    <t>Sporothrix schenckii</t>
  </si>
  <si>
    <t>Staphylococcus agnetis</t>
  </si>
  <si>
    <t>Staphylococcus argenteus</t>
  </si>
  <si>
    <t>Staphylococcus arlettae</t>
  </si>
  <si>
    <t>Staphylococcus aureus</t>
  </si>
  <si>
    <t>Staphylococcus auricularis</t>
  </si>
  <si>
    <t>Staphylococcus capitis</t>
  </si>
  <si>
    <t>Staphylococcus caprae</t>
  </si>
  <si>
    <t>Staphylococcus carnosus</t>
  </si>
  <si>
    <t>Staphylococcus chromogenes</t>
  </si>
  <si>
    <t>Staphylococcus cohnii</t>
  </si>
  <si>
    <t>Staphylococcus condimenti</t>
  </si>
  <si>
    <t>Staphylococcus delphini</t>
  </si>
  <si>
    <t>Staphylococcus epidermidis</t>
  </si>
  <si>
    <t>Staphylococcus equorum</t>
  </si>
  <si>
    <t>Staphylococcus fleurettii</t>
  </si>
  <si>
    <t>Staphylococcus gallinarum</t>
  </si>
  <si>
    <t>Staphylococcus haemolyticus</t>
  </si>
  <si>
    <t>Staphylococcus hominis</t>
  </si>
  <si>
    <t>Staphylococcus hyicus</t>
  </si>
  <si>
    <t>Staphylococcus intermedius</t>
  </si>
  <si>
    <t>Staphylococcus lentus</t>
  </si>
  <si>
    <t>Staphylococcus lugdunensis</t>
  </si>
  <si>
    <t>Staphylococcus lutrae</t>
  </si>
  <si>
    <t>Staphylococcus massiliensis</t>
  </si>
  <si>
    <t>Staphylococcus microti</t>
  </si>
  <si>
    <t>Staphylococcus muscae</t>
  </si>
  <si>
    <t>Staphylococcus nepalensis</t>
  </si>
  <si>
    <t>Staphylococcus pasteuri</t>
  </si>
  <si>
    <t>Staphylococcus pettenkoferi</t>
  </si>
  <si>
    <t>Staphylococcus piscifermentans</t>
  </si>
  <si>
    <t>Staphylococcus pseudintermedius</t>
  </si>
  <si>
    <t>Staphylococcus saccharolyticus</t>
  </si>
  <si>
    <t>Staphylococcus saprophyticus</t>
  </si>
  <si>
    <t>Staphylococcus schleiferi</t>
  </si>
  <si>
    <t>Staphylococcus schweitzeri</t>
  </si>
  <si>
    <t>Staphylococcus sciuri</t>
  </si>
  <si>
    <t>Staphylococcus simiae</t>
  </si>
  <si>
    <t>Staphylococcus simulans</t>
  </si>
  <si>
    <t>Staphylococcus stepanovicii</t>
  </si>
  <si>
    <t>Staphylococcus succinus</t>
  </si>
  <si>
    <t>Staphylococcus vitulinus</t>
  </si>
  <si>
    <t>Staphylococcus warneri</t>
  </si>
  <si>
    <t>Staphylococcus xylosus</t>
  </si>
  <si>
    <t>Stenotrophomonas acidaminiphila</t>
  </si>
  <si>
    <t>Stenotrophomonas chelatiphaga</t>
  </si>
  <si>
    <t>Stenotrophomonas daejeonensis</t>
  </si>
  <si>
    <t>Stenotrophomonas ginsengisoli</t>
  </si>
  <si>
    <t>Stenotrophomonas humi</t>
  </si>
  <si>
    <t>Stenotrophomonas koreensis</t>
  </si>
  <si>
    <t>Stenotrophomonas maltophilia</t>
  </si>
  <si>
    <t>Stenotrophomonas nitritireducens</t>
  </si>
  <si>
    <t>Stenotrophomonas panacihumi</t>
  </si>
  <si>
    <t>Stenotrophomonas pavanii</t>
  </si>
  <si>
    <t>Stenotrophomonas pictorum</t>
  </si>
  <si>
    <t>Stenotrophomonas rhizophila</t>
  </si>
  <si>
    <t>Stenotrophomonas terrae</t>
  </si>
  <si>
    <t>Trichoderma atroviride</t>
  </si>
  <si>
    <t>Trichoderma gamsii</t>
  </si>
  <si>
    <t>Trichoderma reesei</t>
  </si>
  <si>
    <t>Trichoderma virens</t>
  </si>
  <si>
    <t>UNVERIFIED: Burkholderia</t>
  </si>
  <si>
    <t>Veillonella atypica</t>
  </si>
  <si>
    <t>Veillonellaceae bacterium</t>
  </si>
  <si>
    <t>Veillonella dispar</t>
  </si>
  <si>
    <t>Veillonella magna</t>
  </si>
  <si>
    <t>Veillonella montpellierensis</t>
  </si>
  <si>
    <t>Veillonella parvula</t>
  </si>
  <si>
    <t>Veillonella rodentium</t>
  </si>
  <si>
    <t>Veillonella seminalis</t>
  </si>
  <si>
    <t>Veillonella tobetsuensis</t>
  </si>
  <si>
    <t>Yersinia aldovae</t>
  </si>
  <si>
    <t>Yersinia aleksiciae</t>
  </si>
  <si>
    <t>Yersinia bercovieri</t>
  </si>
  <si>
    <t>Yersinia enterocolitica</t>
  </si>
  <si>
    <t>Yersinia entomophaga</t>
  </si>
  <si>
    <t>Yersinia frederiksenii</t>
  </si>
  <si>
    <t>Yersinia intermedia</t>
  </si>
  <si>
    <t>Yersinia kristensenii</t>
  </si>
  <si>
    <t>Yersinia massiliensis</t>
  </si>
  <si>
    <t>Yersinia mollaretii</t>
  </si>
  <si>
    <t>Yersinia nurmii</t>
  </si>
  <si>
    <t>Yersinia pekkanenii</t>
  </si>
  <si>
    <t>Yersinia pestis</t>
  </si>
  <si>
    <t>Yersinia pseudotuberculosis</t>
  </si>
  <si>
    <t>Yersinia rohdei</t>
  </si>
  <si>
    <t>Yersinia ruckeri</t>
  </si>
  <si>
    <t>Yersinia similis</t>
  </si>
  <si>
    <t>Yersinia wautersii</t>
  </si>
  <si>
    <t>N</t>
  </si>
  <si>
    <t>Haemophilus massiliensis</t>
  </si>
  <si>
    <t>Betacoronavirus</t>
  </si>
  <si>
    <t>Enterovirus</t>
  </si>
  <si>
    <t>Coronavirus</t>
  </si>
  <si>
    <t>Parainfluenza</t>
  </si>
  <si>
    <t>RSV</t>
  </si>
  <si>
    <t>Alphacoronavirus</t>
  </si>
  <si>
    <t>MERS CoV</t>
  </si>
  <si>
    <t>SARS CoV</t>
  </si>
  <si>
    <t>Enterovirus A</t>
  </si>
  <si>
    <t>Enterovirus D</t>
  </si>
  <si>
    <t>Enterovirus B</t>
  </si>
  <si>
    <t>Metapneumovirus</t>
  </si>
  <si>
    <t>Rhinovirus</t>
  </si>
  <si>
    <t>Rhinovirus 89</t>
  </si>
  <si>
    <t>Rhinovirus C</t>
  </si>
  <si>
    <t>Parechovirus</t>
  </si>
  <si>
    <t>Parainfluenza 1</t>
  </si>
  <si>
    <t>Parainfluenza 4a</t>
  </si>
  <si>
    <t>Parainfluenza 3</t>
  </si>
  <si>
    <t>TARGET</t>
  </si>
  <si>
    <t>REFSEQ</t>
  </si>
  <si>
    <t>BIOPROJECT</t>
  </si>
  <si>
    <t>MLST_SCHEME</t>
  </si>
  <si>
    <t>MLST</t>
  </si>
  <si>
    <t>MLST_ALLELE_1</t>
  </si>
  <si>
    <t>MLST_ALLELE_2</t>
  </si>
  <si>
    <t>MLST_ALLELE_3</t>
  </si>
  <si>
    <t>MLST_ALLELE_4</t>
  </si>
  <si>
    <t>MLST_ALLELE_5</t>
  </si>
  <si>
    <t>MLST_ALLELE_6</t>
  </si>
  <si>
    <t>MLST_ALLELE_7</t>
  </si>
  <si>
    <t>CLADE</t>
  </si>
  <si>
    <t>FINAL_TREE</t>
  </si>
  <si>
    <t>LS_BSR</t>
  </si>
  <si>
    <t>-</t>
  </si>
  <si>
    <t>spneumoniae</t>
  </si>
  <si>
    <t>aroE(427)</t>
  </si>
  <si>
    <t>gdh(576)</t>
  </si>
  <si>
    <t>gki(578)</t>
  </si>
  <si>
    <t>recP(403)</t>
  </si>
  <si>
    <t>spi(442)</t>
  </si>
  <si>
    <t>xpt(784)</t>
  </si>
  <si>
    <t>ddl(656?)</t>
  </si>
  <si>
    <t>aroE(139)</t>
  </si>
  <si>
    <t>gdh(371)</t>
  </si>
  <si>
    <t>gki(345)</t>
  </si>
  <si>
    <t>recP(135?)</t>
  </si>
  <si>
    <t>spi(441)</t>
  </si>
  <si>
    <t>xpt(677)</t>
  </si>
  <si>
    <t>ddl(656)</t>
  </si>
  <si>
    <t>aroE(347)</t>
  </si>
  <si>
    <t>gdh(~40)</t>
  </si>
  <si>
    <t>recP(1)</t>
  </si>
  <si>
    <t>gdh(478)</t>
  </si>
  <si>
    <t>recP(~135)</t>
  </si>
  <si>
    <t>spi(~441)</t>
  </si>
  <si>
    <t>xpt(787)</t>
  </si>
  <si>
    <t>gdh(~513)</t>
  </si>
  <si>
    <t>ddl(~656)</t>
  </si>
  <si>
    <t>aroE(103)</t>
  </si>
  <si>
    <t>gdh(40)</t>
  </si>
  <si>
    <t>recP(~327)</t>
  </si>
  <si>
    <t>spi(522?)</t>
  </si>
  <si>
    <t>xpt(~787)</t>
  </si>
  <si>
    <t>aroE(2)</t>
  </si>
  <si>
    <t>recP(5)</t>
  </si>
  <si>
    <t>ddl(14)</t>
  </si>
  <si>
    <t>gdh(~473)</t>
  </si>
  <si>
    <t>recP(284)</t>
  </si>
  <si>
    <t>recP(373)</t>
  </si>
  <si>
    <t>gdh(~132)</t>
  </si>
  <si>
    <t>aroE(8)</t>
  </si>
  <si>
    <t>gdh(8)</t>
  </si>
  <si>
    <t>gki(4)</t>
  </si>
  <si>
    <t>xpt(3)</t>
  </si>
  <si>
    <t>soralis</t>
  </si>
  <si>
    <t>aroE(31?)</t>
  </si>
  <si>
    <t>ddl(13?)</t>
  </si>
  <si>
    <t>gdh(~28)</t>
  </si>
  <si>
    <t>gki(-)</t>
  </si>
  <si>
    <t>hexB(36)</t>
  </si>
  <si>
    <t>recP(~20)</t>
  </si>
  <si>
    <t>xpt(~32)</t>
  </si>
  <si>
    <t>aroE(105)</t>
  </si>
  <si>
    <t>gdh(~492)</t>
  </si>
  <si>
    <t>recP(~195)</t>
  </si>
  <si>
    <t>spi(154?)</t>
  </si>
  <si>
    <t>xpt(~735)</t>
  </si>
  <si>
    <t>ddl(684?)</t>
  </si>
  <si>
    <t>aroE(~33)</t>
  </si>
  <si>
    <t>ddl(2)</t>
  </si>
  <si>
    <t>gdh(5)</t>
  </si>
  <si>
    <t>gki(7)</t>
  </si>
  <si>
    <t>hexB(5)</t>
  </si>
  <si>
    <t>xpt(5)</t>
  </si>
  <si>
    <t>aroE(~88)</t>
  </si>
  <si>
    <t>gdh(104)</t>
  </si>
  <si>
    <t>gki(~299)</t>
  </si>
  <si>
    <t>recP(~304)</t>
  </si>
  <si>
    <t>spi(416)</t>
  </si>
  <si>
    <t>xpt(~595)</t>
  </si>
  <si>
    <t>ddl(401)</t>
  </si>
  <si>
    <t>aroE(~422)</t>
  </si>
  <si>
    <t>gdh(~581)</t>
  </si>
  <si>
    <t>gki(299?)</t>
  </si>
  <si>
    <t>recP(~54)</t>
  </si>
  <si>
    <t>spi(~515)</t>
  </si>
  <si>
    <t>xpt(~153)</t>
  </si>
  <si>
    <t>ddl(~178)</t>
  </si>
  <si>
    <t>gdh(~414)</t>
  </si>
  <si>
    <t>gki(377?)</t>
  </si>
  <si>
    <t>recP(~80)</t>
  </si>
  <si>
    <t>spi(~498)</t>
  </si>
  <si>
    <t>ddl(132?)</t>
  </si>
  <si>
    <t>aroE(242?)</t>
  </si>
  <si>
    <t>gdh(~258)</t>
  </si>
  <si>
    <t>gki(~398)</t>
  </si>
  <si>
    <t>recP(~403)</t>
  </si>
  <si>
    <t>spi(~55)</t>
  </si>
  <si>
    <t>ddl(~401)</t>
  </si>
  <si>
    <t>aroE(-)</t>
  </si>
  <si>
    <t>gdh(~356)</t>
  </si>
  <si>
    <t>recP(~219)</t>
  </si>
  <si>
    <t>xpt(~179)</t>
  </si>
  <si>
    <t>ddl(~77)</t>
  </si>
  <si>
    <t>gdh(577)</t>
  </si>
  <si>
    <t>recP(404)</t>
  </si>
  <si>
    <t>spi(565)</t>
  </si>
  <si>
    <t>xpt(794)</t>
  </si>
  <si>
    <t>ddl(758?)</t>
  </si>
  <si>
    <t>aroE(~246)</t>
  </si>
  <si>
    <t>gdh(~321)</t>
  </si>
  <si>
    <t>gki(~342)</t>
  </si>
  <si>
    <t>spi(515)</t>
  </si>
  <si>
    <t>ddl(~396)</t>
  </si>
  <si>
    <t>aroE(251)</t>
  </si>
  <si>
    <t>gki(~348)</t>
  </si>
  <si>
    <t>spi(~474)</t>
  </si>
  <si>
    <t>xpt(~160)</t>
  </si>
  <si>
    <t>ddl(~84)</t>
  </si>
  <si>
    <t>aroE(398?)</t>
  </si>
  <si>
    <t>gdh(~94)</t>
  </si>
  <si>
    <t>gki(~547)</t>
  </si>
  <si>
    <t>spi(~393)</t>
  </si>
  <si>
    <t>ddl(765?)</t>
  </si>
  <si>
    <t>aroE(88?)</t>
  </si>
  <si>
    <t>gki(51?)</t>
  </si>
  <si>
    <t>spi(~402)</t>
  </si>
  <si>
    <t>xpt(~198)</t>
  </si>
  <si>
    <t>ddl(721?)</t>
  </si>
  <si>
    <t>aroE(~276)</t>
  </si>
  <si>
    <t>gdh(~477)</t>
  </si>
  <si>
    <t>gki(~519)</t>
  </si>
  <si>
    <t>recP(~67)</t>
  </si>
  <si>
    <t>spi(~315)</t>
  </si>
  <si>
    <t>ddl(178?)</t>
  </si>
  <si>
    <t>aroE(~425)</t>
  </si>
  <si>
    <t>gdh(~577)</t>
  </si>
  <si>
    <t>ddl(22)</t>
  </si>
  <si>
    <t>gdh(~6)</t>
  </si>
  <si>
    <t>gki(~17)</t>
  </si>
  <si>
    <t>hexB(~6)</t>
  </si>
  <si>
    <t>recP(~22)</t>
  </si>
  <si>
    <t>xpt(-)</t>
  </si>
  <si>
    <t>aroE(10)</t>
  </si>
  <si>
    <t>gdh(31)</t>
  </si>
  <si>
    <t>spi(6)</t>
  </si>
  <si>
    <t>xpt(4)</t>
  </si>
  <si>
    <t>ddl(94)</t>
  </si>
  <si>
    <t>gdh(~450)</t>
  </si>
  <si>
    <t>gki(~304)</t>
  </si>
  <si>
    <t>recP(~139)</t>
  </si>
  <si>
    <t>spi(~442)</t>
  </si>
  <si>
    <t>ddl(~521)</t>
  </si>
  <si>
    <t>aroE(7)</t>
  </si>
  <si>
    <t>gdh(13)</t>
  </si>
  <si>
    <t>gki(42)</t>
  </si>
  <si>
    <t>recP(6)</t>
  </si>
  <si>
    <t>spi(10)</t>
  </si>
  <si>
    <t>xpt(6)</t>
  </si>
  <si>
    <t>ddl(56)</t>
  </si>
  <si>
    <t>aroE(15)</t>
  </si>
  <si>
    <t>gdh(16)</t>
  </si>
  <si>
    <t>gki(19)</t>
  </si>
  <si>
    <t>recP(15)</t>
  </si>
  <si>
    <t>xpt(20)</t>
  </si>
  <si>
    <t>ddl(156)</t>
  </si>
  <si>
    <t>gdh(15)</t>
  </si>
  <si>
    <t>gki(2)</t>
  </si>
  <si>
    <t>recP(10)</t>
  </si>
  <si>
    <t>xpt(1)</t>
  </si>
  <si>
    <t>aroE(~50)</t>
  </si>
  <si>
    <t>ddl(~1)</t>
  </si>
  <si>
    <t>gdh(~31)</t>
  </si>
  <si>
    <t>gki(~25)</t>
  </si>
  <si>
    <t>hexB(37)</t>
  </si>
  <si>
    <t>recP(~30)</t>
  </si>
  <si>
    <t>xpt(~10)</t>
  </si>
  <si>
    <t>aroE(13)</t>
  </si>
  <si>
    <t>spi(7)</t>
  </si>
  <si>
    <t>xpt(19)</t>
  </si>
  <si>
    <t>gdh(97)</t>
  </si>
  <si>
    <t>gki(~51)</t>
  </si>
  <si>
    <t>recP(232?)</t>
  </si>
  <si>
    <t>xpt(735?)</t>
  </si>
  <si>
    <t>ddl(-)</t>
  </si>
  <si>
    <t>gdh(9)</t>
  </si>
  <si>
    <t>recP(12)</t>
  </si>
  <si>
    <t>spi(287)</t>
  </si>
  <si>
    <t>xpt(426)</t>
  </si>
  <si>
    <t>ddl(470)</t>
  </si>
  <si>
    <t>gdh(37)</t>
  </si>
  <si>
    <t>gki(9)</t>
  </si>
  <si>
    <t>recP(29)</t>
  </si>
  <si>
    <t>spi(2)</t>
  </si>
  <si>
    <t>xpt(12)</t>
  </si>
  <si>
    <t>ddl(53)</t>
  </si>
  <si>
    <t>aroE(4)</t>
  </si>
  <si>
    <t>ddl(1)</t>
  </si>
  <si>
    <t>ddl(9)</t>
  </si>
  <si>
    <t>gki(15)</t>
  </si>
  <si>
    <t>recP(14)</t>
  </si>
  <si>
    <t>xpt(16)</t>
  </si>
  <si>
    <t>ddl(19)</t>
  </si>
  <si>
    <t>gki(1)</t>
  </si>
  <si>
    <t>xpt(7)</t>
  </si>
  <si>
    <t>ddl(15)</t>
  </si>
  <si>
    <t>recP(4)</t>
  </si>
  <si>
    <t>aroE(12)</t>
  </si>
  <si>
    <t>gki(13)</t>
  </si>
  <si>
    <t>spi(16)</t>
  </si>
  <si>
    <t>ddl(20)</t>
  </si>
  <si>
    <t>spi(17)</t>
  </si>
  <si>
    <t>spi(13)</t>
  </si>
  <si>
    <t>xpt(10)</t>
  </si>
  <si>
    <t>ddl(18)</t>
  </si>
  <si>
    <t>aroE(16)</t>
  </si>
  <si>
    <t>gdh(12)</t>
  </si>
  <si>
    <t>spi(41)</t>
  </si>
  <si>
    <t>xpt(33)</t>
  </si>
  <si>
    <t>ddl(33)</t>
  </si>
  <si>
    <t>aroE(1)</t>
  </si>
  <si>
    <t>spi(5)</t>
  </si>
  <si>
    <t>ddl(8)</t>
  </si>
  <si>
    <t>aroE(~2)</t>
  </si>
  <si>
    <t>gki(36)</t>
  </si>
  <si>
    <t>xpt(21)</t>
  </si>
  <si>
    <t>aroE(5)</t>
  </si>
  <si>
    <t>gdh(6)</t>
  </si>
  <si>
    <t>recP(2)</t>
  </si>
  <si>
    <t>ddl(4)</t>
  </si>
  <si>
    <t>gki(29)</t>
  </si>
  <si>
    <t>gdh(4)</t>
  </si>
  <si>
    <t>spi(4)</t>
  </si>
  <si>
    <t>ddl(26)</t>
  </si>
  <si>
    <t>ddl(~39)</t>
  </si>
  <si>
    <t>gdh(~5)</t>
  </si>
  <si>
    <t>gki(~6)</t>
  </si>
  <si>
    <t>gki(~66)</t>
  </si>
  <si>
    <t>recP(284?)</t>
  </si>
  <si>
    <t>spi(~251)</t>
  </si>
  <si>
    <t>xpt(160?)</t>
  </si>
  <si>
    <t>ddl(486?)</t>
  </si>
  <si>
    <t>gdh(~104)</t>
  </si>
  <si>
    <t>gki(532?)</t>
  </si>
  <si>
    <t>recP(~41)</t>
  </si>
  <si>
    <t>spi(~296)</t>
  </si>
  <si>
    <t>xpt(~716)</t>
  </si>
  <si>
    <t>ddl(304?)</t>
  </si>
  <si>
    <t>recP(26?)</t>
  </si>
  <si>
    <t>spi(389)</t>
  </si>
  <si>
    <t>ddl(~78)</t>
  </si>
  <si>
    <t>gki(8)</t>
  </si>
  <si>
    <t>gki(~3)</t>
  </si>
  <si>
    <t>recP(325)</t>
  </si>
  <si>
    <t>xpt(202)</t>
  </si>
  <si>
    <t>gdh(~304)</t>
  </si>
  <si>
    <t>gki(578?)</t>
  </si>
  <si>
    <t>xpt(228)</t>
  </si>
  <si>
    <t>ddl(360?)</t>
  </si>
  <si>
    <t>gki(~318)</t>
  </si>
  <si>
    <t>ddl(~841)</t>
  </si>
  <si>
    <t>gki(382)</t>
  </si>
  <si>
    <t>gdh(513)</t>
  </si>
  <si>
    <t>gki(548)</t>
  </si>
  <si>
    <t>xpt(~334)</t>
  </si>
  <si>
    <t>gdh(29)</t>
  </si>
  <si>
    <t>recP(21)</t>
  </si>
  <si>
    <t>spi(30)</t>
  </si>
  <si>
    <t>GCF_000006885.1_ASM688v1</t>
  </si>
  <si>
    <t>GCF_000007045.1_ASM704v1</t>
  </si>
  <si>
    <t>GCF_000014365.1_ASM1436v1</t>
  </si>
  <si>
    <t>GCF_000018965.1_ASM1896v1</t>
  </si>
  <si>
    <t>GCF_000018985.1_ASM1898v1</t>
  </si>
  <si>
    <t>GCF_000019005.1_ASM1900v1</t>
  </si>
  <si>
    <t>GCF_000019025.1_ASM1902v1</t>
  </si>
  <si>
    <t>GCF_000019265.1_ASM1926v1</t>
  </si>
  <si>
    <t>GCF_000019825.1_ASM1982v1</t>
  </si>
  <si>
    <t>GCF_000019985.1_ASM1998v1</t>
  </si>
  <si>
    <t>GCF_000026665.1_ASM2666v1</t>
  </si>
  <si>
    <t>GCF_000027165.1_ASM2716v1</t>
  </si>
  <si>
    <t>GCF_000146975.1_ASM14697v1</t>
  </si>
  <si>
    <t>GCF_000147095.1_ASM14709v1</t>
  </si>
  <si>
    <t>GCF_000180515.1_ASM18051v2</t>
  </si>
  <si>
    <t>GCF_000196595.1_ASM19659v1</t>
  </si>
  <si>
    <t>GCF_000210935.1_ASM21093v1</t>
  </si>
  <si>
    <t>GCF_000210955.1_ASM21095v1</t>
  </si>
  <si>
    <t>GCF_000210975.1_ASM21097v1</t>
  </si>
  <si>
    <t>GCF_000210995.1_ASM21099v1</t>
  </si>
  <si>
    <t>GCF_000211015.1_ASM21101v1</t>
  </si>
  <si>
    <t>GCF_000211035.1_ASM21103v2</t>
  </si>
  <si>
    <t>GCF_000211055.1_ASM21105v2</t>
  </si>
  <si>
    <t>GCF_000211075.1_ASM21107v1</t>
  </si>
  <si>
    <t>GCF_000211095.1_ASM21109v1</t>
  </si>
  <si>
    <t>GCF_000221985.1_ASM22198v1</t>
  </si>
  <si>
    <t>GCF_000251085.2_ASM25108v2</t>
  </si>
  <si>
    <t>GCF_000253155.1_ASM25315v1</t>
  </si>
  <si>
    <t>GCF_000257825.1_ASM25782v1</t>
  </si>
  <si>
    <t>GCF_000258265.1_SpseudopneumoniaeSK674v1.0</t>
  </si>
  <si>
    <t>GCF_000299015.1_ASM29901v1</t>
  </si>
  <si>
    <t>GCF_000506685.1_Spspn.str22725_v1.0</t>
  </si>
  <si>
    <t>GCF_000506705.1_Spspn.str1321_v1.0</t>
  </si>
  <si>
    <t>GCF_000506745.1_Spspn.str5247_v1.0</t>
  </si>
  <si>
    <t>GCF_000817005.1_ASM81700v1</t>
  </si>
  <si>
    <t>GCF_001068775.1_ASM106877v1</t>
  </si>
  <si>
    <t>GCF_001068835.1_ASM106883v1</t>
  </si>
  <si>
    <t>GCF_001068925.1_ASM106892v1</t>
  </si>
  <si>
    <t>GCF_001068945.1_ASM106894v1</t>
  </si>
  <si>
    <t>GCF_001069475.1_ASM106947v1</t>
  </si>
  <si>
    <t>GCF_001069865.1_ASM106986v1</t>
  </si>
  <si>
    <t>GCF_001070405.1_ASM107040v1</t>
  </si>
  <si>
    <t>GCF_001070715.1_ASM107071v1</t>
  </si>
  <si>
    <t>GCF_001070805.1_ASM107080v1</t>
  </si>
  <si>
    <t>GCF_001070815.1_ASM107081v1</t>
  </si>
  <si>
    <t>GCF_001071735.1_ASM107173v1</t>
  </si>
  <si>
    <t>GCF_001072115.1_ASM107211v1</t>
  </si>
  <si>
    <t>GCF_001072315.1_ASM107231v1</t>
  </si>
  <si>
    <t>GCF_001072375.1_ASM107237v1</t>
  </si>
  <si>
    <t>GCF_001072665.1_ASM107266v1</t>
  </si>
  <si>
    <t>GCF_001072925.1_ASM107292v1</t>
  </si>
  <si>
    <t>GCF_001073085.1_ASM107308v1</t>
  </si>
  <si>
    <t>GCF_001074155.1_ASM107415v1</t>
  </si>
  <si>
    <t>GCF_001074565.1_ASM107456v1</t>
  </si>
  <si>
    <t>GCF_001074825.1_ASM107482v1</t>
  </si>
  <si>
    <t>GCF_001074975.1_ASM107497v1</t>
  </si>
  <si>
    <t>GCF_001076615.1_ASM107661v1</t>
  </si>
  <si>
    <t>GCF_001076775.1_ASM107677v1</t>
  </si>
  <si>
    <t>GCF_001255215.1_S_pneumo_A66_v1</t>
  </si>
  <si>
    <t>GCF_001281025.1_ASM128102v1</t>
  </si>
  <si>
    <t>GCF_001304545.1_ASM130454v1</t>
  </si>
  <si>
    <t>GCF_001304565.1_ASM130456v1</t>
  </si>
  <si>
    <t>GCF_001304655.1_ASM130465v1</t>
  </si>
  <si>
    <t>GCF_001457635.1_NCTC7465</t>
  </si>
  <si>
    <t>GCF_001560895.1_ASM156089v1</t>
  </si>
  <si>
    <t>GCF_001896045.1_ASM189604v1</t>
  </si>
  <si>
    <t>GCF_001896065.1_ASM189606v1</t>
  </si>
  <si>
    <t>GCF_001896085.1_ASM189608v1</t>
  </si>
  <si>
    <t>GCF_001902455.1_ASM190245v1</t>
  </si>
  <si>
    <t>GCF_001983955.1_ASM198395v1</t>
  </si>
  <si>
    <t>GCF_002014925.1_ASM201492v1</t>
  </si>
  <si>
    <t>GCF_002014955.1_ASM201495v1</t>
  </si>
  <si>
    <t>GCF_002087075.1_ASM208707v1</t>
  </si>
  <si>
    <t>GCF_002356415.1_ASM235641v1</t>
  </si>
  <si>
    <t>GCF_002357995.1_ASM235799v1</t>
  </si>
  <si>
    <t>GCF_002386345.1_ASM238634v1</t>
  </si>
  <si>
    <t>TIGR4</t>
  </si>
  <si>
    <t>R6</t>
  </si>
  <si>
    <t>D39</t>
  </si>
  <si>
    <t>JJA</t>
  </si>
  <si>
    <t>P1031</t>
  </si>
  <si>
    <t>G54</t>
  </si>
  <si>
    <t>CGSP14</t>
  </si>
  <si>
    <t>ATCC700669</t>
  </si>
  <si>
    <t>B6</t>
  </si>
  <si>
    <t>AP200</t>
  </si>
  <si>
    <t>SPNA45</t>
  </si>
  <si>
    <t>TCH8431/19A</t>
  </si>
  <si>
    <t>INV200</t>
  </si>
  <si>
    <t>OXC141</t>
  </si>
  <si>
    <t>INV104</t>
  </si>
  <si>
    <t>SPN034156</t>
  </si>
  <si>
    <t>SPN034183</t>
  </si>
  <si>
    <t>SPN994038</t>
  </si>
  <si>
    <t>SPN994039</t>
  </si>
  <si>
    <t>SPN032672</t>
  </si>
  <si>
    <t>SPN033038</t>
  </si>
  <si>
    <t>IS7493</t>
  </si>
  <si>
    <t>ST556</t>
  </si>
  <si>
    <t>Uo5</t>
  </si>
  <si>
    <t>SK674</t>
  </si>
  <si>
    <t>gamPNI0373</t>
  </si>
  <si>
    <t>NT_110_58</t>
  </si>
  <si>
    <t>1172_SPSE</t>
  </si>
  <si>
    <t>1213_SPSE</t>
  </si>
  <si>
    <t>126_SPSE</t>
  </si>
  <si>
    <t>1271.rep1_SPSE</t>
  </si>
  <si>
    <t>1271.rep2_SPSE</t>
  </si>
  <si>
    <t>144_SPSE</t>
  </si>
  <si>
    <t>1272_SPSE</t>
  </si>
  <si>
    <t>163_SPSE</t>
  </si>
  <si>
    <t>277_SPSE</t>
  </si>
  <si>
    <t>315_SPSE</t>
  </si>
  <si>
    <t>205_SPSE</t>
  </si>
  <si>
    <t>289_SPSE</t>
  </si>
  <si>
    <t>330_SPSE</t>
  </si>
  <si>
    <t>342_SPSE</t>
  </si>
  <si>
    <t>380_SPSE</t>
  </si>
  <si>
    <t>434_SPSE</t>
  </si>
  <si>
    <t>469_SPSE</t>
  </si>
  <si>
    <t>74_SPSE</t>
  </si>
  <si>
    <t>843_SPSE</t>
  </si>
  <si>
    <t>888_SPSE</t>
  </si>
  <si>
    <t>75_SPSE</t>
  </si>
  <si>
    <t>294_SPSE</t>
  </si>
  <si>
    <t>445_SPSE</t>
  </si>
  <si>
    <t>S_pneumo_A66_v1</t>
  </si>
  <si>
    <t>KCOM_1350</t>
  </si>
  <si>
    <t>NCTC7465</t>
  </si>
  <si>
    <t>SVGS_061</t>
  </si>
  <si>
    <t>SP49</t>
  </si>
  <si>
    <t>SP61</t>
  </si>
  <si>
    <t>SP64</t>
  </si>
  <si>
    <t>SWU02</t>
  </si>
  <si>
    <t>CCUG62647</t>
  </si>
  <si>
    <t>CCUG63747</t>
  </si>
  <si>
    <t>CCUG_49455T</t>
  </si>
  <si>
    <t>osk_001</t>
  </si>
  <si>
    <t>KK0981</t>
  </si>
  <si>
    <t>FDAARGOS_367</t>
  </si>
  <si>
    <t>Taiwan19F-14</t>
  </si>
  <si>
    <t>Hungary19A-6</t>
  </si>
  <si>
    <t>670-6B</t>
  </si>
  <si>
    <t>338-14</t>
  </si>
  <si>
    <t>61-14</t>
  </si>
  <si>
    <t>276-03</t>
  </si>
  <si>
    <t>S.MIT/ORALIS-351</t>
  </si>
  <si>
    <t>STRAIN</t>
  </si>
  <si>
    <t>ORGANISM_FROM_NCBI</t>
  </si>
  <si>
    <t>REFERENCE_TREE</t>
  </si>
  <si>
    <t>YES</t>
  </si>
  <si>
    <t>NO</t>
  </si>
  <si>
    <t>1042_SPSE</t>
  </si>
  <si>
    <t>2070098-III</t>
  </si>
  <si>
    <t>2110361-III</t>
  </si>
  <si>
    <t>2120197-III</t>
  </si>
  <si>
    <t>2120939-III</t>
  </si>
  <si>
    <t>2120942-III</t>
  </si>
  <si>
    <t>27Z-1093920</t>
  </si>
  <si>
    <t>28Z-1093921</t>
  </si>
  <si>
    <t>29Z-1093922</t>
  </si>
  <si>
    <t>G42</t>
  </si>
  <si>
    <t>PHENP00008</t>
  </si>
  <si>
    <t>PHENP00009</t>
  </si>
  <si>
    <t>PHENP00010</t>
  </si>
  <si>
    <t>PHENP00011</t>
  </si>
  <si>
    <t>PHENP00012</t>
  </si>
  <si>
    <t>PHENP00013</t>
  </si>
  <si>
    <t>SPSN</t>
  </si>
  <si>
    <t>SPN0001</t>
  </si>
  <si>
    <t>SPS0002</t>
  </si>
  <si>
    <t>SPN0001_HITS</t>
  </si>
  <si>
    <t>SPS0002_HITS</t>
  </si>
  <si>
    <t>SPS0002_PERCENT</t>
  </si>
  <si>
    <t>SPN_0001_PERCENT</t>
  </si>
  <si>
    <t>NOTE</t>
  </si>
  <si>
    <t>CENTROID</t>
  </si>
  <si>
    <t>SPECIES</t>
  </si>
  <si>
    <t>LENGTH</t>
  </si>
  <si>
    <t>SEQUENCE</t>
  </si>
  <si>
    <t>SPS0002 had ca. 80% identical nucleotide matches (nident/slen)</t>
  </si>
  <si>
    <t>SPS0002 had ca. 79% identical nucleotide matches (nident/slen)</t>
  </si>
  <si>
    <t>centroid_281</t>
  </si>
  <si>
    <t>centroid_806</t>
  </si>
  <si>
    <t>centroid_1016</t>
  </si>
  <si>
    <t>centroid_1081</t>
  </si>
  <si>
    <t>centroid_1418</t>
  </si>
  <si>
    <t>centroid_1906</t>
  </si>
  <si>
    <t>centroid_1952</t>
  </si>
  <si>
    <t>centroid_2017</t>
  </si>
  <si>
    <t>centroid_2277</t>
  </si>
  <si>
    <t>centroid_2351</t>
  </si>
  <si>
    <t>centroid_2470</t>
  </si>
  <si>
    <t>centroid_2886</t>
  </si>
  <si>
    <t>centroid_3264</t>
  </si>
  <si>
    <t>S. pneumoniae</t>
  </si>
  <si>
    <t>centroid_1642</t>
  </si>
  <si>
    <t>centroid_2440</t>
  </si>
  <si>
    <t>centroid_2868</t>
  </si>
  <si>
    <t>centroid_3036</t>
  </si>
  <si>
    <t>S. pseudopneumoniae</t>
  </si>
  <si>
    <t>TTGGCTAGAAAGTTTGTAACAATGACAGAAGAAAGAAAACGTGCGCGTTTAATTTATAACCCAACCTCAGGGCAGGAAATTATCAAGAAAAATATAGCAGAAGTGCTGGATGTTTTGGAAAATATTGGCTATGAAACCAGTGCCTTTCAAACGACTACAGAACCTCTTTCGGCACAAAAAGAAGCTGAGAGAGCAGCCAAAGCTGGTTTTGATTTGATTATTGCTGCAGGTGGTGATGGAACAATTAATGAGGTAGTCAATGGGGTTGCCTCGCTCGATAAGAGACCTCGGCTTGCTATCATCCCAACAGGTACGACTAATGATTATGCGCGTGCCCTAAAAATTCCAATGGGTGATCCTGTTGCGGCTGCTCAGATTATTGCTAAAAATGAGACCATTCATATGGATATTGGACGAGCTTTTGGCGACAAATATTTTATTAATATTGCCGCTGCTGGAACCTTAACCGAATTGACTTACAGTGTTCCAAGTGAAGTCAAGACGCGTCTTGGTTATTTTGCCTATGTTGCTAAAGGCATTGAAATGTTTCCTAAGACCAAGGTTCGTCCAGTGAGAATCACACACGATCAGGGGGTCTTTGAAGGAGAGGTGTCCTTGATTTTTGTTGCCTTGACCAATTCCATTGGAGGTTTTGAGCAGTTAGCGCCTGATACCAAGTTAGACGATGGTAATTTTACTCTGATTTTGGTCAAGACAGACAAGCTATTTGATATGTTGGGCTTATTGATACAGGCCATTAATGGTGGTCAGCATGTCTCAGACGTCAATATCGAATACCTTAAAACTAGCAAACTACGTTTAGAAGTTTTAGATGACCAAGAACCATTTATGCTGAACCTAGATGGGGAATATGGAGGAGATACCCCAGTTGAACTTCAAGTCTGCCATCATCACATCGAATTTTTTGTCAATCGAGACGAGATTAGTCAAGAATTTATTAGTGAAATAGAAACGAATTAA</t>
  </si>
  <si>
    <t>ATGTATTACATGAAAAATGAAAATGTTAAGATTTTAATTTGTGAAGATGACTCTTCCGTTAACAGACTTTTATCCTTAGCAATGGAAGTTGAAGGTTATCATTATGTATCAGTTCGGACTGGAGAGGAAGCTTTGCGTCAGATCATTTCGCAATTTCCAGATTTATTATTATTGGATTTGGGTTTGCCAGATATGGATGGTAAAGACATTATTGACAAGATTCGTAGCTTTTCACAGCTACCTGTTATTGTTGTTAGTGCACGTGGAGAAGAAAGTGACAAGATTGATGCACTTGATGCTGGGGCAGATGATTATTTGACGAAACCCTTTAGCATTGATGAGCTTTTCGCTCGGTTAAGAGTTAGTCTTAGGAGGTCAAAGCAGATTAATCAACAAAGTGACGGTAATTCTGAAAAATCATCTTTTACTAATGGCTGGCTACATGTTGATTTTTTATCTAATCGTGTATTTGTTAATAACCAAGAAATTCACTTAACCCCGATTGAGTATAAGTTGCTTTGTCTTCTATCAGAGAATGTTGATAGAGTGTTGACTTATCGTTTTATTGTCAAGGAAATTTGGGGATATTATGAGGAAGATTTTTCTGCTTTGAGAGTTTTTGTTAATACATTGCGaaaaaaaaTCGAATTAGGATTGGGTTACTCTAAAATGGTTCAAACTCATATTGGTATCGGTTATCGTATGATTAAGATTGAAAATTATGATGACAAATAA</t>
  </si>
  <si>
    <t>ATGATTCAAAATGTTGTTACTTCAATAATCCTGTATTCTGGGACAGCCGTAGACTTACTTATTATCCTAATGTTATTTTTTGCCAAAAGAAAAAGCAGAAAAGACATCATTAACATCTATTTAGGACAATTTCTAGGCTCTGTTAGTCTAATATTGCTAAGTTTGCTTTTTGCATTTGTCTTAAATTATATTCCTAGTAAAGAGATTTTAGGTTTACTCGGTTTGATTCCAATTTTCCTAGGCCTCAAAGTTTTGCTTTTAGGAGATTCTGATGGAGAAGCTATTGCAAAAGATGGTTTGCGAAAAGACAATAAAAACCTGATTTTTCTAGTCGCTATGATTACTTTTGCAAGTTGTGGCGCTGACAATATTGGTGTCTTTGTCCCATATTTTACCACCTTAAATTTAGCGAATTTGATAGTGACTTTACTTACTTTTCTAGTCATGATTTATCTCTTGGTTTTTTCTGCCCAAAAATTGGCACAAGTCCCTTCTGTTGGAGAAACTTTGGAAAAATATAGCAGATGGTTTATTGCCGTTGTCTATTTAGGATTGGGGATGTATATTCTGATTGAAAACAACAGCTTTGACATGCTAAGGACTGTGTTCGGCTAG</t>
  </si>
  <si>
    <t>ATGGTGAGTAAAATAATTTTCTCTATATTACATGATTTTAATATTAGATTTTCTGAATGTCGTAGCGATATTAAAACCTGCTCATATGATTCTGATTCTAACTATAATTTGGTAAACTCTAAATATACTTGTTATAATTTTGATAAGATTTCAGAAATTATTTTTAAAAAACATAGCTTTGATAAATGGCAATCTGTAGATACAATTCTGCCTCTTCTTCCTGTAGATGCTGATAGTAAATTATATTTAATAGAGTTTAAGAATTCAAAAAATATTCCATATGCTAACGTTAGAGCTAAAATATTATCGAGTTTGTTCCTACTAGAAAATTTTTATGGATTGCAAAAAACTGATTATAAAAAAATAGTGACAGTTACTGTAGTTAAATCACAAAAAGGTAAAAGACATTTAAATGAAATTAGACAACATCAGGCAAAAATAAGTGGTAAGTCACCTTATAAAGTTGAAAATTTTAGGGCTTTAGAAGATTTTTATGGAATTGAATCTTTTAAATATCCCCCTGAAAAATTTATAGAATTTATAGAGAATAATAATTTAGTCAGTTAA</t>
  </si>
  <si>
    <t>ATGGTAAATACAGAAGTAGCAAGAACAACAATCAAGACAGAATATTTTGGCAGCCTTACTGAAAGGATGAACAAATATCGAGAAGATGTTTTAAATAAAAAACCTTATATTGATGCTGAGAGAGCAGTTCTAGCAACACGCGCCTATGAACGATACAAGGAACAACCTAATGTCCTAAAACGTGCATATATGCTGAAAGAAATTTTGGAAAATATGACTATCTATATTGAAGAAGAATCTATGATTGCGGGAAATCAAGCTTCTTCCAATAAAGATGCTCCTATTTTTCCGGAATATACGCTAGAATTTGTTCTCAATGAGTTGGATCTTTTTGAAAAGCGTGATGGAGATGTTTTCTATATTACAGAAGAAACAAAAGAACAACTTAGAAGTATTGCTCCGTTTTGGGAAAATAATAATTTACGTGCTAGAGCTGGTGCCTTATTACCTGAAGAAGTGTCTGTTTATATGGAAACAGGATTCTTCGGTATGGAAGGTAAGATGAATTCTGGAGATGCTCACTTAGCAGTTAACTATCAGAAACTTTTGCAATTTGGTTTAAGAGGTTTTGAAGAGCGGGCTCGTAAAGCAAAAGTAGCTCTAGATTTAACAGATCCAGCAAGTATTGATAAATATCATTTTTACGACTCTATATTTATCGTAATCGATGCTATTAAAGTATATGCAAAGCGCTTTGTTGCTCTTGCTAAAAGTTTAGCCGAAAATGCAAATCCTAAACGTAAGAAAGAATTACTTGAGATTGCAGATATTTGCTCTAGAGTCCCATATGAACCGGCAACTACTTTTGCAGAAGCTATTCAATCAGTTTGGTTTATTCAATGTATTTTACAAATTGAATCTAATGGCCACTCTCTTTCATATGGCCGTTTTGATCAATATATGTATCCATATATGAAGGCTGATTTAGAAAGTGGTAAAGAAACAGAAGATAGCATTGTTGAACGTCTGACAAATCTTTGGATTAAGACAATTACAATTAATAAGGTTCGCAGTCAATCACATACATTTTCTTCAGCAGGAAGTCCTTTATATCAAAATGTTACAATTGGTGGACAGACTCGAGATAAGAAGGATGCTGTTAACCCATTATCTTATTTGGTATTAAAATCAGTTGCACAAACCCATCTACCGCAACCTAATCTAACTGTACGTTACCATGCAGGTTTAGATGCTCGTTTCATGAATGAGTGTATTGAAGTGATGAAACTTGGTTTTGGTATGCCTGCATTTAATAATGATGAGATTATTATTCCTTCTTTTATTGCAAAAGGAGTATTGGAAGATGATGCTTATGATTACAGTGCCATTGGATGTGTTGAAACGGCAGTTCCAGGGAAATGGGGCTATCGTTGCACAGGTATGAGTTATATGAACTTCCCTAAGGTTCTACTTATCACGATGAATGATGGAATTGATCCGGCTTCGGGTAAACGGTTTGCACCAAGCTTTGGTCGTTTTAAGGATATGAAGAACTTTTCTGAATTAGAAAATGCTTGGGATAAAACACTAAGATATTTGACACGAATGAGTGTTATTGTTGAAAATTCTATTGATTTATCATTGGAACGAGAAGTTCCTGATATTCTATGTTCAGCATTGACTGATGATTGTATTGGTCGTGGAAAACACCTTAAAGAAGGTGGAGCAGTATATGATTATATATCAGGATTGCAAGTTGGAATTGCAAATTTGTCGGATTCATTAGCTGCAATTAAAAAATTGGTGTTTGAGGAAGAACGTATAAGCCCAAGTCAGCTTTGGCATGCACTGGAAACAGATTATGCCGGAGAAGAAGGTAAGGTCATTCAAGAAATGTTGATTCATGATGCACCTAAGTATGGTAATGATGATGATTATGCTGACAAATTGGTTACTGCTGCTTATGACATTTATGTTGATGAAATTGCTAAATATCCTAATACACGTTATGGAAGAGGGCCTATTGGAGGAATTCGTTATTCAGGAACATCTTCTATCTCAGCCAACGTAGGGCAGGGACGTGGAACATTAGCAACTCCAGATGGACGCAACGCGGGTACACCGTTAGCAGAGGGTTGTTCACCATCACATAATATGGATCAACACGGCCCTACATCTGTTTTAAAATCTGTTTCAAAATTACCAACAGATGAAATCGTAGGTGGGGTTCTCTTAAATCAGAAAGTAAATCCTCAAACGTTAGCCAAAGAAGAAGATAAATTAAAACTAATTGCTTTGTTACGAACATTCTTTAATCGTTTACATGGGTACCATATTCAATACAATGTTGTTTCCAGAGAGACGCTGATTGACGCTCAGAAACATCCTGAAAAACACAGAGACTTAATTGTTCGTGTTGCAGGATACTCTGCATTCTTCAATGTTCTTTCTAAGGCAACCCAAGATGACATTATAGGACGTACTGAGCATACTTTGTAA</t>
  </si>
  <si>
    <t>ATGCCAATTCAAAATAAAACCATGTTGATTACCTATTCTGATAGCCTTGGAAATAATCTTAAAGACTTATATGATAATTTGGAAGAGCATTTTGGAGATGCTATTGGAGGAGTTCACCTTTTACCATTTTTCCCATCAACAGTTGATCGTGGATTTGCGCCAGTTGACTACGACGAAGTGGACTCAGCTTTTGGTGATTGGGAGGATGTGAAGCGTTTAGGTGAGAAATATTATCTTATGTTTGATTTTATGATTAATCATATTTCTCGTCAATCCAAGTATTATAAGGACTATCAAGAAAAACATGAAGCCAGTGAATTTAAAGCTCTCTTTTTAAACTGGGATAAGTTTTGGCCAGAAAACCGTCCGACACAGTCTGATGTAGATTTAATTTACAAGCGTAAGGATCGTGCACCAAAGCAAGAGATTGTGTTTGAAGATGGTTCAGTGGAACATTTGTGGAATACCTTTGGTGAGGAGCAGATTGATCTTGATGTGACCAAAGAAGTAACTATGGAATTTATCCGTAAGACCATTCAGCACTTGGCAAGTAATGGGTGTGATTTGATTCGTCTAGATGCCTTTGCTTATGCAGTGAAGAAATTGGATACTAATGATTTCTTTGTGGAACCAGATATTTGGGATTTATTGGACAAAGTTCGAGATATCGCTGCTGAGTATGGGACAGAGCTTTTACCTGAGATTCATGAACACTATTCGATTCAGTTTAAAATAGCAGACCATGATTACTATGTTTATGATTTTGCTCTTCCAATGGTGACACTTTATACTCTTTACAGTTCCAGAACAGAGCGTTTGGCTAAGTGGTTAAAGATGAGCCCGATGAAGCAATTTACGACGCTAGATACCCATGATGGGATTGGAGTAGTAGATGTCAAGGATATCCTGACCGATGAGGAGATTGACTATGCTTCAAATGAACTCTATAAGGTTGGAGCCAATGTCAAACGTAAGTACTCTAGTGCCGAGTATAACAACTTAGATATCTACCAAATCAATTCAACCTACTATTCAGCGCTTGGAGATGATGATGTCAAGTATTTTCTCGCTCGTCTAATTCAAGCTTTTGCCCCAGGTATTCCTCAGATTTACTATGTGGGTCTATTAGCAGGCAAGAATGACTTGAAATTATTAGAAGAAACTAAAGAAGGTCGAAATATTAATCGTCATTACTATAGCAACGAGGAAATAGCAAAAGAAGTGCAACGACCTGTTGTGAAGGCCCTTCTCAATCTATTTTCTTTCCGTAACCGTTCAGAAGCCTTTGATCTAGAAGGGACTACTGAGATAGAGACACCAACAGCTCACAGCATTGTAATCAAACGTCAAAATAAAGATAAGTCCGTAACAGCAGTAGTAGAAATTGATTTGCAAAATCAGACTTATCGGGTAATTGAGAATGGAGTTGAAGTATCATTTTGA</t>
  </si>
  <si>
    <t>ATGAAAAACTCAAAATTTATAGACCAATTTGCCACCTTTGCTGGTAAACTAGGGAACCAAATTCATTTAAAAACCCTAAGAGATGCATTCGTAACAGTAATGCCATTATATATTTTGGCAGGTTTAATCGTTCTTTTGAACAACACGGTATTTAAGTGGATTTTCCAAGGGGATACATTAACAAGATTCCAATATTGGGGAATAACAATTGCAAACGGTACTTTAAGTATTTCAGGTATGATTATTGCTGTAATGGTTGGTTATTTCTTAGCTAAAAACAGAGATTTCGAAAACCCGTTAGCAGCATCAATGCTATCATTAGTTTCTTTAATTGTGATGATGCCAAATACAGTTTCTGTAGTTCCTGACGGAGCAAAAGATGCGGTAAACATTTCAGGTGTTCTTTCATTCAACAACACAGGTACAGGCGCAATGTTCGCCGGGGTTATCGTAGCGATTATTGCAACAGAATTATTCATTGAATTATCAAACGTTAAAGCTTTACAAATGAACCTTGGTGAAAATATTCCACCAGCTGTTAGTAGATCATTTAGCGTATTACTTCCAGTCATGACCGTCATCTCCTTATTTGGGGTTGTTTCAGCATTATTATTCAATATAACTGGAATGAACTTAATCTCAATCATTACAATCTTTATTCAAGAACCAATTCGTCATATTGGTACAAGCTTAATCGGGGTCATTATTATTTACTCTTTAGGAAATATGTTATGGCTATTTGGTATTCACCAAGCAGTTATTTACAGTGCCATCCTAGAACCATTACTATTAATTAACATTACTGAAAACATCACTGCAGCAAATAATGGACAAGCCATTCCACACATCATCAACCTATCACAAATACAAACATTCGCTTTAATGGGTGGTAGTGGATCTACATTATGTTTATTAATAGCAACATTCTTAGTGAGTCGCAATGCTGTCTCTAAAAACGTGGCTAAATTATCTTTTGGACCTGGTATCTTCAATATCAATGAACCAGTATTATTCGGTTACCCAATCGTTTATAACATTTCATTAGCTATTCCATTTATCACAGTTCCAGTCCTTGGTATTTTAATCAGCTACTTAGCAACAGTTACAGAATTCATGAGTCCTGCATTTATACAAGTTCCTTGGACTACACCAGTATTCTTAAATGCATGGTTAGCAACAGCAGGGGACGTGAGAGCAGTTCTAGTTCAATTCATCATCTTTGCACTTGGAGTTCTTCTATACATTCCATTTATCAAAGTTAATGACAAAGTTGTTGAACAAGAAATGGAAGGTTAA</t>
  </si>
  <si>
    <t>ATGGAATGGTATAAAAAAATCGGACTTCTTGCAACTACAGGTTTAGCTTTGTTTGGGCTCGGCGCTTGCTCCAACTATGGTAAATCTGCGGATGGCACAGTGACCATCGAGTATTTCAACCAGAAAAAAGAAATGACCAAAACCTTGGAAGAAATCACTCGTGATTTTGAGAAGGAAAACCCTAAGATCAAGGTCAAAGTCGTCAATGTACCAAATGCTGGTGAAGTATTGAAGACACGCGTTCTCGCAGGAGATGTGCCTGATGTGGTCAATATTTACCCACAGTCCATCGAACTGCAAGAATGGGCAAAAGCAGGTGTTTTTGAAGATTTGAGCAACAAAGACTACCTGAAACGCGTGAAAAATGGCTACGCTGAAAAATATGCTGTAAACGAAAAAGTTTACAACGTTCCTTTTACAGCTAATGCTTATGGAATTTACTACAACAAAGATAAATTCGAAGAACTGGGCTTGAAGGTTCCTGAAACCTGGGATGAATTTGAACAGTTAGTCAAAGATATCGTTGCTAAAGGACAAACACCATTTGGAATTGCAGGTGCAGATGCTTGGACACTCAATGGTTACAATCAATTAGCCTTTGCGACAGCAACAGGTGGAGGAAAAGAAGCAAATCAATACCTTCGTTATTCTCAACCAAATGCCATTAAATTGTCGGATCCGATTATGAAAGATGATATCAAGGTCATGGACATCCTTCGCATCAATGGATCTAAGCAAAAGAACTGGGAAGGTGCTGGCTATACCGATGTTATCGGAGCCTTCGCACGTGGGGATGTCCTCATGACACCAAATGGGTCTTGGGCGATCACAGCGATTAATGAACAAAAACCGAACTTTAAGATTGGGACCTTCATGATTCCAGGAAAAGAAAAAGGACAAAGCTTAACCGTTGGTGCGGGAGACTTGGCATGGTCTATCTCAGCCACCACCAAACATCCAAAAGAAGCCAATGCCTTTGTGGAATATATGACCCGTCCAGAAGTCATGCAAAAATACTACGATGTGGACGGATCTCCAACAGCGATCGAAGGGGTCAAACAAGCAGGAGAAGATTCACCGCTTGCTGGTATGACCGAATATGCCTTTACGGATCGTCACTTGGTCTGGTTGCAACAATACTGGACCAGTGAAGCAGACTTCCATACCTTGACCATGAACTATGTCTTGACCGGTGATAAACAAGGCATGGTCAATGATTTGAATGCCTTCTTTAACCCGATGAAAGCGGATGTGGATTAG</t>
  </si>
  <si>
    <t>ATGAGAATTTTTGCTAGTCCTTCTAGATATATTCAGGGGGAAAATGCCTTGTTTGAAAATGCCAAATCAATTTTGGATTTGGGAAATTGCCCTATTCTATTATGCGATCAGTTGGTTTATGATATTGTTGGAAAACGATTTGAAGATTACCTACATAGGTATGGTTTCCATATTGTTCTGGCGCTATTTAATGGTGAAGCTTCTGACAATGAAATCAATCGAGTTGTTGCCTTGGCTGAGAAAGAAAATTGTGATAGTATTATCGGTCTTGGTGGGGGAAAGACGATTGATAGCGCAAAAGCTATTGCAGATTTGATTGAAAAGCCTGTTATTATTGCTCCAACAATTGCATCGACCGACGCACCTGTATCTGCTTTATCTGTTATTTATACAGATGAAGGTGCATTTGATCATTATCTATTTTATTCTAAAAATCCAGATTTAGTTTTGGTTGATACAAAAGTTATTTCACAAGCCCCTAAGCGTTTATTAGCGTCTGGTATTGCAGATGGTTTAGCAACTTGGGTTGAGGCGCGTGCGGTTATGCAGGCAAATGGAAAAACTATGTTGGGACAACAGCAAACATTGGCTGGAGTTGCAATTGCGAAGAAATGTGAAGAAACGCTGTTTGCAGATGGTTTACAGGCTATGGCAGCTTGTGAAGCTAAAGTGGTGACACCAGCATTAGAAAATATTGTTGAAGCTAATACTTTATTGAGTGGTCTAGGTTTTGAAAGTGGAGGATTAGCTGCGGCGCATGCAATTCATAATGGTTTTACTGCATTGACAGGTGACATTCATCATTTAACACATGGTGAAAAAGTAGCTTATGGAACTTTAGTACAACTATTATTGGAAAATAGACCTAAAGAAGAACTTGATAAGTATATTGAGTTTTACAAAAAAATTGGTATGCCAACAACTCTAAAAGAAATGCATTTGGATCAAGTTGGATATGATGATTTAATAAAAGTTGGTAAACAAGCAACTATGGAGGGTGAGACAATTCATCAGATGCCGTTTAAGATTTCGCCTTCAGATGTTGCTCAAGCTATTATCGCTGTAGATGCCTATGTAAATTCAAAATAA</t>
  </si>
  <si>
    <t>ATGAAAAAAGCAATGGTAATTATCAACCCTACTTCTGGTGGCGAGAAGGCTTTGGATTACAAAGAAAAGCTGGAGAATAAAGCAAAAGAATACTTTGAATATGTTGAAACCAAAATTACCGAAAAAGCGCTGGATGCAACACATTTTGCTGAAGAAGCTTCTCGTGAGCAGTATGATGCAGTGGTTGTGTTTGGTGGAGATGGAACTGTCAATGAAGTCATTTCAGGTATTGATGAGAGAGACTACATTCCTAAGTTAGGGATTATCCCAGGCGGTACGGGTAACCTCATTACAAAACTTTTGGAAATCAATCAAGACATCGATGGCGCAATTGACGAACTGGATTTTGATTTAACCAATAAGATTGATATCGGTAAAGCAAATGACAACTATTTTGGTTATATCTTTAGTATCGGTTCTCTGCCTGAGGCGATTCACAATGTTGAAATAGAGGACAAAACAAAATTCGGTATTTTAACCTATGCTGTAAATACCATGAAGTCTGTCATGACAGATCAGGTCTTTAACATTAAGGTTGAGACAGAAAATGGAAATTATGTTGGTGAAGCTAGCCATGTTTTGGTCCTTTTGACAAATTACTTCGCTGATAAGAAAATCTTTGAAGAAAACAAGGACGGCTATGCCAACATTTTGATTCTGAAAGATGCCTCTATATTCTCCAAATTATCCGTCATTCCTGATTTATTAAAAGGGGATGTTGTCGCAAATGATAATATCGAGTATATCAAAGCGCGTAATATTAAAATCTCTTCAGATAGTGAATTGGAGTCAGATGTTGACGGAGATAAATCAGATAACCTACCTGTAGAAATCAAAGTCCTAGCTCAGCGAGTAGAAGTATTTTCAAAACCGAAAGAGGATTAG</t>
  </si>
  <si>
    <t>ATGTCAATCATTTCAACTGATTTAACCCCTTTTCAAATAGATGATACATTGAAAGCAGCCTTGCGAGAAGATGTTCATTCCGAAGATTACAGTACCAATGCCATTTTTGATCATCATGGCCAAGCCAAGGTGTCGCTTTTTGCCAAGGAAGCTGGTGTTTTAGCGGGGCTAACCGTTTTTCAAAGGGTTTTTACCCTATTTGATGCCGAGGTGACCTTCCAGAATCCTCATCAATTTAAGGATGGGGATCGTTTGACTAGTGGCGATTTGGTTTTAGAAATCATAGGCTCGGTGAGAAGTCTCTTAACATGTGAACGCGTTGCCTTGAATTTTTTACAACATTTATCAGGGATTGCTTCGATGACAGCTGCTTATGTAGAAGCCTTAGGCGATGATTGCATTAAGGTATTTGATACTCGAAAAACTACTCCTAATTTACGTCTTTTTGAGAAATATGCCGTGAGAGTTGGCGGTGGCTATAATCATCGCTTTAATTTATCAGATGCTATCCTGCTAAAAGACAATCACATTGCGGCAGTAGGTAGTGTTCAAAAGGCAATTGCTCAAGCGCGTGCCTATGCCCCTTTTGTGAAAATGGTCGAGGTGGAAGTGGAAAGCCTTGCTGCTGCCGAAGAAGCTGCGGCGGCGGGTGCTGATATTATCATGTTGGATAATATGTCATTGGAACAGATTGAACAGGCCATTACCCTAATTGCAGGACGTTCTCGGATTGAATGTTCTGGAAATATTGATATGACCACTATTAGCCGTTTTCGTGGTTTAGCGATTGATTACGTCTCCAGTGGTAGTTTAACCCATAGTGCTAAGAGTCTTGATTTTTCCATGAAGGGGTTAACCTACCTTGATGTCTAA</t>
  </si>
  <si>
    <t>ATGCTTGGAGCAATTATTGGAGATATTGTCGGTTCTGTTTACGAATGGAACAATATCAAAACAAAGGACTTTCCTTTATTTCGGAAGGACTGCTTTTTTACAGATGACACGGTTATGACCTGTGCTGTTGCAGAAGCAATTATGAATGGTGGACAAAAAGATGACTTCATTGACGCGATGAAGAAATATGGCAGAATGTATCCGAATGCTGATTACGGTGCTCGGTTTAATGCATGGCTAAACAGCGATAACCGTGAGCCTTATAATAGCTTTGGGAATGGATCAGCTATGCGTATTTCTCCATGTGCTTGGATCATGGACTGTGGTTTTTATGCGAAAACTGGTATATGGCCATCATCTAGAGGACTTACGAGTCTTTCTGCAGAGGTAACTCATAATCATCCAGAAGGTGTCAAAGGCGCTATGGCTACAGCTGATGCTATCTTTCTATGTCGTTTTTACTTTGGTGGTTATTGTAGAGAGTACGAGCAATCAATTAACGACAATCCTACAGAGTGTAAAAGACGAATTAAGGATTATATAGAAAAAGAATACGATTACAATCTATCTCAAACTTTAGATGAAATCCGTCCTAACTATCGTTTTAACGAAACATGTCAGGAAACTGTCCCTCAAGCCATTATCGCCTTTCTTGAAAGTAGAGACTTCGAAGATGCGATAAGAAATGCCATCTCACTTGGTGGCGACAGTGATACTCTCGCAGCAATCACTTGTAGCATAGCAGAGGCAGCTTACGGTATTCCTGATTGGATCAAGGATAAGGCCTATTCTTACTTGGATGAACCCTTAAAGGATGTAGTTAGGCGATGGGAAAATAGAATAAAAGCGTATTAA</t>
  </si>
  <si>
    <t>ATGGAAATATCTAAAGGAATTATTTTTAATATTCAACACTTTTCAATTCATGACGGTCCGGGTATTCGTACAACTGTTTTTTTAAAAGGATGTCCTCTGCGCTGTCCATGGTGTTCTAATCCTGAATCTCAAAGAATGAAACCTGAAAAAATGAAAGATGCTCAACGAGAGAAATTCACCTTAGTCGGTGAAGAAAAGACTGTAGAAGAAATTATTACAGAGGTATTAAAAGACAAAGAATTTTACGAAGAATCCGGTGGAGGTTTAACTTTATCAGGAGGTGAAATATTTGCTCAGTTTGAATTTGCTAAAGCCATCTTAAAATCAGCTAAAGAACATCACATACACACTGCCATTGAAACTACTGCCTTTGTTGATCATGAAAAATTTATTGATTTAATTCAATATGTGGATTTTATCTACACAGACCTAAAACATTATAATTCTATAAAACATAAAAAAGTGACTGGGGTTTTTAATCAAATGATTATTAAAAACATTCATTATGCTTTTTCACAAAATAAAACTATCGTTTTAAGAATCCCAGTTATTCCTAATTTTAACAATAGTTTAGAGGATGCAGAAAAATTCGCTACTCTATTTAACTCATTAAATATCGACCAAGTTCAACTACTCCCTTTTCATCAATTTGGTGAAAACAAATATCGTTTATTAAATCGGAAATATGAAATGGATGGAATCAACGCACTTCATCCTGAAGATCTTATTGATTATCAAAAGGTATTTCTGAACCACCATATTAATTGTTATTTCTAG</t>
  </si>
  <si>
    <t>ATGTCAGAAGCAGGTCATAAGTTTTTAGCAAAATTGGGGAAAAAACGCTTACGTCCAGGTGGAAAGCGTGCCACAGATTGGTTAATTGCAGAAGGAGGATTTTCAAAAGAAAAGAGAATACTAGAGGTTGCGTGTAATAGGGGAACTACAGCAATTGAGTTGGCACAGCGTTTTGGTTGCAAGATAACTGCTGTTGATATGGATGCTCAAGCTTTAGAAGTGGCTAAAAAATCTGCTGGAACGGCAGGTGTTGCTCATTTAATCAGTTTTGAAAGAGCAAATGCAATGAAACTTCCTTATCAAGATGCTAGTTTTGATATTGTTATAAATGAAGCTATGCTGACTATGCAAGCCGATCAAGCTAAGAAAAAATGTGTAATGGAATATCTAAGGGTATTAAAACCTGGAGGTCTTCTCTTGACACATGATGTGCTTCTTAAGGAAGCTAAAGAGTCTATCAGACAGGAATTATCACAAGCAATTCATGTAAATGTAGGTCCTTTAACTCAAGATGGTTGGGAACAGGTGATGATAGAATCAGGTTATTGTGATGTGAAAGCATTGACTGGTGAAATGACATTAATGAAATTATCGGGTATGATTTATGACGAAGGTTTGCTAGGAACTTTGAAAATTTGTGTAAATGCTTGTAAAAAGGAGAATAGAAAGCAGTTTTTAACTATGTATAAAATGTTTGCTAAGAATAAACAGAAATTGGGCTTTATTGCGATGGCTAGTTATAAATCGTCAAAACGTTAG</t>
  </si>
  <si>
    <t>ATGAGTACAAAATATTTATTTATTTACAATGAGATTCGTGAAAAGATTCTTTGTAATAAATATACCATGAACGAACAATTGCCTGATGAAATGACATTAGCTAAACAGTTTGCCTGTAGTCGAATGACGATCAAAAAAGCTTTAGACTTGTTAGTTTCTGAGGGCTTAATTTTTAGAAAACGTGGGCAGGGAACCTTTGTTCTCTCTCGTGGCAGCTCAAAAAGAAAATTAATCGTTCCAGAAAGAGATATCCGGGGACTGACAAAAATATCTGAAGATGCTCATTCTACAATTGACTCGAGGATTATTCACTTCAAATTAGAATTTGCAAATGAATTTTTAGCAGAAAAACTACAGGTCGCTTTGCAGAGTCCAGTTTATAATATTTACCGCCTGCGTATTATTGACGGTAAACCTTATGTTCTGGAACAAACTTATATGAGTACCGATGTTATTCCAGGTATTACTGAAGATATTTTACAAAAATCGATTTACAATTACATTGAAGGAAAGTTAGGATTGCATATTGCCAGTGCTACAAAAATCTTACGAGCTTCTTCTAGTTCAGAAAATGAGCAACATTACTTGCAGCTCCTTCCAACGGAACCGGTATTTGAAGTAGAACAAGTGGCTTATTTGGATAACGGAACTCCGTTTGAGTACTCGATTAGTCGTCATCGCTATGATTTATTTGAATTTAATTCTTTTGCATTACGACATTCCTCCTAG</t>
  </si>
  <si>
    <t>ATGTCAAACGAAAAAAACACAAACACTAACGTAGAAAAGAAAGATGCTACTGTTGTAGCTCACGAAATCAAAGGGGAACTTACTTACGAAGATAAAGTTATCCAAAAAATCATTGGTCTTTCACTAGAAAACGTTTCAGGTCTTTTGGGAATCGATGGTGGTTTCTTCTCAAATCTTAAAGAAAAAATCGTTAACAGCGATGACGTAACAAGTGGTGTTAACGTAGAAGTTGGTAAAACACAAGTTGCAGTTGACTTAAACGTTATTGTTGAGTACCAAAAAAATGTTCCAGCTTTATATTCAGAAATCAGAGAAATCGTATCTTCAGAAGTTGCTAAAATGACTGACTTGGAAATTGTTGAAATCAACGTAAACGTTGTCGACATCAAAACTAAAGAACAGCATGAAGCAGACTCAGTAAGCCTTCAAGATCGCGTATCTGACGTTGCTGAATCAACAGGAGAATTCACTTCAGAACAATTCGAAAAAGCTAAATCTGGTCTTGGATCTGGTTTCTCAACTGTTCAAGAAAAAGTTAGCGAAGGTGTAGAAGCTGTTAAAGGTGCAGCAAATGGTGTAGTATCTCACGAAAACACTCGTGTAAACTAA</t>
  </si>
  <si>
    <t>ATGTTAGAATCTAAAAAAACAACTCGATATGTATTTTATGTCTATCTGATGTTATTAACTTGGGGAATCTTATTTAAGTTTGAAACAAATCCTGAATTTATAGCATTTTTCTTAGCTCCAAGGTATATCAATTGGATTCCATTTTCAGAACCACTAATAGTCGATGGAAAAATTGTTTTTGCTGAAATGTTATTTAATCTGATTTTCTTTATTCCATTAGGTGTTTGTTTCCCTTTGATAAAAACTAATTTATCTAGTTTAAGAATAGTCGGGACAGGTTTCTTGATTAGTTTATTGTTTGAGTGCTTACAGTATATTTTAGCAATAGGTATAACAGATATAACGGATTTGACTTTAAATACGCTAGGTGTCTGTGTAGGCTTACTGATTTATCAAATTTTTATAAGAGTGTTCAAATCACAGACTAGAAAATGGATCAATATCTTAGGTATGCTTAGCCTTGGTTTTGCTTATCTTGTTTTACTGTTACTGCATTTACTTAGTGTTTAA</t>
  </si>
  <si>
    <t>Choline trimethylamine-lyase</t>
  </si>
  <si>
    <t>Sucrose phosphorylase</t>
  </si>
  <si>
    <t>Lichenan permease IIC component</t>
  </si>
  <si>
    <t>Multiple sugar-binding protein</t>
  </si>
  <si>
    <t>Glycerol dehydrogenase</t>
  </si>
  <si>
    <t>Putative lipid kinase</t>
  </si>
  <si>
    <t>putative nicotinate-nucleotide pyrophosphorylase [carboxylating]</t>
  </si>
  <si>
    <t>hypothetical protein</t>
  </si>
  <si>
    <t>4-hydroxyphenylacetate decarboxylating activating enzyme</t>
  </si>
  <si>
    <t>Demethylrebeccamycin-D-glucose O-methytransferase</t>
  </si>
  <si>
    <t>HTH-type transcriptional regulator (gmuR)</t>
  </si>
  <si>
    <t>Stress response regulator (gls24)</t>
  </si>
  <si>
    <t>Diacylglycerol kinase</t>
  </si>
  <si>
    <t>Transcriptional regulator protein (kdpE)</t>
  </si>
  <si>
    <t>BAA-960b</t>
  </si>
  <si>
    <t>5% identical nucelotides (38 nt) across SPS0002 target</t>
  </si>
  <si>
    <t>BCCDCPHL-Ssp035</t>
  </si>
  <si>
    <t>BCCDCPHL-Ssp008</t>
  </si>
  <si>
    <t>BCCDCPHL-Ssp026</t>
  </si>
  <si>
    <t>BCCDCPHL-Ssp018</t>
  </si>
  <si>
    <t>BCCDCPHL-Ssp048</t>
  </si>
  <si>
    <t>BCCDCPHL-Ssp028</t>
  </si>
  <si>
    <t>BCCDCPHL-Ssp009</t>
  </si>
  <si>
    <t>BCCDCPHL-Ssp019</t>
  </si>
  <si>
    <t>BCCDCPHL-Ssp013</t>
  </si>
  <si>
    <t>BCCDCPHL-Ssp044</t>
  </si>
  <si>
    <t>BCCDCPHL-Ssp023</t>
  </si>
  <si>
    <t>BCCDCPHL-Ssp022</t>
  </si>
  <si>
    <t>BCCDCPHL-Ssp033</t>
  </si>
  <si>
    <t>BCCDCPHL-Ssp024</t>
  </si>
  <si>
    <t>BCCDCPHL-Ssp014</t>
  </si>
  <si>
    <t>BCCDCPHL-Ssp012</t>
  </si>
  <si>
    <t>BCCDCPHL-Ssp005</t>
  </si>
  <si>
    <t>BCCDCPHL-Ssp038</t>
  </si>
  <si>
    <t>BCCDCPHL-Ssp039</t>
  </si>
  <si>
    <t>BCCDCPHL-Ssp007</t>
  </si>
  <si>
    <t>BCCDCPHL-Ssp001</t>
  </si>
  <si>
    <t>BCCDCPHL-Ssp036</t>
  </si>
  <si>
    <t>BCCDCPHL-Ssp047</t>
  </si>
  <si>
    <t>BCCDCPHL-Ssp020</t>
  </si>
  <si>
    <t>BCCDCPHL-Ssp031</t>
  </si>
  <si>
    <t>BCCDCPHL-Ssp043</t>
  </si>
  <si>
    <t>BCCDCPHL-Ssp030</t>
  </si>
  <si>
    <t>BCCDCPHL-Ssp032</t>
  </si>
  <si>
    <t>BCCDCPHL-Ssp029</t>
  </si>
  <si>
    <t>BCCDCPHL-Ssp046</t>
  </si>
  <si>
    <t>BCCDCPHL-Ssp040</t>
  </si>
  <si>
    <t>BCCDCPHL-Ssp016</t>
  </si>
  <si>
    <t>BCCDCPHL-Ssp041</t>
  </si>
  <si>
    <t>BCCDCPHL-Ssp050</t>
  </si>
  <si>
    <t>BCCDCPHL-Ssp034</t>
  </si>
  <si>
    <t>BCCDCPHL-Ssp011</t>
  </si>
  <si>
    <t>BCCDCPHL-Ssp037</t>
  </si>
  <si>
    <t>BCCDCPHL-Ssp045</t>
  </si>
  <si>
    <t>BCCDCPHL-Ssp042</t>
  </si>
  <si>
    <t>BCCDCPHL-Ssp006</t>
  </si>
  <si>
    <t>BCCDCPHL-Ssp049</t>
  </si>
  <si>
    <t>BCCDCPHL-Ssp015</t>
  </si>
  <si>
    <t>BCCDCPHL-Ssp004</t>
  </si>
  <si>
    <t>BCCDCPHL-Ssp017</t>
  </si>
  <si>
    <t>BCCDCPHL-Ssp021</t>
  </si>
  <si>
    <t>BCCDCPHL-Ssp025</t>
  </si>
  <si>
    <t>BCCDCPHL-Ssp003</t>
  </si>
  <si>
    <t>BCCDCPHL-Ssp002</t>
  </si>
  <si>
    <t>BCCDCPHL-Ssp010</t>
  </si>
  <si>
    <t>S. gordonii</t>
  </si>
  <si>
    <t>S. australis</t>
  </si>
  <si>
    <t>GTTCGGACTGGAGAGGAAGCTTTGCGTCAGATCATTTCGCAATTTCCAGATTTATTATTATTGGATTTGGGTTTGCCAGATATGGATGGTAAAGACATTATTGACAAGATTCGTAGCTT</t>
  </si>
  <si>
    <t>AATATCTGAAGATGCTCATTCTACAATTGACTCGAGGATTATTCACTTCAAATTAGAATTTGCAAATGAATTTTTAGCAGAAAAACTACAGGTCGCTTTGCAGAGTCCAGTTTATAATATTTACCGCCTGCGTATTATTGACGGTAAACCTTAT</t>
  </si>
  <si>
    <t>PRJNA225866</t>
  </si>
  <si>
    <t>GCF_001070035.1_ASM107003v1</t>
  </si>
  <si>
    <t>SRA</t>
  </si>
  <si>
    <t>ERR097393</t>
  </si>
  <si>
    <t>ERR097394</t>
  </si>
  <si>
    <t>ERR097395</t>
  </si>
  <si>
    <t>PRJEB2340</t>
  </si>
  <si>
    <t>ERR716356</t>
  </si>
  <si>
    <t>ERR716366</t>
  </si>
  <si>
    <t>ERR702439</t>
  </si>
  <si>
    <t>ERR702440</t>
  </si>
  <si>
    <t>ERR702441</t>
  </si>
  <si>
    <t>PRJEB4909</t>
  </si>
  <si>
    <t>ERR1942914</t>
  </si>
  <si>
    <t>ERR1942917</t>
  </si>
  <si>
    <t>ERR1942905</t>
  </si>
  <si>
    <t>ERR1942910</t>
  </si>
  <si>
    <t>ERR1942907</t>
  </si>
  <si>
    <t>ERR1942911</t>
  </si>
  <si>
    <t>ERR1942901</t>
  </si>
  <si>
    <t>PRJEB20507</t>
  </si>
  <si>
    <t>GCF_001087665.1_6680_7_4</t>
  </si>
  <si>
    <t>GCF_001096185.1_6775_1_8</t>
  </si>
  <si>
    <t>GCF_001098565.1_6999_6_13</t>
  </si>
  <si>
    <t>GCF_001101205.1_6999_1_15</t>
  </si>
  <si>
    <t>GCF_001101665.1_6807_3_15</t>
  </si>
  <si>
    <t>GCF_001110145.1_6259_5_11</t>
  </si>
  <si>
    <t>GCF_001113305.1_6631_1_16</t>
  </si>
  <si>
    <t>GCF_001113365.1_6823_7_22</t>
  </si>
  <si>
    <t>GCF_001115245.1_7038_4_16</t>
  </si>
  <si>
    <t>GCF_001119465.1_6930_8_22</t>
  </si>
  <si>
    <t>GCF_001121785.1_7038_8_40</t>
  </si>
  <si>
    <t>GCF_001129705.1_5737_2_12</t>
  </si>
  <si>
    <t>GCF_001130725.1_7004_6_30</t>
  </si>
  <si>
    <t>GCF_001132465.1_6999_5_18</t>
  </si>
  <si>
    <t>GCF_001135085.1_6999_1_10</t>
  </si>
  <si>
    <t>GCF_001138765.1_6830_3_6</t>
  </si>
  <si>
    <t>GCF_001147205.1_6259_8_18</t>
  </si>
  <si>
    <t>GCF_001150685.1_6259_5_1</t>
  </si>
  <si>
    <t>GCF_001169885.1_6999_2_18</t>
  </si>
  <si>
    <t>GCF_001171505.1_6641_6_14</t>
  </si>
  <si>
    <t>GCF_001171885.1_6680_6_10</t>
  </si>
  <si>
    <t>GCF_001193755.1_6730_6_17</t>
  </si>
  <si>
    <t>GCF_001206055.1_6730_6_16</t>
  </si>
  <si>
    <t>GCF_001300495.1_7001_3_3</t>
  </si>
  <si>
    <t>GCF_001334735.1_6593_5_23</t>
  </si>
  <si>
    <t>GCF_001335315.1_6593_5_21</t>
  </si>
  <si>
    <t>GCF_001336595.1_6259_5_22</t>
  </si>
  <si>
    <t>GCF_001337855.1_6775_2_16</t>
  </si>
  <si>
    <t>GCF_001339755.1_6730_8_17</t>
  </si>
  <si>
    <t>GCF_001345675.1_7011_3_13</t>
  </si>
  <si>
    <t>GCF_001347015.1_6938_6_7</t>
  </si>
  <si>
    <t>GCF_001581305.1_ASM158130v1</t>
  </si>
  <si>
    <t>GCF_001581805.1_ASM158180v1</t>
  </si>
  <si>
    <t>GCF_001585385.1_ASM158538v1</t>
  </si>
  <si>
    <t>GCF_001715565.2_ASM171556v2</t>
  </si>
  <si>
    <t>GCF_001719965.1_ASM171996v1</t>
  </si>
  <si>
    <t>GCF_001735965.1_ASM173596v1</t>
  </si>
  <si>
    <t>GCF_001735995.1_ASM173599v1</t>
  </si>
  <si>
    <t>GCF_001910295.1_ASM191029v1</t>
  </si>
  <si>
    <t>GCF_900033555.1_12754_1_95</t>
  </si>
  <si>
    <t>GCF_900042815.1_11860_6_86</t>
  </si>
  <si>
    <t>GCF_900043115.1_12754_1_45</t>
  </si>
  <si>
    <t>GCF_900051625.1_3850_2_11</t>
  </si>
  <si>
    <t>GCF_900052615.1_3850_2_12</t>
  </si>
  <si>
    <t>GCF_900057155.1_13414_2_38</t>
  </si>
  <si>
    <t>GCF_900060545.1_13414_2_26</t>
  </si>
  <si>
    <t>GCF_900064865.1_13414_2_12</t>
  </si>
  <si>
    <t>22874-6B</t>
  </si>
  <si>
    <t>second hit is 208 nt</t>
  </si>
  <si>
    <t>second hit is 212 nt</t>
  </si>
  <si>
    <t>&gt;99%_TO_SPN0001_PCR</t>
  </si>
  <si>
    <t>second hit is 530 nt</t>
  </si>
  <si>
    <t>GCF_000414945.1_ASM41494v1</t>
  </si>
  <si>
    <t>GCF_000407405.1_Ente_flav_ATCC49996_V2</t>
  </si>
  <si>
    <t>GCF_002140755.1_ASM214075v1</t>
  </si>
  <si>
    <t>GCF_000393915.1_Ente_flav_ATCC49996_V1</t>
  </si>
  <si>
    <t>ORGANISM</t>
  </si>
  <si>
    <t>GCF_000183465.1_ASM18346v1</t>
  </si>
  <si>
    <t>GCF_000188035.1_ASM18803v3</t>
  </si>
  <si>
    <t>GCF_000268305.3_ASM26830v2</t>
  </si>
  <si>
    <t>GCF_002081465.1_ASM208146v1</t>
  </si>
  <si>
    <t>GCF_002234935.1_ASM223493v1</t>
  </si>
  <si>
    <t>GCF_900102825.1_SS-607</t>
  </si>
  <si>
    <t>GCF_900102955.1_SS-662</t>
  </si>
  <si>
    <t>PERC_OF_IDENTICAL_NT_TO_SPS0002</t>
  </si>
  <si>
    <t>NUM_NT_MATCHING_SPN0001</t>
  </si>
  <si>
    <t>GCF_000215385.1_ASM21538v1</t>
  </si>
  <si>
    <t>GCF_000260755.1_SinfantisSK959v1.0</t>
  </si>
  <si>
    <t>GCF_000963255.1_ASM96325v1</t>
  </si>
  <si>
    <t>GCF_001070375.1_ASM107037v1</t>
  </si>
  <si>
    <t>GCF_001546795.1_ASM154679v1</t>
  </si>
  <si>
    <t>GCF_001579645.1_ASM157964v1</t>
  </si>
  <si>
    <t>GCF_002096415.1_ASM209641v1</t>
  </si>
  <si>
    <t>SK1076</t>
  </si>
  <si>
    <t>UC6950A</t>
  </si>
  <si>
    <t>1217_SPSE</t>
  </si>
  <si>
    <t>CMW7705B</t>
  </si>
  <si>
    <t>DD18</t>
  </si>
  <si>
    <t>MMC_B04</t>
  </si>
  <si>
    <t>SPN_03</t>
  </si>
  <si>
    <t>OD_311286_11</t>
  </si>
  <si>
    <t>ATCC_700779</t>
  </si>
  <si>
    <t>SMRU964</t>
  </si>
  <si>
    <t>SMRU824</t>
  </si>
  <si>
    <t>R34-3198</t>
  </si>
  <si>
    <t>SMRU1623</t>
  </si>
  <si>
    <t>SMRU2014</t>
  </si>
  <si>
    <t>SMRU2944</t>
  </si>
  <si>
    <t>R34-3028</t>
  </si>
  <si>
    <t>SMRU2248</t>
  </si>
  <si>
    <t>SMRU2838</t>
  </si>
  <si>
    <t>R34-3193</t>
  </si>
  <si>
    <t>SMRU1638</t>
  </si>
  <si>
    <t>R34-3224</t>
  </si>
  <si>
    <t>SMRU946</t>
  </si>
  <si>
    <t>SMRU689</t>
  </si>
  <si>
    <t>SMRU688</t>
  </si>
  <si>
    <t>R34-3137</t>
  </si>
  <si>
    <t>32A</t>
  </si>
  <si>
    <t>SMRU856</t>
  </si>
  <si>
    <t>SMRU737</t>
  </si>
  <si>
    <t>SMRU2749</t>
  </si>
  <si>
    <t>19F</t>
  </si>
  <si>
    <t>2842STDY5753564</t>
  </si>
  <si>
    <t>2842STDY5643923</t>
  </si>
  <si>
    <t>2842STDY5753514</t>
  </si>
  <si>
    <t>2245STDY5819555</t>
  </si>
  <si>
    <t>2245STDY5819543</t>
  </si>
  <si>
    <t>2245STDY5819529</t>
  </si>
  <si>
    <t>gdh(~172)</t>
  </si>
  <si>
    <t>gki(50?)</t>
  </si>
  <si>
    <t>recP(~287)</t>
  </si>
  <si>
    <t>spi(~193)</t>
  </si>
  <si>
    <t>xpt(~748)</t>
  </si>
  <si>
    <t>ddl(~664)</t>
  </si>
  <si>
    <t>gdh(~275)</t>
  </si>
  <si>
    <t>gki(~48)</t>
  </si>
  <si>
    <t>recP(347)</t>
  </si>
  <si>
    <t>spi(~461)</t>
  </si>
  <si>
    <t>ddl(~347)</t>
  </si>
  <si>
    <t>aroE(~170)</t>
  </si>
  <si>
    <t>spi(~329)</t>
  </si>
  <si>
    <t>xpt(787?)</t>
  </si>
  <si>
    <t>ddl(165?)</t>
  </si>
  <si>
    <t>spi(~130)</t>
  </si>
  <si>
    <t>xpt(47?)</t>
  </si>
  <si>
    <t>aroE(~42)</t>
  </si>
  <si>
    <t>ddl(1?)</t>
  </si>
  <si>
    <t>gdh(41)</t>
  </si>
  <si>
    <t>gki(12?)</t>
  </si>
  <si>
    <t>hexB(24)</t>
  </si>
  <si>
    <t>recP(~11)</t>
  </si>
  <si>
    <t>xpt(~28)</t>
  </si>
  <si>
    <t>aroE(~295)</t>
  </si>
  <si>
    <t>gdh(597)</t>
  </si>
  <si>
    <t>gki(181)</t>
  </si>
  <si>
    <t>spi(~69)</t>
  </si>
  <si>
    <t>ddl(~859)</t>
  </si>
  <si>
    <t>recP(27)</t>
  </si>
  <si>
    <t>xpt(11)</t>
  </si>
  <si>
    <t>ddl(71)</t>
  </si>
  <si>
    <t>aroE(31)</t>
  </si>
  <si>
    <t>ddl(16)</t>
  </si>
  <si>
    <t>gdh(~22)</t>
  </si>
  <si>
    <t>gki(~15)</t>
  </si>
  <si>
    <t>hexB(27)</t>
  </si>
  <si>
    <t>recP(8)</t>
  </si>
  <si>
    <t>xpt(~22)</t>
  </si>
  <si>
    <t>aroE(~8)</t>
  </si>
  <si>
    <t>ddl(~2)</t>
  </si>
  <si>
    <t>gdh(~29)</t>
  </si>
  <si>
    <t>gki(~5)</t>
  </si>
  <si>
    <t>xpt(~9)</t>
  </si>
  <si>
    <t>aroE(372)</t>
  </si>
  <si>
    <t>gdh(~57)</t>
  </si>
  <si>
    <t>recP(~264)</t>
  </si>
  <si>
    <t>spi(450?)</t>
  </si>
  <si>
    <t>spi(99?)</t>
  </si>
  <si>
    <t>xpt(~677)</t>
  </si>
  <si>
    <t>aroE(~31)</t>
  </si>
  <si>
    <t>ddl(5)</t>
  </si>
  <si>
    <t>gdh(17)</t>
  </si>
  <si>
    <t>gki(11)</t>
  </si>
  <si>
    <t>hexB(~37)</t>
  </si>
  <si>
    <t>xpt(22)</t>
  </si>
  <si>
    <t>ddl(260?)</t>
  </si>
  <si>
    <t>gki(~578)</t>
  </si>
  <si>
    <t>ddl(~751)</t>
  </si>
  <si>
    <t>gki(6)</t>
  </si>
  <si>
    <t>hexB(-)</t>
  </si>
  <si>
    <t>recP(12?)</t>
  </si>
  <si>
    <t>xpt(~8)</t>
  </si>
  <si>
    <t>aroE(~410)</t>
  </si>
  <si>
    <t>gdh(~196)</t>
  </si>
  <si>
    <t>gki(~469)</t>
  </si>
  <si>
    <t>spi(442?)</t>
  </si>
  <si>
    <t>xpt(595?)</t>
  </si>
  <si>
    <t>aroE(~394)</t>
  </si>
  <si>
    <t>gdh(~311)</t>
  </si>
  <si>
    <t>spi(56?)</t>
  </si>
  <si>
    <t>ddl(~293)</t>
  </si>
  <si>
    <t>spi(~412)</t>
  </si>
  <si>
    <t>gdh(~478)</t>
  </si>
  <si>
    <t>gki(~232)</t>
  </si>
  <si>
    <t>spi(~455)</t>
  </si>
  <si>
    <t>xpt(~51)</t>
  </si>
  <si>
    <t>gki(5)</t>
  </si>
  <si>
    <t>gdh(518)</t>
  </si>
  <si>
    <t>spi(455?)</t>
  </si>
  <si>
    <t>xpt(~794)</t>
  </si>
  <si>
    <t>ddl(868?)</t>
  </si>
  <si>
    <t>gki(~377)</t>
  </si>
  <si>
    <t>recP(312?)</t>
  </si>
  <si>
    <t>spi(~313)</t>
  </si>
  <si>
    <t>ddl(793)</t>
  </si>
  <si>
    <t>aroE(~347)</t>
  </si>
  <si>
    <t>xpt(~47)</t>
  </si>
  <si>
    <t>aroE(~3)</t>
  </si>
  <si>
    <t>ddl(12)</t>
  </si>
  <si>
    <t>hexB(20)</t>
  </si>
  <si>
    <t>xpt(15)</t>
  </si>
  <si>
    <t>gki(66?)</t>
  </si>
  <si>
    <t>recP(~325)</t>
  </si>
  <si>
    <t>ddl(~500)</t>
  </si>
  <si>
    <t>gki(40?)</t>
  </si>
  <si>
    <t>xpt(~16)</t>
  </si>
  <si>
    <t>gdh(10)</t>
  </si>
  <si>
    <t>gki(244)</t>
  </si>
  <si>
    <t>spi(68)</t>
  </si>
  <si>
    <t>xpt(105)</t>
  </si>
  <si>
    <t>gdh(~238)</t>
  </si>
  <si>
    <t>gki(318?)</t>
  </si>
  <si>
    <t>spi(393?)</t>
  </si>
  <si>
    <t>ddl(396?)</t>
  </si>
  <si>
    <t>spi(1)</t>
  </si>
  <si>
    <t>aroE(424)</t>
  </si>
  <si>
    <t>gdh(38)</t>
  </si>
  <si>
    <t>gki(53)</t>
  </si>
  <si>
    <t>ddl(336)</t>
  </si>
  <si>
    <t>xpt(290)</t>
  </si>
  <si>
    <t>gdh(~91)</t>
  </si>
  <si>
    <t>spi(402?)</t>
  </si>
  <si>
    <t>ddl(~501)</t>
  </si>
  <si>
    <t>recP(195?)</t>
  </si>
  <si>
    <t>recP(~388)</t>
  </si>
  <si>
    <t>xpt(~149)</t>
  </si>
  <si>
    <t>ddl(~260)</t>
  </si>
  <si>
    <t>gdh(44)</t>
  </si>
  <si>
    <t>gki(232)</t>
  </si>
  <si>
    <t>recP(139)</t>
  </si>
  <si>
    <t>xpt(311)</t>
  </si>
  <si>
    <t>ddl(365)</t>
  </si>
  <si>
    <t>spi(72)</t>
  </si>
  <si>
    <t>xpt(38)</t>
  </si>
  <si>
    <t>ddl(31)</t>
  </si>
  <si>
    <t>aroE(~139)</t>
  </si>
  <si>
    <t>gdh(~371)</t>
  </si>
  <si>
    <t>gki(350)</t>
  </si>
  <si>
    <t>ddl(50)</t>
  </si>
  <si>
    <t>ddl(6)</t>
  </si>
  <si>
    <t>xpt(501?)</t>
  </si>
  <si>
    <t>gki(~501)</t>
  </si>
  <si>
    <t>recP(~60)</t>
  </si>
  <si>
    <t>ddl(~355)</t>
  </si>
  <si>
    <t>gki(242)</t>
  </si>
  <si>
    <t>ddl(17)</t>
  </si>
  <si>
    <t>gdh(447)</t>
  </si>
  <si>
    <t>ddl(654)</t>
  </si>
  <si>
    <t>gki(~181)</t>
  </si>
  <si>
    <t>spi(561)</t>
  </si>
  <si>
    <t>gki(351?)</t>
  </si>
  <si>
    <t>spi(~173)</t>
  </si>
  <si>
    <t>ddl(~579)</t>
  </si>
  <si>
    <t>ddl(285)</t>
  </si>
  <si>
    <t>recP(-)</t>
  </si>
  <si>
    <t>spi(161)</t>
  </si>
  <si>
    <t>xpt(120)</t>
  </si>
  <si>
    <t>ddl(125)</t>
  </si>
  <si>
    <t>aroE(~48)</t>
  </si>
  <si>
    <t>ddl(44)</t>
  </si>
  <si>
    <t>gdh(~12)</t>
  </si>
  <si>
    <t>gki(~10)</t>
  </si>
  <si>
    <t>hexB(41?)</t>
  </si>
  <si>
    <t>recP(35)</t>
  </si>
  <si>
    <t>shominis</t>
  </si>
  <si>
    <t>arcC(~2)</t>
  </si>
  <si>
    <t>glpK(5)</t>
  </si>
  <si>
    <t>gtr(7)</t>
  </si>
  <si>
    <t>pta(1)</t>
  </si>
  <si>
    <t>tpiA(3)</t>
  </si>
  <si>
    <t>tuf(3)</t>
  </si>
  <si>
    <t>gdh(~446)</t>
  </si>
  <si>
    <t>gki(~50)</t>
  </si>
  <si>
    <t>recP(107)</t>
  </si>
  <si>
    <t>xpt(213?)</t>
  </si>
  <si>
    <t>ddl(~317)</t>
  </si>
  <si>
    <t>recP(16)</t>
  </si>
  <si>
    <t>spi(9)</t>
  </si>
  <si>
    <t>xpt(39)</t>
  </si>
  <si>
    <t>recP(347?)</t>
  </si>
  <si>
    <t>xpt(595)</t>
  </si>
  <si>
    <t>X</t>
  </si>
  <si>
    <t>GCF_000223335.1_ASM22333v2</t>
  </si>
  <si>
    <t>SMRU328</t>
  </si>
  <si>
    <t>SMRU143</t>
  </si>
  <si>
    <t>NT</t>
  </si>
  <si>
    <t>SMRU90</t>
  </si>
  <si>
    <t>SMRU1</t>
  </si>
  <si>
    <t>SMRU158</t>
  </si>
  <si>
    <t>SMRU22</t>
  </si>
  <si>
    <t>No hits with SPS0002 PCR target sequence</t>
  </si>
  <si>
    <t>Streptococcus_pneumoniae-TIGR4</t>
  </si>
  <si>
    <t>Streptococcus_pneumoniae-R6</t>
  </si>
  <si>
    <t>Streptococcus_pneumoniae-D39</t>
  </si>
  <si>
    <t>Streptococcus_pneumoniae-70585</t>
  </si>
  <si>
    <t>Streptococcus_pneumoniae-JJA</t>
  </si>
  <si>
    <t>Streptococcus_pneumoniae-P1031</t>
  </si>
  <si>
    <t>Streptococcus_pneumoniae-Taiwan19F-14</t>
  </si>
  <si>
    <t>Streptococcus_pneumoniae-Hungary19A-6</t>
  </si>
  <si>
    <t>Streptococcus_pneumoniae-G54</t>
  </si>
  <si>
    <t>Streptococcus_pneumoniae-CGSP14</t>
  </si>
  <si>
    <t>Streptococcus_pneumoniae-ATCC700669</t>
  </si>
  <si>
    <t>Streptococcus_mitis-B6</t>
  </si>
  <si>
    <t>Streptococcus_pneumoniae-AP200</t>
  </si>
  <si>
    <t>Streptococcus_pneumoniae-670-6B</t>
  </si>
  <si>
    <t>Streptococcus_pneumoniae-SPNA45</t>
  </si>
  <si>
    <t>Streptococcus_pneumoniae-TCH8431/19A</t>
  </si>
  <si>
    <t>Streptococcus_pneumoniae-INV200</t>
  </si>
  <si>
    <t>Streptococcus_pneumoniae-OXC141</t>
  </si>
  <si>
    <t>Streptococcus_pneumoniae-INV104</t>
  </si>
  <si>
    <t>Streptococcus_pneumoniae-SPN034156</t>
  </si>
  <si>
    <t>Streptococcus_pneumoniae-SPN034183</t>
  </si>
  <si>
    <t>Streptococcus_pneumoniae-SPN994038</t>
  </si>
  <si>
    <t>Streptococcus_pneumoniae-SPN994039</t>
  </si>
  <si>
    <t>Streptococcus_pneumoniae-SPN032672</t>
  </si>
  <si>
    <t>Streptococcus_pneumoniae-SPN033038</t>
  </si>
  <si>
    <t>Streptococcus_pseudopneumoniae-IS7493</t>
  </si>
  <si>
    <t>Streptococcus_pneumoniae-ST556</t>
  </si>
  <si>
    <t>Streptococcus_oralis-Uo5</t>
  </si>
  <si>
    <t>Streptococcus_pseudopneumoniae-BAA-960b</t>
  </si>
  <si>
    <t>Streptococcus_pseudopneumoniae-SK674</t>
  </si>
  <si>
    <t>Streptococcus_pneumoniae-gamPNI0373</t>
  </si>
  <si>
    <t>Streptococcus_pseudopneumoniae-22725</t>
  </si>
  <si>
    <t>Streptococcus_pseudopneumoniae-1321</t>
  </si>
  <si>
    <t>Streptococcus_pseudopneumoniae-5247</t>
  </si>
  <si>
    <t>Streptococcus_pneumoniae-NT_110_58</t>
  </si>
  <si>
    <t>Streptococcus_pseudopneumoniae-1172_SPSE</t>
  </si>
  <si>
    <t>Streptococcus_pseudopneumoniae-1213_SPSE</t>
  </si>
  <si>
    <t>Streptococcus_pseudopneumoniae-126_SPSE</t>
  </si>
  <si>
    <t>Streptococcus_pseudopneumoniae-1271.rep1_SPSE</t>
  </si>
  <si>
    <t>Streptococcus_pseudopneumoniae-1271.rep2_SPSE</t>
  </si>
  <si>
    <t>Streptococcus_pseudopneumoniae-144_SPSE</t>
  </si>
  <si>
    <t>Streptococcus_pseudopneumoniae-1272_SPSE</t>
  </si>
  <si>
    <t>Streptococcus_pseudopneumoniae-163_SPSE</t>
  </si>
  <si>
    <t>Streptococcus_pseudopneumoniae-277_SPSE</t>
  </si>
  <si>
    <t>Streptococcus_pseudopneumoniae-315_SPSE</t>
  </si>
  <si>
    <t>Streptococcus_pseudopneumoniae-205_SPSE</t>
  </si>
  <si>
    <t>Streptococcus_pseudopneumoniae-289_SPSE</t>
  </si>
  <si>
    <t>Streptococcus_pseudopneumoniae-330_SPSE</t>
  </si>
  <si>
    <t>Streptococcus_pseudopneumoniae-342_SPSE</t>
  </si>
  <si>
    <t>Streptococcus_pseudopneumoniae-380_SPSE</t>
  </si>
  <si>
    <t>Streptococcus_pseudopneumoniae-434_SPSE</t>
  </si>
  <si>
    <t>Streptococcus_pseudopneumoniae-469_SPSE</t>
  </si>
  <si>
    <t>Streptococcus_pseudopneumoniae-74_SPSE</t>
  </si>
  <si>
    <t>Streptococcus_pseudopneumoniae-843_SPSE</t>
  </si>
  <si>
    <t>Streptococcus_pseudopneumoniae-888_SPSE</t>
  </si>
  <si>
    <t>Streptococcus_pseudopneumoniae-75_SPSE</t>
  </si>
  <si>
    <t>Streptococcus_pseudopneumoniae-294_SPSE</t>
  </si>
  <si>
    <t>Streptococcus_pseudopneumoniae-445_SPSE</t>
  </si>
  <si>
    <t>Streptococcus_pneumoniae-S_pneumo_A66_v1</t>
  </si>
  <si>
    <t>Streptococcus_mitis-KCOM_1350</t>
  </si>
  <si>
    <t>Streptococcus_pseudopneumoniae-338-14</t>
  </si>
  <si>
    <t>Streptococcus_pseudopneumoniae-61-14</t>
  </si>
  <si>
    <t>Streptococcus_pseudopneumoniae-276-03</t>
  </si>
  <si>
    <t>Streptococcus_pneumoniae-NCTC7465</t>
  </si>
  <si>
    <t>Streptococcus_mitis-SVGS_061</t>
  </si>
  <si>
    <t>Streptococcus_pneumoniae-SP49</t>
  </si>
  <si>
    <t>Streptococcus_pneumoniae-SP61</t>
  </si>
  <si>
    <t>Streptococcus_pneumoniae-SP64</t>
  </si>
  <si>
    <t>Streptococcus_pneumoniae-SWU02</t>
  </si>
  <si>
    <t>Streptococcus_oralis-S.MIT/ORALIS-351</t>
  </si>
  <si>
    <t>Streptococcus_pseudopneumoniae-CCUG62647</t>
  </si>
  <si>
    <t>Streptococcus_pseudopneumoniae-CCUG63747</t>
  </si>
  <si>
    <t>Streptococcus_pseudopneumoniae-CCUG_49455T</t>
  </si>
  <si>
    <t>Streptococcus_oralis-osk_001</t>
  </si>
  <si>
    <t>Streptococcus_pneumoniae-KK0981</t>
  </si>
  <si>
    <t>Streptococcus_oralis-FDAARGOS_367</t>
  </si>
  <si>
    <t>Streptococcus_infantis-SK1076</t>
  </si>
  <si>
    <t>Streptococcus_infantis-ATCC_700779</t>
  </si>
  <si>
    <t>Streptococcus_infantis-UC6950A</t>
  </si>
  <si>
    <t>Streptococcus_mitis-1217_SPSE</t>
  </si>
  <si>
    <t>Streptococcus_pneumoniae-SMRU964</t>
  </si>
  <si>
    <t>Streptococcus_pneumoniae-SMRU824</t>
  </si>
  <si>
    <t>Streptococcus_pneumoniae-284968</t>
  </si>
  <si>
    <t>Streptococcus_pneumoniae-R34-3198</t>
  </si>
  <si>
    <t>Streptococcus_pneumoniae-SMRU1623</t>
  </si>
  <si>
    <t>Streptococcus_pneumoniae-NT</t>
  </si>
  <si>
    <t>Streptococcus_pneumoniae-SMRU328</t>
  </si>
  <si>
    <t>Streptococcus_pneumoniae-SMRU2014</t>
  </si>
  <si>
    <t>Streptococcus_pneumoniae-SMRU2944</t>
  </si>
  <si>
    <t>Streptococcus_pneumoniae-R34-3028</t>
  </si>
  <si>
    <t>Streptococcus_pneumoniae-SMRU2248</t>
  </si>
  <si>
    <t>Streptococcus_pneumoniae-30638</t>
  </si>
  <si>
    <t>Streptococcus_pneumoniae-SMRU2838</t>
  </si>
  <si>
    <t>Streptococcus_pneumoniae-209464</t>
  </si>
  <si>
    <t>Streptococcus_pneumoniae-R34-3193</t>
  </si>
  <si>
    <t>Streptococcus_pneumoniae-SMRU1638</t>
  </si>
  <si>
    <t>Streptococcus_pneumoniae-SMRU90</t>
  </si>
  <si>
    <t>Streptococcus_pneumoniae-SMRU1</t>
  </si>
  <si>
    <t>Streptococcus_pneumoniae-R34-3224</t>
  </si>
  <si>
    <t>Streptococcus_pneumoniae-SMRU158</t>
  </si>
  <si>
    <t>Streptococcus_pneumoniae-SMRU946</t>
  </si>
  <si>
    <t>Streptococcus_pneumoniae-SMRU689</t>
  </si>
  <si>
    <t>Streptococcus_pneumoniae-SMRU688</t>
  </si>
  <si>
    <t>Streptococcus_pneumoniae-R34-3137</t>
  </si>
  <si>
    <t>Streptococcus_pneumoniae-SMRU143</t>
  </si>
  <si>
    <t>Streptococcus_pneumoniae-32A</t>
  </si>
  <si>
    <t>Streptococcus_pneumoniae-SMRU22</t>
  </si>
  <si>
    <t>Streptococcus_pneumoniae-SMRU856</t>
  </si>
  <si>
    <t>Streptococcus_pneumoniae-SMRU737</t>
  </si>
  <si>
    <t>Streptococcus_pneumoniae-SMRU2749</t>
  </si>
  <si>
    <t>Streptococcus_pneumoniae-19F</t>
  </si>
  <si>
    <t>Streptococcus_mitis-CMW7705B</t>
  </si>
  <si>
    <t>Streptococcus_infantis-DD18</t>
  </si>
  <si>
    <t>Streptococcus_pneumoniae-22874-6B</t>
  </si>
  <si>
    <t>Streptococcus_pneumoniae-MMC_B04</t>
  </si>
  <si>
    <t>Streptococcus_pneumoniae-SPN_03</t>
  </si>
  <si>
    <t>Streptococcus_oralis-OD_311286_11</t>
  </si>
  <si>
    <t>Streptococcus_pneumoniae-2842STDY5753564</t>
  </si>
  <si>
    <t>Streptococcus_pneumoniae-2842STDY5643923</t>
  </si>
  <si>
    <t>Streptococcus_pneumoniae-2842STDY5753514</t>
  </si>
  <si>
    <t>Streptococcus_pneumoniae-2245STDY5819555</t>
  </si>
  <si>
    <t>Streptococcus_pneumoniae-2245STDY5819543</t>
  </si>
  <si>
    <t>Streptococcus_pneumoniae-2245STDY5819529</t>
  </si>
  <si>
    <t>Streptococcus_infantis-X</t>
  </si>
  <si>
    <t>Streptococcus_pseudopneumoniae-2070098-III</t>
  </si>
  <si>
    <t>Streptococcus_pseudopneumoniae-2110361-III</t>
  </si>
  <si>
    <t>Streptococcus_pseudopneumoniae-2120197-III</t>
  </si>
  <si>
    <t>Streptococcus_pseudopneumoniae-2120939-III</t>
  </si>
  <si>
    <t>Streptococcus_pseudopneumoniae-2120942-III</t>
  </si>
  <si>
    <t>Streptococcus_pseudopneumoniae-27Z-1093920</t>
  </si>
  <si>
    <t>Streptococcus_pseudopneumoniae-28Z-1093921</t>
  </si>
  <si>
    <t>Streptococcus_pseudopneumoniae-29Z-1093922</t>
  </si>
  <si>
    <t>Streptococcus_pseudopneumoniae-BAA-960a</t>
  </si>
  <si>
    <t>Streptococcus_pseudopneumoniae-G42</t>
  </si>
  <si>
    <t>Streptococcus_pseudopneumoniae-PHENP00008</t>
  </si>
  <si>
    <t>Streptococcus_pseudopneumoniae-PHENP00009</t>
  </si>
  <si>
    <t>Streptococcus_pseudopneumoniae-PHENP00010</t>
  </si>
  <si>
    <t>Streptococcus_pseudopneumoniae-PHENP00011</t>
  </si>
  <si>
    <t>Streptococcus_pseudopneumoniae-PHENP00012</t>
  </si>
  <si>
    <t>Streptococcus_pseudopneumoniae-PHENP00013</t>
  </si>
  <si>
    <t>ID</t>
  </si>
  <si>
    <t>NCBI_SPECIES</t>
  </si>
  <si>
    <t>Streptococcus_pneumoniae</t>
  </si>
  <si>
    <t>Streptococcus_mitis</t>
  </si>
  <si>
    <t>Streptococcus_pseudopneumoniae</t>
  </si>
  <si>
    <t>Streptococcus_oralis</t>
  </si>
  <si>
    <t>Streptococcus_infantis</t>
  </si>
  <si>
    <t>Unknown</t>
  </si>
  <si>
    <t>Streptococcus_pseudopneumoniae-1042_SPSE</t>
  </si>
  <si>
    <t>OTHER</t>
  </si>
  <si>
    <t>Total tested</t>
  </si>
  <si>
    <t>Total positive</t>
  </si>
  <si>
    <t>#</t>
  </si>
  <si>
    <t>Undetermined</t>
  </si>
  <si>
    <t>ATCC 700231</t>
  </si>
  <si>
    <t>S. anginosus</t>
  </si>
  <si>
    <t>ATCC BAA-1485</t>
  </si>
  <si>
    <t>S. caballi</t>
  </si>
  <si>
    <t>DSMZ 17037</t>
  </si>
  <si>
    <t>S. equi</t>
  </si>
  <si>
    <t>ATCC BAA-1484</t>
  </si>
  <si>
    <t xml:space="preserve">S. henryi </t>
  </si>
  <si>
    <t>DSMZ 19192</t>
  </si>
  <si>
    <t>S. merionis</t>
  </si>
  <si>
    <t>ATCC 25175</t>
  </si>
  <si>
    <t>S. mutans</t>
  </si>
  <si>
    <t>ATCC 35037</t>
  </si>
  <si>
    <t>S. oralis</t>
  </si>
  <si>
    <t>ATCC 49619</t>
  </si>
  <si>
    <t>ATCC 700641</t>
  </si>
  <si>
    <t>ATCC 43496</t>
  </si>
  <si>
    <t>S. canis</t>
  </si>
  <si>
    <t>ATCC 700065</t>
  </si>
  <si>
    <t>S. caprinus</t>
  </si>
  <si>
    <t>DSMZ 17475</t>
  </si>
  <si>
    <t>S. constellatus</t>
  </si>
  <si>
    <t>DSMZ 21999</t>
  </si>
  <si>
    <t>S. dentapri</t>
  </si>
  <si>
    <t>DSMZ 18963</t>
  </si>
  <si>
    <t xml:space="preserve">S. dentirousetti </t>
  </si>
  <si>
    <t>ATCC 27335</t>
  </si>
  <si>
    <t>S. intermedius</t>
  </si>
  <si>
    <t>BCCDCPHL-Ssp027</t>
  </si>
  <si>
    <t>ATCC 9811</t>
  </si>
  <si>
    <t>S. mitis</t>
  </si>
  <si>
    <t>DSMZ 18307</t>
  </si>
  <si>
    <t>S. orisuis</t>
  </si>
  <si>
    <t>DSMZ 23759</t>
  </si>
  <si>
    <t>S. porci</t>
  </si>
  <si>
    <t>DSMZ 18513</t>
  </si>
  <si>
    <t>S. pseudoporcinus</t>
  </si>
  <si>
    <t>ATCC 7073</t>
  </si>
  <si>
    <t>S. salivarius</t>
  </si>
  <si>
    <t>ATCC 33478</t>
  </si>
  <si>
    <t>S. sobrinus</t>
  </si>
  <si>
    <t>ATCC 19258</t>
  </si>
  <si>
    <t>S. thermophilus</t>
  </si>
  <si>
    <t>DSMZ 22768</t>
  </si>
  <si>
    <t>S. ursoris</t>
  </si>
  <si>
    <t>ATCC 49124</t>
  </si>
  <si>
    <t>S. vestibularis</t>
  </si>
  <si>
    <t>ATCC BAA-960</t>
  </si>
  <si>
    <r>
      <t xml:space="preserve">Known </t>
    </r>
    <r>
      <rPr>
        <i/>
        <sz val="11"/>
        <color theme="1"/>
        <rFont val="Calibri"/>
        <family val="2"/>
        <scheme val="minor"/>
      </rPr>
      <t>S. gordonii</t>
    </r>
  </si>
  <si>
    <r>
      <t xml:space="preserve">Known </t>
    </r>
    <r>
      <rPr>
        <i/>
        <sz val="11"/>
        <color theme="1"/>
        <rFont val="Calibri"/>
        <family val="2"/>
        <scheme val="minor"/>
      </rPr>
      <t>S. pneumoniae</t>
    </r>
  </si>
  <si>
    <r>
      <t xml:space="preserve">Known </t>
    </r>
    <r>
      <rPr>
        <i/>
        <sz val="11"/>
        <color theme="1"/>
        <rFont val="Calibri"/>
        <family val="2"/>
        <scheme val="minor"/>
      </rPr>
      <t>S. australis</t>
    </r>
  </si>
  <si>
    <t>S. mits</t>
  </si>
  <si>
    <t>S. pseudopneumoniae/mitis/pneumoniae</t>
  </si>
  <si>
    <t>S. mitis group</t>
  </si>
  <si>
    <t>S. tigurinus / mitis</t>
  </si>
  <si>
    <t>S. tigurinus</t>
  </si>
  <si>
    <t>S. suis</t>
  </si>
  <si>
    <t xml:space="preserve">S. pneumoniae </t>
  </si>
  <si>
    <r>
      <t xml:space="preserve">S. mitis </t>
    </r>
    <r>
      <rPr>
        <sz val="11"/>
        <color theme="1"/>
        <rFont val="Calibri"/>
        <family val="2"/>
        <scheme val="minor"/>
      </rPr>
      <t>group</t>
    </r>
  </si>
  <si>
    <r>
      <t xml:space="preserve">S. mitis </t>
    </r>
    <r>
      <rPr>
        <sz val="11"/>
        <color theme="1"/>
        <rFont val="Calibri"/>
        <family val="2"/>
        <scheme val="minor"/>
      </rPr>
      <t>group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not </t>
    </r>
    <r>
      <rPr>
        <i/>
        <sz val="11"/>
        <color theme="1"/>
        <rFont val="Calibri"/>
        <family val="2"/>
        <scheme val="minor"/>
      </rPr>
      <t>S. pneumoniae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 xml:space="preserve">viridans </t>
    </r>
    <r>
      <rPr>
        <i/>
        <sz val="11"/>
        <color theme="1"/>
        <rFont val="Calibri"/>
        <family val="2"/>
        <scheme val="minor"/>
      </rPr>
      <t>Stretptococcus</t>
    </r>
  </si>
  <si>
    <r>
      <t xml:space="preserve">S. mitis </t>
    </r>
    <r>
      <rPr>
        <sz val="11"/>
        <color theme="1"/>
        <rFont val="Calibri"/>
        <family val="2"/>
        <scheme val="minor"/>
      </rPr>
      <t>complex</t>
    </r>
  </si>
  <si>
    <r>
      <t xml:space="preserve">S. mitis </t>
    </r>
    <r>
      <rPr>
        <sz val="11"/>
        <color theme="1"/>
        <rFont val="Calibri"/>
        <family val="2"/>
        <scheme val="minor"/>
      </rPr>
      <t>species group</t>
    </r>
  </si>
  <si>
    <r>
      <t>S. mitis</t>
    </r>
    <r>
      <rPr>
        <sz val="11"/>
        <color theme="1"/>
        <rFont val="Calibri"/>
        <family val="2"/>
        <scheme val="minor"/>
      </rPr>
      <t xml:space="preserve"> speci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group MCR</t>
    </r>
    <r>
      <rPr>
        <i/>
        <sz val="11"/>
        <color theme="1"/>
        <rFont val="Calibri"/>
        <family val="2"/>
        <scheme val="minor"/>
      </rPr>
      <t xml:space="preserve"> S. oralis</t>
    </r>
  </si>
  <si>
    <r>
      <t xml:space="preserve">S. mitis </t>
    </r>
    <r>
      <rPr>
        <sz val="11"/>
        <color theme="1"/>
        <rFont val="Calibri"/>
        <family val="2"/>
        <scheme val="minor"/>
      </rPr>
      <t>speci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group MCR</t>
    </r>
    <r>
      <rPr>
        <i/>
        <sz val="11"/>
        <color theme="1"/>
        <rFont val="Calibri"/>
        <family val="2"/>
        <scheme val="minor"/>
      </rPr>
      <t xml:space="preserve"> S. oralis</t>
    </r>
  </si>
  <si>
    <r>
      <t>S. mitis/</t>
    </r>
    <r>
      <rPr>
        <sz val="11"/>
        <color theme="1"/>
        <rFont val="Calibri"/>
        <family val="2"/>
        <scheme val="minor"/>
      </rPr>
      <t>species group</t>
    </r>
  </si>
  <si>
    <r>
      <t>S. mitis/</t>
    </r>
    <r>
      <rPr>
        <sz val="11"/>
        <color theme="1"/>
        <rFont val="Calibri"/>
        <family val="2"/>
        <scheme val="minor"/>
      </rPr>
      <t>sp. group</t>
    </r>
  </si>
  <si>
    <r>
      <t xml:space="preserve">S. mitis </t>
    </r>
    <r>
      <rPr>
        <sz val="11"/>
        <color theme="1"/>
        <rFont val="Calibri"/>
        <family val="2"/>
        <scheme val="minor"/>
      </rPr>
      <t>group not</t>
    </r>
    <r>
      <rPr>
        <i/>
        <sz val="11"/>
        <color theme="1"/>
        <rFont val="Calibri"/>
        <family val="2"/>
        <scheme val="minor"/>
      </rPr>
      <t xml:space="preserve"> S. pneumoniae</t>
    </r>
  </si>
  <si>
    <r>
      <t xml:space="preserve">S. mitis </t>
    </r>
    <r>
      <rPr>
        <sz val="11"/>
        <color theme="1"/>
        <rFont val="Calibri"/>
        <family val="2"/>
        <scheme val="minor"/>
      </rPr>
      <t>group MCRES</t>
    </r>
    <r>
      <rPr>
        <i/>
        <sz val="11"/>
        <color theme="1"/>
        <rFont val="Calibri"/>
        <family val="2"/>
        <scheme val="minor"/>
      </rPr>
      <t xml:space="preserve"> S. cristatus</t>
    </r>
  </si>
  <si>
    <r>
      <t xml:space="preserve">Rothia </t>
    </r>
    <r>
      <rPr>
        <sz val="11"/>
        <color theme="1"/>
        <rFont val="Calibri"/>
        <family val="2"/>
        <scheme val="minor"/>
      </rPr>
      <t>sp.</t>
    </r>
  </si>
  <si>
    <r>
      <t xml:space="preserve">Yersinia </t>
    </r>
    <r>
      <rPr>
        <sz val="11"/>
        <color theme="1"/>
        <rFont val="Calibri"/>
        <family val="2"/>
        <scheme val="minor"/>
      </rPr>
      <t>sp.</t>
    </r>
  </si>
  <si>
    <r>
      <t xml:space="preserve">Bordetella </t>
    </r>
    <r>
      <rPr>
        <sz val="11"/>
        <color theme="1"/>
        <rFont val="Calibri"/>
        <family val="2"/>
        <scheme val="minor"/>
      </rPr>
      <t>genomosp.</t>
    </r>
  </si>
  <si>
    <r>
      <t xml:space="preserve">Bordetella </t>
    </r>
    <r>
      <rPr>
        <sz val="11"/>
        <color theme="1"/>
        <rFont val="Calibri"/>
        <family val="2"/>
        <scheme val="minor"/>
      </rPr>
      <t>sp.</t>
    </r>
  </si>
  <si>
    <r>
      <t xml:space="preserve">Burkholderia </t>
    </r>
    <r>
      <rPr>
        <sz val="11"/>
        <color theme="1"/>
        <rFont val="Calibri"/>
        <family val="2"/>
        <scheme val="minor"/>
      </rPr>
      <t>sp.</t>
    </r>
  </si>
  <si>
    <r>
      <t xml:space="preserve">Citrobacter </t>
    </r>
    <r>
      <rPr>
        <sz val="11"/>
        <color theme="1"/>
        <rFont val="Calibri"/>
        <family val="2"/>
        <scheme val="minor"/>
      </rPr>
      <t>sp.</t>
    </r>
  </si>
  <si>
    <r>
      <t xml:space="preserve">Corynebacterium </t>
    </r>
    <r>
      <rPr>
        <sz val="11"/>
        <color theme="1"/>
        <rFont val="Calibri"/>
        <family val="2"/>
        <scheme val="minor"/>
      </rPr>
      <t>sp.</t>
    </r>
  </si>
  <si>
    <r>
      <t xml:space="preserve">Enterobacter </t>
    </r>
    <r>
      <rPr>
        <sz val="11"/>
        <color theme="1"/>
        <rFont val="Calibri"/>
        <family val="2"/>
        <scheme val="minor"/>
      </rPr>
      <t>sp.</t>
    </r>
  </si>
  <si>
    <r>
      <t>Enterococcus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Escherichia </t>
    </r>
    <r>
      <rPr>
        <sz val="11"/>
        <color theme="1"/>
        <rFont val="Calibri"/>
        <family val="2"/>
        <scheme val="minor"/>
      </rPr>
      <t>sp.</t>
    </r>
  </si>
  <si>
    <r>
      <t>Francisella</t>
    </r>
    <r>
      <rPr>
        <sz val="11"/>
        <color theme="1"/>
        <rFont val="Calibri"/>
        <family val="2"/>
        <scheme val="minor"/>
      </rPr>
      <t xml:space="preserve"> sp.</t>
    </r>
  </si>
  <si>
    <r>
      <t>Fusobacterium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Gemella </t>
    </r>
    <r>
      <rPr>
        <sz val="11"/>
        <color theme="1"/>
        <rFont val="Calibri"/>
        <family val="2"/>
        <scheme val="minor"/>
      </rPr>
      <t>sp.</t>
    </r>
  </si>
  <si>
    <r>
      <t xml:space="preserve">Granulicatella </t>
    </r>
    <r>
      <rPr>
        <sz val="11"/>
        <color theme="1"/>
        <rFont val="Calibri"/>
        <family val="2"/>
        <scheme val="minor"/>
      </rPr>
      <t>sp.</t>
    </r>
  </si>
  <si>
    <r>
      <t>Haemophilus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Klebsiella </t>
    </r>
    <r>
      <rPr>
        <sz val="11"/>
        <color theme="1"/>
        <rFont val="Calibri"/>
        <family val="2"/>
        <scheme val="minor"/>
      </rPr>
      <t>sp.</t>
    </r>
  </si>
  <si>
    <r>
      <t>Moraxella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Mycobacterium </t>
    </r>
    <r>
      <rPr>
        <sz val="11"/>
        <color theme="1"/>
        <rFont val="Calibri"/>
        <family val="2"/>
        <scheme val="minor"/>
      </rPr>
      <t>sp.</t>
    </r>
  </si>
  <si>
    <r>
      <t xml:space="preserve">Mycoplasma </t>
    </r>
    <r>
      <rPr>
        <sz val="11"/>
        <color theme="1"/>
        <rFont val="Calibri"/>
        <family val="2"/>
        <scheme val="minor"/>
      </rPr>
      <t>sp.</t>
    </r>
  </si>
  <si>
    <r>
      <t xml:space="preserve">Neisseria </t>
    </r>
    <r>
      <rPr>
        <sz val="11"/>
        <color theme="1"/>
        <rFont val="Calibri"/>
        <family val="2"/>
        <scheme val="minor"/>
      </rPr>
      <t>sp.</t>
    </r>
  </si>
  <si>
    <r>
      <t xml:space="preserve">Porphyromonas </t>
    </r>
    <r>
      <rPr>
        <sz val="11"/>
        <color theme="1"/>
        <rFont val="Calibri"/>
        <family val="2"/>
        <scheme val="minor"/>
      </rPr>
      <t>sp.</t>
    </r>
  </si>
  <si>
    <r>
      <t xml:space="preserve">Prevotella </t>
    </r>
    <r>
      <rPr>
        <sz val="11"/>
        <color theme="1"/>
        <rFont val="Calibri"/>
        <family val="2"/>
        <scheme val="minor"/>
      </rPr>
      <t>sp.</t>
    </r>
  </si>
  <si>
    <r>
      <t xml:space="preserve">Pseudomonas </t>
    </r>
    <r>
      <rPr>
        <sz val="11"/>
        <color theme="1"/>
        <rFont val="Calibri"/>
        <family val="2"/>
        <scheme val="minor"/>
      </rPr>
      <t>sp.</t>
    </r>
  </si>
  <si>
    <r>
      <t xml:space="preserve">Staphylococcus </t>
    </r>
    <r>
      <rPr>
        <sz val="11"/>
        <color theme="1"/>
        <rFont val="Calibri"/>
        <family val="2"/>
        <scheme val="minor"/>
      </rPr>
      <t>sp.</t>
    </r>
  </si>
  <si>
    <r>
      <t xml:space="preserve">Stenotrophomonas </t>
    </r>
    <r>
      <rPr>
        <sz val="11"/>
        <color theme="1"/>
        <rFont val="Calibri"/>
        <family val="2"/>
        <scheme val="minor"/>
      </rPr>
      <t>sp.</t>
    </r>
  </si>
  <si>
    <r>
      <t xml:space="preserve">Veillonella </t>
    </r>
    <r>
      <rPr>
        <sz val="11"/>
        <color theme="1"/>
        <rFont val="Calibri"/>
        <family val="2"/>
        <scheme val="minor"/>
      </rPr>
      <t>sp.</t>
    </r>
  </si>
  <si>
    <r>
      <t xml:space="preserve">Achromobacter </t>
    </r>
    <r>
      <rPr>
        <sz val="11"/>
        <color theme="1"/>
        <rFont val="Calibri"/>
        <family val="2"/>
        <scheme val="minor"/>
      </rPr>
      <t>sp.</t>
    </r>
  </si>
  <si>
    <r>
      <t xml:space="preserve">Acinetobacter </t>
    </r>
    <r>
      <rPr>
        <sz val="11"/>
        <color theme="1"/>
        <rFont val="Calibri"/>
        <family val="2"/>
        <scheme val="minor"/>
      </rPr>
      <t>genomosp.</t>
    </r>
  </si>
  <si>
    <r>
      <t xml:space="preserve">Acinetobacter </t>
    </r>
    <r>
      <rPr>
        <sz val="11"/>
        <color theme="1"/>
        <rFont val="Calibri"/>
        <family val="2"/>
        <scheme val="minor"/>
      </rPr>
      <t>sp.</t>
    </r>
  </si>
  <si>
    <r>
      <rPr>
        <i/>
        <sz val="11"/>
        <color theme="1"/>
        <rFont val="Calibri"/>
        <family val="2"/>
        <scheme val="minor"/>
      </rPr>
      <t>S. pneumoniae</t>
    </r>
    <r>
      <rPr>
        <sz val="11"/>
        <color theme="1"/>
        <rFont val="Calibri"/>
        <family val="2"/>
        <scheme val="minor"/>
      </rPr>
      <t xml:space="preserve"> according to kraken (minikraken_20171019_8GB)</t>
    </r>
  </si>
  <si>
    <r>
      <t xml:space="preserve">NCBI record labeled </t>
    </r>
    <r>
      <rPr>
        <i/>
        <sz val="11"/>
        <color theme="1"/>
        <rFont val="Calibri"/>
        <family val="2"/>
        <scheme val="minor"/>
      </rPr>
      <t>S. mitis</t>
    </r>
    <r>
      <rPr>
        <sz val="11"/>
        <color theme="1"/>
        <rFont val="Calibri"/>
        <family val="2"/>
        <scheme val="minor"/>
      </rPr>
      <t>; SRA record and S1 Data File (PMID:26230489) labeled it</t>
    </r>
    <r>
      <rPr>
        <i/>
        <sz val="11"/>
        <color theme="1"/>
        <rFont val="Calibri"/>
        <family val="2"/>
        <scheme val="minor"/>
      </rPr>
      <t xml:space="preserve"> S. pseudopneumoniae</t>
    </r>
  </si>
  <si>
    <r>
      <rPr>
        <i/>
        <sz val="11"/>
        <color theme="1"/>
        <rFont val="Calibri"/>
        <family val="2"/>
        <scheme val="minor"/>
      </rPr>
      <t>Staphylococcus</t>
    </r>
    <r>
      <rPr>
        <sz val="11"/>
        <color theme="1"/>
        <rFont val="Calibri"/>
        <family val="2"/>
        <scheme val="minor"/>
      </rPr>
      <t xml:space="preserve"> sp. according to kraken (minikraken_20171019_8GB)</t>
    </r>
  </si>
  <si>
    <r>
      <rPr>
        <i/>
        <sz val="11"/>
        <color theme="1"/>
        <rFont val="Calibri"/>
        <family val="2"/>
        <scheme val="minor"/>
      </rPr>
      <t>S. mitis</t>
    </r>
    <r>
      <rPr>
        <sz val="11"/>
        <color theme="1"/>
        <rFont val="Calibri"/>
        <family val="2"/>
        <scheme val="minor"/>
      </rPr>
      <t xml:space="preserve"> according to kraken (minikraken_20171019_8GB)</t>
    </r>
  </si>
  <si>
    <r>
      <rPr>
        <i/>
        <sz val="11"/>
        <color theme="1"/>
        <rFont val="Calibri"/>
        <family val="2"/>
        <scheme val="minor"/>
      </rPr>
      <t>Streptococcus salivarius</t>
    </r>
    <r>
      <rPr>
        <sz val="11"/>
        <color theme="1"/>
        <rFont val="Calibri"/>
        <family val="2"/>
        <scheme val="minor"/>
      </rPr>
      <t xml:space="preserve"> according to kraken (minikraken_20171019_8GB)</t>
    </r>
  </si>
  <si>
    <r>
      <rPr>
        <i/>
        <sz val="11"/>
        <color theme="1"/>
        <rFont val="Calibri"/>
        <family val="2"/>
        <scheme val="minor"/>
      </rPr>
      <t>S. pseudopneumoniae</t>
    </r>
    <r>
      <rPr>
        <sz val="11"/>
        <color theme="1"/>
        <rFont val="Calibri"/>
        <family val="2"/>
        <scheme val="minor"/>
      </rPr>
      <t xml:space="preserve"> according to kraken (minikraken_20171019_8GB)</t>
    </r>
  </si>
  <si>
    <r>
      <t xml:space="preserve">Streptococcus </t>
    </r>
    <r>
      <rPr>
        <sz val="11"/>
        <color theme="1"/>
        <rFont val="Calibri"/>
        <family val="2"/>
        <scheme val="minor"/>
      </rPr>
      <t>sp.</t>
    </r>
  </si>
  <si>
    <r>
      <t xml:space="preserve">S. pneumoniae </t>
    </r>
    <r>
      <rPr>
        <sz val="11"/>
        <color theme="1"/>
        <rFont val="Calibri"/>
        <family val="2"/>
        <scheme val="minor"/>
      </rPr>
      <t>(1/100 dilution)</t>
    </r>
  </si>
  <si>
    <r>
      <rPr>
        <i/>
        <sz val="11"/>
        <color theme="1"/>
        <rFont val="Calibri"/>
        <family val="2"/>
        <scheme val="minor"/>
      </rPr>
      <t xml:space="preserve">S. pneumoniae </t>
    </r>
    <r>
      <rPr>
        <sz val="11"/>
        <color theme="1"/>
        <rFont val="Calibri"/>
        <family val="2"/>
        <scheme val="minor"/>
      </rPr>
      <t>according to kraken (minikraken_20171019_8GB)</t>
    </r>
  </si>
  <si>
    <r>
      <t xml:space="preserve">Enterococcus </t>
    </r>
    <r>
      <rPr>
        <sz val="11"/>
        <color theme="1"/>
        <rFont val="Calibri"/>
        <family val="2"/>
        <scheme val="minor"/>
      </rPr>
      <t>sp.</t>
    </r>
  </si>
  <si>
    <r>
      <t xml:space="preserve">Includes 1042_SPSE, which is classified as </t>
    </r>
    <r>
      <rPr>
        <i/>
        <sz val="11"/>
        <color theme="1"/>
        <rFont val="Calibri"/>
        <family val="2"/>
        <scheme val="minor"/>
      </rPr>
      <t>S. pseudopneumoniae</t>
    </r>
    <r>
      <rPr>
        <sz val="11"/>
        <color theme="1"/>
        <rFont val="Calibri"/>
        <family val="2"/>
        <scheme val="minor"/>
      </rPr>
      <t xml:space="preserve"> in supplemental information in Roach et al., PMID:26230489</t>
    </r>
  </si>
  <si>
    <r>
      <t>8 of these clustered with</t>
    </r>
    <r>
      <rPr>
        <i/>
        <sz val="11"/>
        <color theme="1"/>
        <rFont val="Calibri"/>
        <family val="2"/>
        <scheme val="minor"/>
      </rPr>
      <t xml:space="preserve"> S. pseduopneumoniae</t>
    </r>
    <r>
      <rPr>
        <sz val="11"/>
        <color theme="1"/>
        <rFont val="Calibri"/>
        <family val="2"/>
        <scheme val="minor"/>
      </rPr>
      <t xml:space="preserve"> clade and lacked SPN0001 marker, remaining 6 clustered with S. pneumoniae; these numbers are not adjusted like in results/discussion of paper</t>
    </r>
  </si>
  <si>
    <r>
      <t xml:space="preserve">24 RefSeq v84 </t>
    </r>
    <r>
      <rPr>
        <i/>
        <sz val="11"/>
        <color theme="1"/>
        <rFont val="Calibri"/>
        <family val="2"/>
        <scheme val="minor"/>
      </rPr>
      <t>S. pseudopneumoniae</t>
    </r>
    <r>
      <rPr>
        <sz val="11"/>
        <color theme="1"/>
        <rFont val="Calibri"/>
        <family val="2"/>
        <scheme val="minor"/>
      </rPr>
      <t xml:space="preserve"> clustered outside of </t>
    </r>
    <r>
      <rPr>
        <i/>
        <sz val="11"/>
        <color theme="1"/>
        <rFont val="Calibri"/>
        <family val="2"/>
        <scheme val="minor"/>
      </rPr>
      <t>S. pseudopneumoniae</t>
    </r>
    <r>
      <rPr>
        <sz val="11"/>
        <color theme="1"/>
        <rFont val="Calibri"/>
        <family val="2"/>
        <scheme val="minor"/>
      </rPr>
      <t xml:space="preserve">, and 23 were only called </t>
    </r>
    <r>
      <rPr>
        <i/>
        <sz val="11"/>
        <color theme="1"/>
        <rFont val="Calibri"/>
        <family val="2"/>
        <scheme val="minor"/>
      </rPr>
      <t>S. pseudopneumoniae</t>
    </r>
    <r>
      <rPr>
        <sz val="11"/>
        <color theme="1"/>
        <rFont val="Calibri"/>
        <family val="2"/>
        <scheme val="minor"/>
      </rPr>
      <t xml:space="preserve"> by authors due to best ANI (see text for discussion); if </t>
    </r>
    <r>
      <rPr>
        <i/>
        <sz val="11"/>
        <color theme="1"/>
        <rFont val="Calibri"/>
        <family val="2"/>
        <scheme val="minor"/>
      </rPr>
      <t>S. pneumoniae</t>
    </r>
    <r>
      <rPr>
        <sz val="11"/>
        <color theme="1"/>
        <rFont val="Calibri"/>
        <family val="2"/>
        <scheme val="minor"/>
      </rPr>
      <t xml:space="preserve"> that do not cluster within the </t>
    </r>
    <r>
      <rPr>
        <i/>
        <sz val="11"/>
        <color theme="1"/>
        <rFont val="Calibri"/>
        <family val="2"/>
        <scheme val="minor"/>
      </rPr>
      <t>S. pneumoniae</t>
    </r>
    <r>
      <rPr>
        <sz val="11"/>
        <color theme="1"/>
        <rFont val="Calibri"/>
        <family val="2"/>
        <scheme val="minor"/>
      </rPr>
      <t xml:space="preserve"> clade, then you have 100% specificity (27/27)</t>
    </r>
  </si>
  <si>
    <t>LAB_ID</t>
  </si>
  <si>
    <t>ISOLATE</t>
  </si>
  <si>
    <t>SEQUENCE_ID</t>
  </si>
  <si>
    <t>Sequencing failed</t>
  </si>
  <si>
    <t>Real-time PCR of sequenced isolates</t>
  </si>
  <si>
    <t>Real-time PCR non-sequenced isolates</t>
  </si>
  <si>
    <t>ATCC 49456</t>
  </si>
  <si>
    <t>IN_SILICO_MARKER</t>
  </si>
  <si>
    <t>Repeat of BCCDCPHL-Ssp020</t>
  </si>
  <si>
    <t>Real-time PCR of ATCC/DSMZ/well-characterized isolates</t>
  </si>
  <si>
    <t>PRJNA428833</t>
  </si>
  <si>
    <t>Sequence repeat of BCCDCPHL-Ssp020</t>
  </si>
  <si>
    <t>BAA-960a</t>
  </si>
  <si>
    <t>SRR6463879</t>
  </si>
  <si>
    <t>SRR6463880</t>
  </si>
  <si>
    <t>SRR6463877</t>
  </si>
  <si>
    <t>SRR6463876</t>
  </si>
  <si>
    <t>SRR6463878</t>
  </si>
  <si>
    <t>SRR6463875</t>
  </si>
  <si>
    <t>SRR6463871</t>
  </si>
  <si>
    <t>SRR6463872</t>
  </si>
  <si>
    <t>SRR6463870</t>
  </si>
  <si>
    <t>SRR6463868</t>
  </si>
  <si>
    <t>SRR6463867</t>
  </si>
  <si>
    <t>SRR6463869</t>
  </si>
  <si>
    <t>SRR6463874</t>
  </si>
  <si>
    <t>SRR6463866</t>
  </si>
  <si>
    <t>SRR6463873</t>
  </si>
  <si>
    <t>SRR6463865</t>
  </si>
  <si>
    <t>SRR6463863</t>
  </si>
  <si>
    <t>SRR6463864</t>
  </si>
  <si>
    <t>SRR6463862</t>
  </si>
  <si>
    <t>SRR6463860</t>
  </si>
  <si>
    <t>SRR6463861</t>
  </si>
  <si>
    <t>SRR6463859</t>
  </si>
  <si>
    <t>SRR6463857</t>
  </si>
  <si>
    <t>SRR6463856</t>
  </si>
  <si>
    <t>SRR6463855</t>
  </si>
  <si>
    <t>SRR6463854</t>
  </si>
  <si>
    <t>SRR6463858</t>
  </si>
  <si>
    <t>SRR6463853</t>
  </si>
  <si>
    <t>SRR6463852</t>
  </si>
  <si>
    <t>SRR6463851</t>
  </si>
  <si>
    <t>SRR6463850</t>
  </si>
  <si>
    <t>SRR6463849</t>
  </si>
  <si>
    <t>SRR6463848</t>
  </si>
  <si>
    <t>SRR6463847</t>
  </si>
  <si>
    <t>SRR6463845</t>
  </si>
  <si>
    <t>SRR6463846</t>
  </si>
  <si>
    <t>SRR6463844</t>
  </si>
  <si>
    <t>SRR6463843</t>
  </si>
  <si>
    <t>SRR6463842</t>
  </si>
  <si>
    <t>SRR6463841</t>
  </si>
  <si>
    <t>SRR6463840</t>
  </si>
  <si>
    <t>SRR6463839</t>
  </si>
  <si>
    <t>SRR6463837</t>
  </si>
  <si>
    <t>SRR6463838</t>
  </si>
  <si>
    <t>SRR6463833</t>
  </si>
  <si>
    <t>SRR6463836</t>
  </si>
  <si>
    <t>SRR6463835</t>
  </si>
  <si>
    <t>SRR6463834</t>
  </si>
  <si>
    <t>SRR6463832</t>
  </si>
  <si>
    <t>ANNOTATION_(PROKKA)</t>
  </si>
  <si>
    <t>19A</t>
  </si>
  <si>
    <t>24F</t>
  </si>
  <si>
    <t>06E</t>
  </si>
  <si>
    <t>15A</t>
  </si>
  <si>
    <t>32F</t>
  </si>
  <si>
    <t>11A</t>
  </si>
  <si>
    <t>33F</t>
  </si>
  <si>
    <t>23F</t>
  </si>
  <si>
    <t>19C</t>
  </si>
  <si>
    <t>06D</t>
  </si>
  <si>
    <t>19B</t>
  </si>
  <si>
    <t>SEROTYPE_(PNEUMOCAT)</t>
  </si>
  <si>
    <t>N/A</t>
  </si>
  <si>
    <t>12F</t>
  </si>
  <si>
    <t>LYTA_(R6)_%_M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5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3CCCC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Fill="1" applyAlignment="1">
      <alignment horizontal="left"/>
    </xf>
    <xf numFmtId="9" fontId="0" fillId="0" borderId="0" xfId="0" applyNumberFormat="1"/>
    <xf numFmtId="0" fontId="0" fillId="0" borderId="0" xfId="0" applyNumberFormat="1"/>
    <xf numFmtId="0" fontId="0" fillId="0" borderId="0" xfId="0" applyFont="1" applyFill="1"/>
    <xf numFmtId="0" fontId="1" fillId="2" borderId="1" xfId="0" applyFont="1" applyFill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2" fillId="0" borderId="1" xfId="0" applyFont="1" applyBorder="1"/>
    <xf numFmtId="0" fontId="0" fillId="0" borderId="1" xfId="0" applyFill="1" applyBorder="1"/>
    <xf numFmtId="0" fontId="2" fillId="0" borderId="0" xfId="0" applyFont="1"/>
    <xf numFmtId="0" fontId="2" fillId="0" borderId="0" xfId="0" applyFont="1" applyFill="1" applyAlignment="1">
      <alignment horizontal="left"/>
    </xf>
    <xf numFmtId="0" fontId="0" fillId="0" borderId="0" xfId="0" applyFont="1"/>
    <xf numFmtId="0" fontId="4" fillId="0" borderId="0" xfId="0" applyFont="1"/>
    <xf numFmtId="0" fontId="0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0" fillId="0" borderId="0" xfId="0" applyFill="1" applyBorder="1" applyAlignment="1">
      <alignment horizontal="left"/>
    </xf>
    <xf numFmtId="0" fontId="1" fillId="2" borderId="5" xfId="0" applyFont="1" applyFill="1" applyBorder="1"/>
    <xf numFmtId="0" fontId="0" fillId="0" borderId="6" xfId="0" applyBorder="1"/>
    <xf numFmtId="0" fontId="2" fillId="0" borderId="6" xfId="0" applyFont="1" applyBorder="1"/>
    <xf numFmtId="0" fontId="0" fillId="0" borderId="6" xfId="0" applyBorder="1" applyAlignment="1">
      <alignment horizontal="left"/>
    </xf>
    <xf numFmtId="0" fontId="1" fillId="0" borderId="7" xfId="0" applyFont="1" applyBorder="1"/>
    <xf numFmtId="0" fontId="3" fillId="0" borderId="8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3" fillId="0" borderId="11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" xfId="0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1" xfId="0" quotePrefix="1" applyBorder="1" applyAlignment="1">
      <alignment horizontal="left"/>
    </xf>
    <xf numFmtId="0" fontId="0" fillId="0" borderId="1" xfId="0" quotePrefix="1" applyFill="1" applyBorder="1"/>
    <xf numFmtId="0" fontId="1" fillId="0" borderId="1" xfId="0" applyFont="1" applyFill="1" applyBorder="1" applyAlignment="1">
      <alignment horizontal="left"/>
    </xf>
    <xf numFmtId="0" fontId="0" fillId="0" borderId="6" xfId="0" applyFill="1" applyBorder="1"/>
    <xf numFmtId="0" fontId="0" fillId="0" borderId="1" xfId="0" quotePrefix="1" applyBorder="1"/>
    <xf numFmtId="0" fontId="0" fillId="0" borderId="1" xfId="0" quotePrefix="1" applyFill="1" applyBorder="1" applyAlignment="1">
      <alignment horizontal="left"/>
    </xf>
    <xf numFmtId="0" fontId="1" fillId="0" borderId="0" xfId="0" applyFont="1" applyFill="1" applyBorder="1"/>
    <xf numFmtId="0" fontId="1" fillId="0" borderId="13" xfId="0" applyFont="1" applyFill="1" applyBorder="1"/>
    <xf numFmtId="0" fontId="1" fillId="0" borderId="11" xfId="0" applyFont="1" applyFill="1" applyBorder="1"/>
    <xf numFmtId="0" fontId="1" fillId="0" borderId="12" xfId="0" applyFont="1" applyFill="1" applyBorder="1"/>
    <xf numFmtId="0" fontId="1" fillId="0" borderId="1" xfId="0" applyFont="1" applyFill="1" applyBorder="1"/>
    <xf numFmtId="0" fontId="0" fillId="0" borderId="0" xfId="0" applyNumberFormat="1" applyAlignment="1">
      <alignment horizontal="left"/>
    </xf>
    <xf numFmtId="0" fontId="0" fillId="0" borderId="0" xfId="0" quotePrefix="1" applyAlignment="1">
      <alignment horizontal="left"/>
    </xf>
    <xf numFmtId="0" fontId="0" fillId="0" borderId="0" xfId="0" quotePrefix="1" applyFill="1" applyAlignment="1">
      <alignment horizontal="left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</cellXfs>
  <cellStyles count="1">
    <cellStyle name="Normal" xfId="0" builtinId="0"/>
  </cellStyles>
  <dxfs count="23">
    <dxf>
      <numFmt numFmtId="0" formatCode="General"/>
      <alignment horizontal="left" vertical="bottom" textRotation="0" wrapText="0" indent="0" justifyLastLine="0" shrinkToFit="0" readingOrder="0"/>
    </dxf>
    <dxf>
      <font>
        <i/>
      </font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i/>
      </font>
    </dxf>
    <dxf>
      <numFmt numFmtId="0" formatCode="General"/>
    </dxf>
    <dxf>
      <numFmt numFmtId="0" formatCode="General"/>
    </dxf>
    <dxf>
      <font>
        <i/>
      </font>
    </dxf>
    <dxf>
      <font>
        <i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33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1" name="Table1" displayName="Table1" ref="A1:W191" totalsRowShown="0">
  <autoFilter ref="A1:W191"/>
  <tableColumns count="23">
    <tableColumn id="1" name="REFSEQ"/>
    <tableColumn id="2" name="ORGANISM_FROM_NCBI"/>
    <tableColumn id="3" name="STRAIN"/>
    <tableColumn id="4" name="BIOPROJECT"/>
    <tableColumn id="21" name="SRA" dataDxfId="22"/>
    <tableColumn id="5" name="NOTE"/>
    <tableColumn id="6" name="REFERENCE_TREE"/>
    <tableColumn id="7" name="LS_BSR"/>
    <tableColumn id="8" name="FINAL_TREE"/>
    <tableColumn id="25" name="SEROTYPE_(PNEUMOCAT)" dataDxfId="21"/>
    <tableColumn id="9" name="MLST_SCHEME" dataDxfId="20"/>
    <tableColumn id="10" name="MLST" dataDxfId="19"/>
    <tableColumn id="11" name="MLST_ALLELE_1" dataDxfId="18"/>
    <tableColumn id="12" name="MLST_ALLELE_2" dataDxfId="17"/>
    <tableColumn id="13" name="MLST_ALLELE_3" dataDxfId="16"/>
    <tableColumn id="14" name="MLST_ALLELE_4" dataDxfId="15"/>
    <tableColumn id="15" name="MLST_ALLELE_5" dataDxfId="14"/>
    <tableColumn id="16" name="MLST_ALLELE_6" dataDxfId="13"/>
    <tableColumn id="17" name="MLST_ALLELE_7" dataDxfId="12"/>
    <tableColumn id="18" name="CLADE"/>
    <tableColumn id="19" name="SPN0001" dataDxfId="11"/>
    <tableColumn id="20" name="SPS0002" dataDxfId="10"/>
    <tableColumn id="22" name="LYTA_(R6)_%_MATCH" dataDxfId="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6" name="Table6" displayName="Table6" ref="A1:E18" totalsRowShown="0">
  <autoFilter ref="A1:E18"/>
  <tableColumns count="5">
    <tableColumn id="1" name="CENTROID"/>
    <tableColumn id="2" name="SPECIES" dataDxfId="8"/>
    <tableColumn id="3" name="ANNOTATION_(PROKKA)"/>
    <tableColumn id="4" name="LENGTH"/>
    <tableColumn id="5" name="SEQUENCE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1:G70" totalsRowShown="0">
  <autoFilter ref="A1:G70"/>
  <tableColumns count="7">
    <tableColumn id="1" name="TARGET" dataDxfId="7"/>
    <tableColumn id="2" name="N"/>
    <tableColumn id="3" name="SPN0001_HITS"/>
    <tableColumn id="4" name="SPN_0001_PERCENT" dataDxfId="6">
      <calculatedColumnFormula>(C2/B2)*100</calculatedColumnFormula>
    </tableColumn>
    <tableColumn id="5" name="SPS0002_HITS"/>
    <tableColumn id="6" name="SPS0002_PERCENT" dataDxfId="5">
      <calculatedColumnFormula>(E2/B2)*100</calculatedColumnFormula>
    </tableColumn>
    <tableColumn id="7" name="NOTES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A1:E1060" totalsRowShown="0">
  <autoFilter ref="A1:E1060"/>
  <tableColumns count="5">
    <tableColumn id="1" name="TARGET" dataDxfId="4"/>
    <tableColumn id="2" name="N"/>
    <tableColumn id="3" name="SPN0001_HITS"/>
    <tableColumn id="4" name="SPS0002_HITS"/>
    <tableColumn id="5" name="NOTES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2" name="Table2" displayName="Table2" ref="A1:F48" totalsRowShown="0">
  <autoFilter ref="A1:F48"/>
  <tableColumns count="6">
    <tableColumn id="1" name="REFSEQ"/>
    <tableColumn id="2" name="NUM_NT_MATCHING_SPN0001"/>
    <tableColumn id="3" name="&gt;99%_TO_SPN0001_PCR"/>
    <tableColumn id="4" name="NOTES"/>
    <tableColumn id="5" name="MLST" dataDxfId="3"/>
    <tableColumn id="6" name="SEROTYPE_(PNEUMOCAT)" dataDxfId="2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5" name="Table5" displayName="Table5" ref="A1:F25" totalsRowShown="0">
  <autoFilter ref="A1:F25"/>
  <tableColumns count="6">
    <tableColumn id="1" name="REFSEQ"/>
    <tableColumn id="2" name="ORGANISM" dataDxfId="1"/>
    <tableColumn id="3" name="PERC_OF_IDENTICAL_NT_TO_SPS0002"/>
    <tableColumn id="4" name="NOTES"/>
    <tableColumn id="5" name="MLST"/>
    <tableColumn id="7" name="SEROTYPE_(PNEUMOCAT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1"/>
  <sheetViews>
    <sheetView tabSelected="1" zoomScaleNormal="100" workbookViewId="0">
      <selection activeCell="A2" sqref="A2"/>
    </sheetView>
  </sheetViews>
  <sheetFormatPr defaultRowHeight="15" x14ac:dyDescent="0.25"/>
  <cols>
    <col min="1" max="1" width="45.7109375" bestFit="1" customWidth="1"/>
    <col min="2" max="2" width="32.28515625" bestFit="1" customWidth="1"/>
    <col min="3" max="3" width="18" bestFit="1" customWidth="1"/>
    <col min="4" max="4" width="14" bestFit="1" customWidth="1"/>
    <col min="5" max="5" width="11.28515625" style="1" bestFit="1" customWidth="1"/>
    <col min="6" max="6" width="97.5703125" style="1" bestFit="1" customWidth="1"/>
    <col min="7" max="7" width="18.42578125" style="1" bestFit="1" customWidth="1"/>
    <col min="8" max="8" width="9.42578125" style="1" bestFit="1" customWidth="1"/>
    <col min="9" max="9" width="13.5703125" style="1" bestFit="1" customWidth="1"/>
    <col min="10" max="10" width="26.7109375" style="2" bestFit="1" customWidth="1"/>
    <col min="11" max="11" width="16.42578125" bestFit="1" customWidth="1"/>
    <col min="12" max="12" width="8" bestFit="1" customWidth="1"/>
    <col min="13" max="19" width="17" bestFit="1" customWidth="1"/>
    <col min="20" max="20" width="8.85546875" bestFit="1" customWidth="1"/>
    <col min="21" max="21" width="10.85546875" bestFit="1" customWidth="1"/>
    <col min="22" max="22" width="10.42578125" bestFit="1" customWidth="1"/>
    <col min="23" max="23" width="22.5703125" bestFit="1" customWidth="1"/>
  </cols>
  <sheetData>
    <row r="1" spans="1:23" x14ac:dyDescent="0.25">
      <c r="A1" t="s">
        <v>1103</v>
      </c>
      <c r="B1" t="s">
        <v>1520</v>
      </c>
      <c r="C1" s="1" t="s">
        <v>1519</v>
      </c>
      <c r="D1" s="1" t="s">
        <v>1104</v>
      </c>
      <c r="E1" s="1" t="s">
        <v>1661</v>
      </c>
      <c r="F1" s="1" t="s">
        <v>1547</v>
      </c>
      <c r="G1" t="s">
        <v>1521</v>
      </c>
      <c r="H1" t="s">
        <v>1116</v>
      </c>
      <c r="I1" t="s">
        <v>1115</v>
      </c>
      <c r="J1" s="1" t="s">
        <v>2310</v>
      </c>
      <c r="K1" t="s">
        <v>1105</v>
      </c>
      <c r="L1" t="s">
        <v>1106</v>
      </c>
      <c r="M1" t="s">
        <v>1107</v>
      </c>
      <c r="N1" t="s">
        <v>1108</v>
      </c>
      <c r="O1" t="s">
        <v>1109</v>
      </c>
      <c r="P1" t="s">
        <v>1110</v>
      </c>
      <c r="Q1" t="s">
        <v>1111</v>
      </c>
      <c r="R1" t="s">
        <v>1112</v>
      </c>
      <c r="S1" t="s">
        <v>1113</v>
      </c>
      <c r="T1" t="s">
        <v>1114</v>
      </c>
      <c r="U1" t="s">
        <v>1541</v>
      </c>
      <c r="V1" t="s">
        <v>1542</v>
      </c>
      <c r="W1" t="s">
        <v>2313</v>
      </c>
    </row>
    <row r="2" spans="1:23" x14ac:dyDescent="0.25">
      <c r="A2" t="s">
        <v>1372</v>
      </c>
      <c r="B2" s="13" t="s">
        <v>49</v>
      </c>
      <c r="C2" s="1" t="s">
        <v>1448</v>
      </c>
      <c r="D2" s="1"/>
      <c r="G2" t="s">
        <v>1522</v>
      </c>
      <c r="H2" t="s">
        <v>1522</v>
      </c>
      <c r="I2" t="s">
        <v>1522</v>
      </c>
      <c r="J2" s="1">
        <v>4</v>
      </c>
      <c r="K2" t="s">
        <v>1118</v>
      </c>
      <c r="L2" s="46">
        <v>205</v>
      </c>
      <c r="M2" s="6" t="s">
        <v>1247</v>
      </c>
      <c r="N2" s="6" t="s">
        <v>1174</v>
      </c>
      <c r="O2" s="6" t="s">
        <v>1156</v>
      </c>
      <c r="P2" s="6" t="s">
        <v>1148</v>
      </c>
      <c r="Q2" s="6" t="s">
        <v>1316</v>
      </c>
      <c r="R2" s="6" t="s">
        <v>1317</v>
      </c>
      <c r="S2" s="6" t="s">
        <v>1318</v>
      </c>
      <c r="T2" t="s">
        <v>69</v>
      </c>
      <c r="U2" t="s">
        <v>1541</v>
      </c>
      <c r="W2" s="6">
        <v>99.896000000000001</v>
      </c>
    </row>
    <row r="3" spans="1:23" x14ac:dyDescent="0.25">
      <c r="A3" t="s">
        <v>1373</v>
      </c>
      <c r="B3" s="13" t="s">
        <v>49</v>
      </c>
      <c r="C3" s="1" t="s">
        <v>1449</v>
      </c>
      <c r="D3" s="1"/>
      <c r="G3" t="s">
        <v>1522</v>
      </c>
      <c r="H3" t="s">
        <v>1522</v>
      </c>
      <c r="I3" t="s">
        <v>1522</v>
      </c>
      <c r="J3" s="1" t="s">
        <v>1965</v>
      </c>
      <c r="K3" t="s">
        <v>1118</v>
      </c>
      <c r="L3" s="46">
        <v>595</v>
      </c>
      <c r="M3" s="6" t="s">
        <v>1257</v>
      </c>
      <c r="N3" s="6" t="s">
        <v>1174</v>
      </c>
      <c r="O3" s="6" t="s">
        <v>1307</v>
      </c>
      <c r="P3" s="6" t="s">
        <v>1135</v>
      </c>
      <c r="Q3" s="6" t="s">
        <v>1261</v>
      </c>
      <c r="R3" s="6" t="s">
        <v>1308</v>
      </c>
      <c r="S3" s="6" t="s">
        <v>1309</v>
      </c>
      <c r="T3" t="s">
        <v>69</v>
      </c>
      <c r="U3" t="s">
        <v>1541</v>
      </c>
      <c r="W3" s="6">
        <v>100</v>
      </c>
    </row>
    <row r="4" spans="1:23" x14ac:dyDescent="0.25">
      <c r="A4" t="s">
        <v>1374</v>
      </c>
      <c r="B4" s="13" t="s">
        <v>49</v>
      </c>
      <c r="C4" s="1" t="s">
        <v>1450</v>
      </c>
      <c r="D4" s="1"/>
      <c r="G4" t="s">
        <v>1522</v>
      </c>
      <c r="H4" t="s">
        <v>1522</v>
      </c>
      <c r="I4" t="s">
        <v>1522</v>
      </c>
      <c r="J4" s="1">
        <v>2</v>
      </c>
      <c r="K4" t="s">
        <v>1118</v>
      </c>
      <c r="L4" s="46">
        <v>595</v>
      </c>
      <c r="M4" s="6" t="s">
        <v>1257</v>
      </c>
      <c r="N4" s="6" t="s">
        <v>1174</v>
      </c>
      <c r="O4" s="6" t="s">
        <v>1307</v>
      </c>
      <c r="P4" s="6" t="s">
        <v>1135</v>
      </c>
      <c r="Q4" s="6" t="s">
        <v>1261</v>
      </c>
      <c r="R4" s="6" t="s">
        <v>1308</v>
      </c>
      <c r="S4" s="6" t="s">
        <v>1309</v>
      </c>
      <c r="T4" t="s">
        <v>69</v>
      </c>
      <c r="U4" t="s">
        <v>1541</v>
      </c>
      <c r="W4" s="6">
        <v>100</v>
      </c>
    </row>
    <row r="5" spans="1:23" x14ac:dyDescent="0.25">
      <c r="A5" t="s">
        <v>1375</v>
      </c>
      <c r="B5" s="13" t="s">
        <v>49</v>
      </c>
      <c r="C5" s="1">
        <v>70585</v>
      </c>
      <c r="D5" s="1"/>
      <c r="G5" t="s">
        <v>1522</v>
      </c>
      <c r="H5" t="s">
        <v>1522</v>
      </c>
      <c r="I5" t="s">
        <v>1522</v>
      </c>
      <c r="J5" s="1">
        <v>5</v>
      </c>
      <c r="K5" t="s">
        <v>1118</v>
      </c>
      <c r="L5" s="46">
        <v>289</v>
      </c>
      <c r="M5" s="6" t="s">
        <v>1319</v>
      </c>
      <c r="N5" s="6" t="s">
        <v>1320</v>
      </c>
      <c r="O5" s="6" t="s">
        <v>1295</v>
      </c>
      <c r="P5" s="6" t="s">
        <v>1135</v>
      </c>
      <c r="Q5" s="6" t="s">
        <v>1321</v>
      </c>
      <c r="R5" s="6" t="s">
        <v>1322</v>
      </c>
      <c r="S5" s="6" t="s">
        <v>1323</v>
      </c>
      <c r="T5" t="s">
        <v>69</v>
      </c>
      <c r="U5" t="s">
        <v>1541</v>
      </c>
      <c r="W5" s="6">
        <v>99.686999999999998</v>
      </c>
    </row>
    <row r="6" spans="1:23" x14ac:dyDescent="0.25">
      <c r="A6" t="s">
        <v>1376</v>
      </c>
      <c r="B6" s="13" t="s">
        <v>49</v>
      </c>
      <c r="C6" s="1" t="s">
        <v>1451</v>
      </c>
      <c r="D6" s="1"/>
      <c r="G6" t="s">
        <v>1522</v>
      </c>
      <c r="H6" t="s">
        <v>1522</v>
      </c>
      <c r="I6" t="s">
        <v>1522</v>
      </c>
      <c r="J6" s="1">
        <v>14</v>
      </c>
      <c r="K6" t="s">
        <v>1118</v>
      </c>
      <c r="L6" s="46">
        <v>66</v>
      </c>
      <c r="M6" s="6" t="s">
        <v>1147</v>
      </c>
      <c r="N6" s="6" t="s">
        <v>1155</v>
      </c>
      <c r="O6" s="6" t="s">
        <v>1271</v>
      </c>
      <c r="P6" s="6" t="s">
        <v>1310</v>
      </c>
      <c r="Q6" s="6" t="s">
        <v>1249</v>
      </c>
      <c r="R6" s="6" t="s">
        <v>1273</v>
      </c>
      <c r="S6" s="6" t="s">
        <v>1301</v>
      </c>
      <c r="T6" t="s">
        <v>69</v>
      </c>
      <c r="U6" t="s">
        <v>1541</v>
      </c>
      <c r="W6" s="6">
        <v>99.896000000000001</v>
      </c>
    </row>
    <row r="7" spans="1:23" x14ac:dyDescent="0.25">
      <c r="A7" t="s">
        <v>1377</v>
      </c>
      <c r="B7" s="13" t="s">
        <v>49</v>
      </c>
      <c r="C7" s="1" t="s">
        <v>1452</v>
      </c>
      <c r="D7" s="1"/>
      <c r="G7" t="s">
        <v>1522</v>
      </c>
      <c r="H7" t="s">
        <v>1522</v>
      </c>
      <c r="I7" t="s">
        <v>1522</v>
      </c>
      <c r="J7" s="1">
        <v>1</v>
      </c>
      <c r="K7" t="s">
        <v>1118</v>
      </c>
      <c r="L7" s="46">
        <v>303</v>
      </c>
      <c r="M7" s="6" t="s">
        <v>1247</v>
      </c>
      <c r="N7" s="6" t="s">
        <v>1174</v>
      </c>
      <c r="O7" s="6" t="s">
        <v>1156</v>
      </c>
      <c r="P7" s="6" t="s">
        <v>1135</v>
      </c>
      <c r="Q7" s="6" t="s">
        <v>1282</v>
      </c>
      <c r="R7" s="6" t="s">
        <v>1283</v>
      </c>
      <c r="S7" s="6" t="s">
        <v>1302</v>
      </c>
      <c r="T7" t="s">
        <v>69</v>
      </c>
      <c r="U7" t="s">
        <v>1541</v>
      </c>
      <c r="W7" s="6">
        <v>98.643000000000001</v>
      </c>
    </row>
    <row r="8" spans="1:23" x14ac:dyDescent="0.25">
      <c r="A8" t="s">
        <v>1378</v>
      </c>
      <c r="B8" s="13" t="s">
        <v>49</v>
      </c>
      <c r="C8" s="1" t="s">
        <v>1512</v>
      </c>
      <c r="D8" s="1"/>
      <c r="G8" t="s">
        <v>1522</v>
      </c>
      <c r="H8" t="s">
        <v>1522</v>
      </c>
      <c r="I8" t="s">
        <v>1522</v>
      </c>
      <c r="J8" s="1" t="s">
        <v>1782</v>
      </c>
      <c r="K8" t="s">
        <v>1118</v>
      </c>
      <c r="L8" s="46">
        <v>236</v>
      </c>
      <c r="M8" s="6" t="s">
        <v>1264</v>
      </c>
      <c r="N8" s="6" t="s">
        <v>1265</v>
      </c>
      <c r="O8" s="6" t="s">
        <v>1266</v>
      </c>
      <c r="P8" s="6" t="s">
        <v>1267</v>
      </c>
      <c r="Q8" s="6" t="s">
        <v>1249</v>
      </c>
      <c r="R8" s="6" t="s">
        <v>1268</v>
      </c>
      <c r="S8" s="6" t="s">
        <v>1337</v>
      </c>
      <c r="T8" t="s">
        <v>69</v>
      </c>
      <c r="U8" t="s">
        <v>1541</v>
      </c>
      <c r="W8" s="6">
        <v>98.747</v>
      </c>
    </row>
    <row r="9" spans="1:23" x14ac:dyDescent="0.25">
      <c r="A9" t="s">
        <v>1379</v>
      </c>
      <c r="B9" s="13" t="s">
        <v>49</v>
      </c>
      <c r="C9" s="1" t="s">
        <v>1513</v>
      </c>
      <c r="D9" s="1"/>
      <c r="G9" t="s">
        <v>1522</v>
      </c>
      <c r="H9" t="s">
        <v>1522</v>
      </c>
      <c r="I9" t="s">
        <v>1522</v>
      </c>
      <c r="J9" s="1" t="s">
        <v>2299</v>
      </c>
      <c r="K9" t="s">
        <v>1118</v>
      </c>
      <c r="L9" s="46">
        <v>268</v>
      </c>
      <c r="M9" s="6" t="s">
        <v>1257</v>
      </c>
      <c r="N9" s="6" t="s">
        <v>1258</v>
      </c>
      <c r="O9" s="6" t="s">
        <v>1259</v>
      </c>
      <c r="P9" s="6" t="s">
        <v>1260</v>
      </c>
      <c r="Q9" s="6" t="s">
        <v>1261</v>
      </c>
      <c r="R9" s="6" t="s">
        <v>1262</v>
      </c>
      <c r="S9" s="6" t="s">
        <v>1263</v>
      </c>
      <c r="T9" t="s">
        <v>69</v>
      </c>
      <c r="U9" t="s">
        <v>1541</v>
      </c>
      <c r="W9" s="6">
        <v>98.852000000000004</v>
      </c>
    </row>
    <row r="10" spans="1:23" x14ac:dyDescent="0.25">
      <c r="A10" t="s">
        <v>1380</v>
      </c>
      <c r="B10" s="13" t="s">
        <v>49</v>
      </c>
      <c r="C10" s="1" t="s">
        <v>1453</v>
      </c>
      <c r="D10" s="1"/>
      <c r="G10" t="s">
        <v>1522</v>
      </c>
      <c r="H10" t="s">
        <v>1522</v>
      </c>
      <c r="I10" t="s">
        <v>1522</v>
      </c>
      <c r="J10" s="1" t="s">
        <v>1782</v>
      </c>
      <c r="K10" t="s">
        <v>1118</v>
      </c>
      <c r="L10" s="46" t="s">
        <v>1117</v>
      </c>
      <c r="M10" s="6" t="s">
        <v>1327</v>
      </c>
      <c r="N10" s="6" t="s">
        <v>1174</v>
      </c>
      <c r="O10" s="6" t="s">
        <v>1328</v>
      </c>
      <c r="P10" s="6" t="s">
        <v>1290</v>
      </c>
      <c r="Q10" s="6" t="s">
        <v>1315</v>
      </c>
      <c r="R10" s="6" t="s">
        <v>1329</v>
      </c>
      <c r="S10" s="6" t="s">
        <v>1149</v>
      </c>
      <c r="T10" t="s">
        <v>69</v>
      </c>
      <c r="U10" t="s">
        <v>1541</v>
      </c>
      <c r="W10" s="6">
        <v>98.852000000000004</v>
      </c>
    </row>
    <row r="11" spans="1:23" x14ac:dyDescent="0.25">
      <c r="A11" t="s">
        <v>1381</v>
      </c>
      <c r="B11" s="13" t="s">
        <v>49</v>
      </c>
      <c r="C11" s="1" t="s">
        <v>1454</v>
      </c>
      <c r="D11" s="1"/>
      <c r="G11" t="s">
        <v>1522</v>
      </c>
      <c r="H11" t="s">
        <v>1522</v>
      </c>
      <c r="I11" t="s">
        <v>1522</v>
      </c>
      <c r="J11" s="1">
        <v>14</v>
      </c>
      <c r="K11" t="s">
        <v>1118</v>
      </c>
      <c r="L11" s="46">
        <v>15</v>
      </c>
      <c r="M11" s="6" t="s">
        <v>1324</v>
      </c>
      <c r="N11" s="6" t="s">
        <v>1174</v>
      </c>
      <c r="O11" s="6" t="s">
        <v>1156</v>
      </c>
      <c r="P11" s="6" t="s">
        <v>1148</v>
      </c>
      <c r="Q11" s="6" t="s">
        <v>1325</v>
      </c>
      <c r="R11" s="6" t="s">
        <v>1157</v>
      </c>
      <c r="S11" s="6" t="s">
        <v>1326</v>
      </c>
      <c r="T11" t="s">
        <v>69</v>
      </c>
      <c r="U11" t="s">
        <v>1541</v>
      </c>
      <c r="W11" s="6">
        <v>98.747</v>
      </c>
    </row>
    <row r="12" spans="1:23" x14ac:dyDescent="0.25">
      <c r="A12" t="s">
        <v>1382</v>
      </c>
      <c r="B12" s="13" t="s">
        <v>49</v>
      </c>
      <c r="C12" s="1" t="s">
        <v>1455</v>
      </c>
      <c r="D12" s="1"/>
      <c r="G12" t="s">
        <v>1522</v>
      </c>
      <c r="H12" t="s">
        <v>1522</v>
      </c>
      <c r="I12" t="s">
        <v>1522</v>
      </c>
      <c r="J12" s="1" t="s">
        <v>2306</v>
      </c>
      <c r="K12" t="s">
        <v>1118</v>
      </c>
      <c r="L12" s="46">
        <v>81</v>
      </c>
      <c r="M12" s="6" t="s">
        <v>1300</v>
      </c>
      <c r="N12" s="6" t="s">
        <v>1335</v>
      </c>
      <c r="O12" s="6" t="s">
        <v>1271</v>
      </c>
      <c r="P12" s="6" t="s">
        <v>1310</v>
      </c>
      <c r="Q12" s="6" t="s">
        <v>1336</v>
      </c>
      <c r="R12" s="6" t="s">
        <v>1273</v>
      </c>
      <c r="S12" s="6" t="s">
        <v>1301</v>
      </c>
      <c r="T12" t="s">
        <v>69</v>
      </c>
      <c r="U12" t="s">
        <v>1541</v>
      </c>
      <c r="W12" s="6">
        <v>98.747</v>
      </c>
    </row>
    <row r="13" spans="1:23" x14ac:dyDescent="0.25">
      <c r="A13" t="s">
        <v>1383</v>
      </c>
      <c r="B13" s="13" t="s">
        <v>37</v>
      </c>
      <c r="C13" s="1" t="s">
        <v>1456</v>
      </c>
      <c r="D13" s="1"/>
      <c r="G13" t="s">
        <v>1522</v>
      </c>
      <c r="H13" t="s">
        <v>1523</v>
      </c>
      <c r="I13" t="s">
        <v>1522</v>
      </c>
      <c r="J13" s="1" t="s">
        <v>1965</v>
      </c>
      <c r="K13" t="s">
        <v>1118</v>
      </c>
      <c r="L13" s="46" t="s">
        <v>1117</v>
      </c>
      <c r="M13" s="6" t="s">
        <v>1203</v>
      </c>
      <c r="N13" s="6" t="s">
        <v>1208</v>
      </c>
      <c r="O13" s="6" t="s">
        <v>1193</v>
      </c>
      <c r="P13" s="6" t="s">
        <v>1209</v>
      </c>
      <c r="Q13" s="6" t="s">
        <v>1210</v>
      </c>
      <c r="R13" s="6" t="s">
        <v>1211</v>
      </c>
      <c r="S13" s="6" t="s">
        <v>1212</v>
      </c>
      <c r="W13" s="6">
        <v>82.8</v>
      </c>
    </row>
    <row r="14" spans="1:23" x14ac:dyDescent="0.25">
      <c r="A14" t="s">
        <v>1384</v>
      </c>
      <c r="B14" s="13" t="s">
        <v>49</v>
      </c>
      <c r="C14" s="1" t="s">
        <v>1457</v>
      </c>
      <c r="D14" s="1"/>
      <c r="G14" t="s">
        <v>1522</v>
      </c>
      <c r="H14" t="s">
        <v>1522</v>
      </c>
      <c r="I14" t="s">
        <v>1522</v>
      </c>
      <c r="J14" s="1" t="s">
        <v>2304</v>
      </c>
      <c r="K14" t="s">
        <v>1118</v>
      </c>
      <c r="L14" s="46">
        <v>62</v>
      </c>
      <c r="M14" s="6" t="s">
        <v>1147</v>
      </c>
      <c r="N14" s="6" t="s">
        <v>1174</v>
      </c>
      <c r="O14" s="6" t="s">
        <v>1334</v>
      </c>
      <c r="P14" s="6" t="s">
        <v>1290</v>
      </c>
      <c r="Q14" s="6" t="s">
        <v>1313</v>
      </c>
      <c r="R14" s="6" t="s">
        <v>1157</v>
      </c>
      <c r="S14" s="6" t="s">
        <v>1149</v>
      </c>
      <c r="T14" t="s">
        <v>69</v>
      </c>
      <c r="U14" t="s">
        <v>1541</v>
      </c>
      <c r="W14" s="6">
        <v>98.224999999999994</v>
      </c>
    </row>
    <row r="15" spans="1:23" x14ac:dyDescent="0.25">
      <c r="A15" t="s">
        <v>1385</v>
      </c>
      <c r="B15" s="13" t="s">
        <v>49</v>
      </c>
      <c r="C15" s="1" t="s">
        <v>1514</v>
      </c>
      <c r="D15" s="1"/>
      <c r="G15" t="s">
        <v>1522</v>
      </c>
      <c r="H15" t="s">
        <v>1522</v>
      </c>
      <c r="I15" t="s">
        <v>1522</v>
      </c>
      <c r="J15" s="1" t="s">
        <v>2301</v>
      </c>
      <c r="K15" t="s">
        <v>1118</v>
      </c>
      <c r="L15" s="46">
        <v>90</v>
      </c>
      <c r="M15" s="6" t="s">
        <v>1330</v>
      </c>
      <c r="N15" s="6" t="s">
        <v>1331</v>
      </c>
      <c r="O15" s="6" t="s">
        <v>1307</v>
      </c>
      <c r="P15" s="6" t="s">
        <v>1332</v>
      </c>
      <c r="Q15" s="6" t="s">
        <v>1249</v>
      </c>
      <c r="R15" s="6" t="s">
        <v>1157</v>
      </c>
      <c r="S15" s="6" t="s">
        <v>1333</v>
      </c>
      <c r="T15" t="s">
        <v>69</v>
      </c>
      <c r="U15" t="s">
        <v>1541</v>
      </c>
      <c r="W15" s="6">
        <v>98.539000000000001</v>
      </c>
    </row>
    <row r="16" spans="1:23" x14ac:dyDescent="0.25">
      <c r="A16" t="s">
        <v>1386</v>
      </c>
      <c r="B16" s="13" t="s">
        <v>49</v>
      </c>
      <c r="C16" s="1" t="s">
        <v>1458</v>
      </c>
      <c r="D16" s="1"/>
      <c r="G16" t="s">
        <v>1522</v>
      </c>
      <c r="H16" t="s">
        <v>1522</v>
      </c>
      <c r="I16" t="s">
        <v>1522</v>
      </c>
      <c r="J16" s="1">
        <v>3</v>
      </c>
      <c r="K16" t="s">
        <v>1118</v>
      </c>
      <c r="L16" s="46">
        <v>6934</v>
      </c>
      <c r="M16" s="6" t="s">
        <v>1247</v>
      </c>
      <c r="N16" s="6" t="s">
        <v>1289</v>
      </c>
      <c r="O16" s="6" t="s">
        <v>1156</v>
      </c>
      <c r="P16" s="6" t="s">
        <v>1290</v>
      </c>
      <c r="Q16" s="6" t="s">
        <v>1291</v>
      </c>
      <c r="R16" s="6" t="s">
        <v>1292</v>
      </c>
      <c r="S16" s="6" t="s">
        <v>1293</v>
      </c>
      <c r="T16" t="s">
        <v>69</v>
      </c>
      <c r="U16" t="s">
        <v>1541</v>
      </c>
      <c r="W16" s="6">
        <v>84.278000000000006</v>
      </c>
    </row>
    <row r="17" spans="1:23" x14ac:dyDescent="0.25">
      <c r="A17" t="s">
        <v>1387</v>
      </c>
      <c r="B17" s="13" t="s">
        <v>49</v>
      </c>
      <c r="C17" s="1" t="s">
        <v>1459</v>
      </c>
      <c r="D17" s="1"/>
      <c r="G17" t="s">
        <v>1522</v>
      </c>
      <c r="H17" t="s">
        <v>1522</v>
      </c>
      <c r="I17" t="s">
        <v>1522</v>
      </c>
      <c r="J17" s="1" t="s">
        <v>2299</v>
      </c>
      <c r="K17" t="s">
        <v>1118</v>
      </c>
      <c r="L17" s="46">
        <v>320</v>
      </c>
      <c r="M17" s="6" t="s">
        <v>1300</v>
      </c>
      <c r="N17" s="6" t="s">
        <v>1265</v>
      </c>
      <c r="O17" s="6" t="s">
        <v>1266</v>
      </c>
      <c r="P17" s="6" t="s">
        <v>1267</v>
      </c>
      <c r="Q17" s="6" t="s">
        <v>1249</v>
      </c>
      <c r="R17" s="6" t="s">
        <v>1268</v>
      </c>
      <c r="S17" s="6" t="s">
        <v>1301</v>
      </c>
      <c r="T17" t="s">
        <v>69</v>
      </c>
      <c r="U17" t="s">
        <v>1541</v>
      </c>
      <c r="W17" s="6">
        <v>98.747</v>
      </c>
    </row>
    <row r="18" spans="1:23" x14ac:dyDescent="0.25">
      <c r="A18" t="s">
        <v>1388</v>
      </c>
      <c r="B18" s="13" t="s">
        <v>49</v>
      </c>
      <c r="C18" s="1" t="s">
        <v>1460</v>
      </c>
      <c r="D18" s="1"/>
      <c r="G18" t="s">
        <v>1522</v>
      </c>
      <c r="H18" t="s">
        <v>1522</v>
      </c>
      <c r="I18" t="s">
        <v>1522</v>
      </c>
      <c r="J18" s="1">
        <v>14</v>
      </c>
      <c r="K18" t="s">
        <v>1118</v>
      </c>
      <c r="L18" s="46">
        <v>9</v>
      </c>
      <c r="M18" s="6" t="s">
        <v>1324</v>
      </c>
      <c r="N18" s="6" t="s">
        <v>1174</v>
      </c>
      <c r="O18" s="6" t="s">
        <v>1156</v>
      </c>
      <c r="P18" s="6" t="s">
        <v>1148</v>
      </c>
      <c r="Q18" s="6" t="s">
        <v>1325</v>
      </c>
      <c r="R18" s="6" t="s">
        <v>1273</v>
      </c>
      <c r="S18" s="6" t="s">
        <v>1326</v>
      </c>
      <c r="T18" t="s">
        <v>69</v>
      </c>
      <c r="U18" t="s">
        <v>1541</v>
      </c>
      <c r="W18" s="6">
        <v>98.747</v>
      </c>
    </row>
    <row r="19" spans="1:23" x14ac:dyDescent="0.25">
      <c r="A19" t="s">
        <v>1389</v>
      </c>
      <c r="B19" s="13" t="s">
        <v>49</v>
      </c>
      <c r="C19" s="1" t="s">
        <v>1461</v>
      </c>
      <c r="D19" s="1"/>
      <c r="G19" t="s">
        <v>1522</v>
      </c>
      <c r="H19" t="s">
        <v>1522</v>
      </c>
      <c r="I19" t="s">
        <v>1522</v>
      </c>
      <c r="J19" s="1">
        <v>3</v>
      </c>
      <c r="K19" t="s">
        <v>1118</v>
      </c>
      <c r="L19" s="46">
        <v>180</v>
      </c>
      <c r="M19" s="6" t="s">
        <v>1257</v>
      </c>
      <c r="N19" s="6" t="s">
        <v>1270</v>
      </c>
      <c r="O19" s="6" t="s">
        <v>1271</v>
      </c>
      <c r="P19" s="6" t="s">
        <v>1272</v>
      </c>
      <c r="Q19" s="6" t="s">
        <v>1249</v>
      </c>
      <c r="R19" s="6" t="s">
        <v>1273</v>
      </c>
      <c r="S19" s="6" t="s">
        <v>1241</v>
      </c>
      <c r="T19" t="s">
        <v>69</v>
      </c>
      <c r="U19" t="s">
        <v>1541</v>
      </c>
      <c r="W19" s="6">
        <v>98.643000000000001</v>
      </c>
    </row>
    <row r="20" spans="1:23" x14ac:dyDescent="0.25">
      <c r="A20" t="s">
        <v>1390</v>
      </c>
      <c r="B20" s="13" t="s">
        <v>49</v>
      </c>
      <c r="C20" s="1" t="s">
        <v>1462</v>
      </c>
      <c r="D20" s="1"/>
      <c r="G20" t="s">
        <v>1522</v>
      </c>
      <c r="H20" t="s">
        <v>1522</v>
      </c>
      <c r="I20" t="s">
        <v>1522</v>
      </c>
      <c r="J20" s="1">
        <v>1</v>
      </c>
      <c r="K20" t="s">
        <v>1118</v>
      </c>
      <c r="L20" s="46">
        <v>227</v>
      </c>
      <c r="M20" s="6" t="s">
        <v>1311</v>
      </c>
      <c r="N20" s="6" t="s">
        <v>1174</v>
      </c>
      <c r="O20" s="6" t="s">
        <v>1312</v>
      </c>
      <c r="P20" s="6" t="s">
        <v>1148</v>
      </c>
      <c r="Q20" s="6" t="s">
        <v>1315</v>
      </c>
      <c r="R20" s="6" t="s">
        <v>1250</v>
      </c>
      <c r="S20" s="6" t="s">
        <v>1314</v>
      </c>
      <c r="T20" t="s">
        <v>69</v>
      </c>
      <c r="U20" t="s">
        <v>1541</v>
      </c>
      <c r="W20" s="6">
        <v>99.581999999999994</v>
      </c>
    </row>
    <row r="21" spans="1:23" x14ac:dyDescent="0.25">
      <c r="A21" t="s">
        <v>1391</v>
      </c>
      <c r="B21" s="13" t="s">
        <v>49</v>
      </c>
      <c r="C21" s="1" t="s">
        <v>1463</v>
      </c>
      <c r="D21" s="1"/>
      <c r="G21" t="s">
        <v>1522</v>
      </c>
      <c r="H21" t="s">
        <v>1522</v>
      </c>
      <c r="I21" t="s">
        <v>1522</v>
      </c>
      <c r="J21" s="1">
        <v>3</v>
      </c>
      <c r="K21" t="s">
        <v>1118</v>
      </c>
      <c r="L21" s="46">
        <v>180</v>
      </c>
      <c r="M21" s="6" t="s">
        <v>1257</v>
      </c>
      <c r="N21" s="6" t="s">
        <v>1270</v>
      </c>
      <c r="O21" s="6" t="s">
        <v>1271</v>
      </c>
      <c r="P21" s="6" t="s">
        <v>1272</v>
      </c>
      <c r="Q21" s="6" t="s">
        <v>1249</v>
      </c>
      <c r="R21" s="6" t="s">
        <v>1273</v>
      </c>
      <c r="S21" s="6" t="s">
        <v>1241</v>
      </c>
      <c r="T21" t="s">
        <v>69</v>
      </c>
      <c r="U21" t="s">
        <v>1541</v>
      </c>
      <c r="W21" s="6">
        <v>98.747</v>
      </c>
    </row>
    <row r="22" spans="1:23" x14ac:dyDescent="0.25">
      <c r="A22" t="s">
        <v>1392</v>
      </c>
      <c r="B22" s="13" t="s">
        <v>49</v>
      </c>
      <c r="C22" s="1" t="s">
        <v>1464</v>
      </c>
      <c r="D22" s="1"/>
      <c r="G22" t="s">
        <v>1522</v>
      </c>
      <c r="H22" t="s">
        <v>1522</v>
      </c>
      <c r="I22" t="s">
        <v>1522</v>
      </c>
      <c r="J22" s="1">
        <v>3</v>
      </c>
      <c r="K22" t="s">
        <v>1118</v>
      </c>
      <c r="L22" s="46">
        <v>180</v>
      </c>
      <c r="M22" s="6" t="s">
        <v>1257</v>
      </c>
      <c r="N22" s="6" t="s">
        <v>1270</v>
      </c>
      <c r="O22" s="6" t="s">
        <v>1271</v>
      </c>
      <c r="P22" s="6" t="s">
        <v>1272</v>
      </c>
      <c r="Q22" s="6" t="s">
        <v>1249</v>
      </c>
      <c r="R22" s="6" t="s">
        <v>1273</v>
      </c>
      <c r="S22" s="6" t="s">
        <v>1241</v>
      </c>
      <c r="T22" t="s">
        <v>69</v>
      </c>
      <c r="U22" t="s">
        <v>1541</v>
      </c>
      <c r="W22" s="6">
        <v>98.643000000000001</v>
      </c>
    </row>
    <row r="23" spans="1:23" x14ac:dyDescent="0.25">
      <c r="A23" t="s">
        <v>1393</v>
      </c>
      <c r="B23" s="13" t="s">
        <v>49</v>
      </c>
      <c r="C23" s="1" t="s">
        <v>1465</v>
      </c>
      <c r="D23" s="1"/>
      <c r="G23" t="s">
        <v>1522</v>
      </c>
      <c r="H23" t="s">
        <v>1522</v>
      </c>
      <c r="I23" t="s">
        <v>1522</v>
      </c>
      <c r="J23" s="1">
        <v>3</v>
      </c>
      <c r="K23" t="s">
        <v>1118</v>
      </c>
      <c r="L23" s="46">
        <v>180</v>
      </c>
      <c r="M23" s="6" t="s">
        <v>1257</v>
      </c>
      <c r="N23" s="6" t="s">
        <v>1270</v>
      </c>
      <c r="O23" s="6" t="s">
        <v>1271</v>
      </c>
      <c r="P23" s="6" t="s">
        <v>1272</v>
      </c>
      <c r="Q23" s="6" t="s">
        <v>1249</v>
      </c>
      <c r="R23" s="6" t="s">
        <v>1273</v>
      </c>
      <c r="S23" s="6" t="s">
        <v>1241</v>
      </c>
      <c r="T23" t="s">
        <v>69</v>
      </c>
      <c r="U23" t="s">
        <v>1541</v>
      </c>
      <c r="W23" s="6">
        <v>98.643000000000001</v>
      </c>
    </row>
    <row r="24" spans="1:23" x14ac:dyDescent="0.25">
      <c r="A24" t="s">
        <v>1394</v>
      </c>
      <c r="B24" s="13" t="s">
        <v>49</v>
      </c>
      <c r="C24" s="1" t="s">
        <v>1466</v>
      </c>
      <c r="D24" s="1"/>
      <c r="G24" t="s">
        <v>1522</v>
      </c>
      <c r="H24" t="s">
        <v>1522</v>
      </c>
      <c r="I24" t="s">
        <v>1522</v>
      </c>
      <c r="J24" s="1">
        <v>3</v>
      </c>
      <c r="K24" t="s">
        <v>1118</v>
      </c>
      <c r="L24" s="46">
        <v>180</v>
      </c>
      <c r="M24" s="6" t="s">
        <v>1257</v>
      </c>
      <c r="N24" s="6" t="s">
        <v>1270</v>
      </c>
      <c r="O24" s="6" t="s">
        <v>1271</v>
      </c>
      <c r="P24" s="6" t="s">
        <v>1272</v>
      </c>
      <c r="Q24" s="6" t="s">
        <v>1249</v>
      </c>
      <c r="R24" s="6" t="s">
        <v>1273</v>
      </c>
      <c r="S24" s="6" t="s">
        <v>1241</v>
      </c>
      <c r="T24" t="s">
        <v>69</v>
      </c>
      <c r="U24" t="s">
        <v>1541</v>
      </c>
      <c r="W24" s="6">
        <v>98.643000000000001</v>
      </c>
    </row>
    <row r="25" spans="1:23" x14ac:dyDescent="0.25">
      <c r="A25" t="s">
        <v>1395</v>
      </c>
      <c r="B25" s="13" t="s">
        <v>49</v>
      </c>
      <c r="C25" s="1" t="s">
        <v>1467</v>
      </c>
      <c r="D25" s="1"/>
      <c r="G25" t="s">
        <v>1522</v>
      </c>
      <c r="H25" t="s">
        <v>1522</v>
      </c>
      <c r="I25" t="s">
        <v>1522</v>
      </c>
      <c r="J25" s="1">
        <v>1</v>
      </c>
      <c r="K25" t="s">
        <v>1118</v>
      </c>
      <c r="L25" s="46">
        <v>306</v>
      </c>
      <c r="M25" s="6" t="s">
        <v>1311</v>
      </c>
      <c r="N25" s="6" t="s">
        <v>1155</v>
      </c>
      <c r="O25" s="6" t="s">
        <v>1312</v>
      </c>
      <c r="P25" s="6" t="s">
        <v>1148</v>
      </c>
      <c r="Q25" s="6" t="s">
        <v>1313</v>
      </c>
      <c r="R25" s="6" t="s">
        <v>1250</v>
      </c>
      <c r="S25" s="6" t="s">
        <v>1314</v>
      </c>
      <c r="T25" t="s">
        <v>69</v>
      </c>
      <c r="U25" t="s">
        <v>1541</v>
      </c>
      <c r="W25" s="6">
        <v>99.581999999999994</v>
      </c>
    </row>
    <row r="26" spans="1:23" x14ac:dyDescent="0.25">
      <c r="A26" t="s">
        <v>1396</v>
      </c>
      <c r="B26" s="13" t="s">
        <v>49</v>
      </c>
      <c r="C26" s="1" t="s">
        <v>1468</v>
      </c>
      <c r="D26" s="1"/>
      <c r="G26" t="s">
        <v>1522</v>
      </c>
      <c r="H26" t="s">
        <v>1522</v>
      </c>
      <c r="I26" t="s">
        <v>1522</v>
      </c>
      <c r="J26" s="1">
        <v>1</v>
      </c>
      <c r="K26" t="s">
        <v>1118</v>
      </c>
      <c r="L26" s="46">
        <v>306</v>
      </c>
      <c r="M26" s="6" t="s">
        <v>1311</v>
      </c>
      <c r="N26" s="6" t="s">
        <v>1155</v>
      </c>
      <c r="O26" s="6" t="s">
        <v>1312</v>
      </c>
      <c r="P26" s="6" t="s">
        <v>1148</v>
      </c>
      <c r="Q26" s="6" t="s">
        <v>1313</v>
      </c>
      <c r="R26" s="6" t="s">
        <v>1250</v>
      </c>
      <c r="S26" s="6" t="s">
        <v>1314</v>
      </c>
      <c r="T26" t="s">
        <v>69</v>
      </c>
      <c r="U26" t="s">
        <v>1541</v>
      </c>
      <c r="W26" s="6">
        <v>99.581999999999994</v>
      </c>
    </row>
    <row r="27" spans="1:23" x14ac:dyDescent="0.25">
      <c r="A27" t="s">
        <v>1397</v>
      </c>
      <c r="B27" s="13" t="s">
        <v>52</v>
      </c>
      <c r="C27" s="1" t="s">
        <v>1469</v>
      </c>
      <c r="D27" s="1"/>
      <c r="G27" t="s">
        <v>1522</v>
      </c>
      <c r="H27" t="s">
        <v>1522</v>
      </c>
      <c r="I27" t="s">
        <v>1522</v>
      </c>
      <c r="J27" s="1" t="s">
        <v>1965</v>
      </c>
      <c r="K27" t="s">
        <v>1118</v>
      </c>
      <c r="L27" s="46" t="s">
        <v>1117</v>
      </c>
      <c r="M27" s="6" t="s">
        <v>1119</v>
      </c>
      <c r="N27" s="6" t="s">
        <v>1120</v>
      </c>
      <c r="O27" s="6" t="s">
        <v>1121</v>
      </c>
      <c r="P27" s="6" t="s">
        <v>1122</v>
      </c>
      <c r="Q27" s="6" t="s">
        <v>1123</v>
      </c>
      <c r="R27" s="6" t="s">
        <v>1124</v>
      </c>
      <c r="S27" s="6" t="s">
        <v>1125</v>
      </c>
      <c r="T27" t="s">
        <v>1540</v>
      </c>
      <c r="V27" t="s">
        <v>1542</v>
      </c>
      <c r="W27" s="6">
        <v>83.367999999999995</v>
      </c>
    </row>
    <row r="28" spans="1:23" x14ac:dyDescent="0.25">
      <c r="A28" t="s">
        <v>1398</v>
      </c>
      <c r="B28" s="13" t="s">
        <v>49</v>
      </c>
      <c r="C28" s="1" t="s">
        <v>1470</v>
      </c>
      <c r="D28" s="1"/>
      <c r="G28" t="s">
        <v>1522</v>
      </c>
      <c r="H28" t="s">
        <v>1522</v>
      </c>
      <c r="I28" t="s">
        <v>1522</v>
      </c>
      <c r="J28" s="1" t="s">
        <v>1782</v>
      </c>
      <c r="K28" t="s">
        <v>1118</v>
      </c>
      <c r="L28" s="46">
        <v>1392</v>
      </c>
      <c r="M28" s="6" t="s">
        <v>1264</v>
      </c>
      <c r="N28" s="6" t="s">
        <v>1265</v>
      </c>
      <c r="O28" s="6" t="s">
        <v>1266</v>
      </c>
      <c r="P28" s="6" t="s">
        <v>1267</v>
      </c>
      <c r="Q28" s="6" t="s">
        <v>1249</v>
      </c>
      <c r="R28" s="6" t="s">
        <v>1268</v>
      </c>
      <c r="S28" s="6" t="s">
        <v>1269</v>
      </c>
      <c r="T28" t="s">
        <v>69</v>
      </c>
      <c r="U28" t="s">
        <v>1541</v>
      </c>
      <c r="W28" s="6">
        <v>98.747</v>
      </c>
    </row>
    <row r="29" spans="1:23" x14ac:dyDescent="0.25">
      <c r="A29" t="s">
        <v>1399</v>
      </c>
      <c r="B29" s="13" t="s">
        <v>39</v>
      </c>
      <c r="C29" s="1" t="s">
        <v>1471</v>
      </c>
      <c r="D29" s="1"/>
      <c r="G29" t="s">
        <v>1522</v>
      </c>
      <c r="H29" t="s">
        <v>1523</v>
      </c>
      <c r="I29" t="s">
        <v>1522</v>
      </c>
      <c r="J29" s="1" t="s">
        <v>1965</v>
      </c>
      <c r="K29" t="s">
        <v>1158</v>
      </c>
      <c r="L29" s="46" t="s">
        <v>1117</v>
      </c>
      <c r="M29" s="6" t="s">
        <v>1159</v>
      </c>
      <c r="N29" s="6" t="s">
        <v>1160</v>
      </c>
      <c r="O29" s="6" t="s">
        <v>1161</v>
      </c>
      <c r="P29" s="6" t="s">
        <v>1162</v>
      </c>
      <c r="Q29" s="6" t="s">
        <v>1163</v>
      </c>
      <c r="R29" s="6" t="s">
        <v>1164</v>
      </c>
      <c r="S29" s="6" t="s">
        <v>1165</v>
      </c>
      <c r="W29" s="6"/>
    </row>
    <row r="30" spans="1:23" x14ac:dyDescent="0.25">
      <c r="A30" t="s">
        <v>1400</v>
      </c>
      <c r="B30" s="13" t="s">
        <v>52</v>
      </c>
      <c r="C30" s="4" t="s">
        <v>1604</v>
      </c>
      <c r="D30" s="1"/>
      <c r="G30" t="s">
        <v>1522</v>
      </c>
      <c r="H30" t="s">
        <v>1522</v>
      </c>
      <c r="I30" t="s">
        <v>1522</v>
      </c>
      <c r="J30" s="1" t="s">
        <v>1965</v>
      </c>
      <c r="K30" t="s">
        <v>1118</v>
      </c>
      <c r="L30" s="46" t="s">
        <v>1117</v>
      </c>
      <c r="M30" s="6" t="s">
        <v>1126</v>
      </c>
      <c r="N30" s="6" t="s">
        <v>1127</v>
      </c>
      <c r="O30" s="6" t="s">
        <v>1128</v>
      </c>
      <c r="P30" s="6" t="s">
        <v>1129</v>
      </c>
      <c r="Q30" s="6" t="s">
        <v>1130</v>
      </c>
      <c r="R30" s="6" t="s">
        <v>1131</v>
      </c>
      <c r="S30" s="6" t="s">
        <v>1132</v>
      </c>
      <c r="T30" t="s">
        <v>1540</v>
      </c>
      <c r="V30" t="s">
        <v>1542</v>
      </c>
      <c r="W30" s="6">
        <v>82.658000000000001</v>
      </c>
    </row>
    <row r="31" spans="1:23" x14ac:dyDescent="0.25">
      <c r="A31" t="s">
        <v>1401</v>
      </c>
      <c r="B31" s="13" t="s">
        <v>52</v>
      </c>
      <c r="C31" s="1" t="s">
        <v>1472</v>
      </c>
      <c r="D31" s="1"/>
      <c r="G31" t="s">
        <v>1522</v>
      </c>
      <c r="H31" t="s">
        <v>1522</v>
      </c>
      <c r="I31" t="s">
        <v>1522</v>
      </c>
      <c r="J31" s="1" t="s">
        <v>1965</v>
      </c>
      <c r="K31" t="s">
        <v>1118</v>
      </c>
      <c r="L31" s="46" t="s">
        <v>1117</v>
      </c>
      <c r="M31" s="6" t="s">
        <v>1133</v>
      </c>
      <c r="N31" s="6" t="s">
        <v>1134</v>
      </c>
      <c r="O31" s="6" t="s">
        <v>1128</v>
      </c>
      <c r="P31" s="6" t="s">
        <v>1129</v>
      </c>
      <c r="Q31" s="6" t="s">
        <v>1130</v>
      </c>
      <c r="R31" s="6" t="s">
        <v>1124</v>
      </c>
      <c r="S31" s="6" t="s">
        <v>1132</v>
      </c>
      <c r="T31" t="s">
        <v>1540</v>
      </c>
      <c r="V31" t="s">
        <v>1542</v>
      </c>
      <c r="W31" s="6">
        <v>82.658000000000001</v>
      </c>
    </row>
    <row r="32" spans="1:23" x14ac:dyDescent="0.25">
      <c r="A32" t="s">
        <v>1402</v>
      </c>
      <c r="B32" s="13" t="s">
        <v>49</v>
      </c>
      <c r="C32" s="1" t="s">
        <v>1473</v>
      </c>
      <c r="D32" s="1"/>
      <c r="G32" t="s">
        <v>1522</v>
      </c>
      <c r="H32" t="s">
        <v>1522</v>
      </c>
      <c r="I32" t="s">
        <v>1522</v>
      </c>
      <c r="J32" s="1">
        <v>1</v>
      </c>
      <c r="K32" t="s">
        <v>1118</v>
      </c>
      <c r="L32" s="46">
        <v>618</v>
      </c>
      <c r="M32" s="6" t="s">
        <v>1281</v>
      </c>
      <c r="N32" s="6" t="s">
        <v>1155</v>
      </c>
      <c r="O32" s="6" t="s">
        <v>1156</v>
      </c>
      <c r="P32" s="6" t="s">
        <v>1135</v>
      </c>
      <c r="Q32" s="6" t="s">
        <v>1282</v>
      </c>
      <c r="R32" s="6" t="s">
        <v>1283</v>
      </c>
      <c r="S32" s="6" t="s">
        <v>1149</v>
      </c>
      <c r="T32" t="s">
        <v>69</v>
      </c>
      <c r="U32" t="s">
        <v>1541</v>
      </c>
      <c r="W32" s="6">
        <v>98.852000000000004</v>
      </c>
    </row>
    <row r="33" spans="1:23" x14ac:dyDescent="0.25">
      <c r="A33" t="s">
        <v>1403</v>
      </c>
      <c r="B33" s="13" t="s">
        <v>52</v>
      </c>
      <c r="C33" s="1">
        <v>22725</v>
      </c>
      <c r="D33" s="1"/>
      <c r="G33" t="s">
        <v>1522</v>
      </c>
      <c r="H33" t="s">
        <v>1522</v>
      </c>
      <c r="I33" t="s">
        <v>1522</v>
      </c>
      <c r="J33" s="1" t="s">
        <v>1965</v>
      </c>
      <c r="K33" t="s">
        <v>1118</v>
      </c>
      <c r="L33" s="46" t="s">
        <v>1117</v>
      </c>
      <c r="M33" s="6" t="s">
        <v>1126</v>
      </c>
      <c r="N33" s="6" t="s">
        <v>1136</v>
      </c>
      <c r="O33" s="6" t="s">
        <v>1121</v>
      </c>
      <c r="P33" s="6" t="s">
        <v>1137</v>
      </c>
      <c r="Q33" s="6" t="s">
        <v>1138</v>
      </c>
      <c r="R33" s="6" t="s">
        <v>1139</v>
      </c>
      <c r="S33" s="6" t="s">
        <v>1132</v>
      </c>
      <c r="T33" t="s">
        <v>1540</v>
      </c>
      <c r="V33" t="s">
        <v>1542</v>
      </c>
      <c r="W33" s="6">
        <v>82.744</v>
      </c>
    </row>
    <row r="34" spans="1:23" x14ac:dyDescent="0.25">
      <c r="A34" t="s">
        <v>1404</v>
      </c>
      <c r="B34" s="13" t="s">
        <v>52</v>
      </c>
      <c r="C34" s="1">
        <v>1321</v>
      </c>
      <c r="D34" s="1"/>
      <c r="G34" t="s">
        <v>1522</v>
      </c>
      <c r="H34" t="s">
        <v>1522</v>
      </c>
      <c r="I34" t="s">
        <v>1522</v>
      </c>
      <c r="J34" s="1" t="s">
        <v>1965</v>
      </c>
      <c r="K34" t="s">
        <v>1118</v>
      </c>
      <c r="L34" s="46" t="s">
        <v>1117</v>
      </c>
      <c r="M34" s="6" t="s">
        <v>1133</v>
      </c>
      <c r="N34" s="6" t="s">
        <v>1140</v>
      </c>
      <c r="O34" s="6" t="s">
        <v>1128</v>
      </c>
      <c r="P34" s="6" t="s">
        <v>1129</v>
      </c>
      <c r="Q34" s="6" t="s">
        <v>1130</v>
      </c>
      <c r="R34" s="6" t="s">
        <v>1124</v>
      </c>
      <c r="S34" s="6" t="s">
        <v>1141</v>
      </c>
      <c r="T34" t="s">
        <v>1540</v>
      </c>
      <c r="V34" t="s">
        <v>1542</v>
      </c>
      <c r="W34" s="6">
        <v>82.658000000000001</v>
      </c>
    </row>
    <row r="35" spans="1:23" x14ac:dyDescent="0.25">
      <c r="A35" t="s">
        <v>1405</v>
      </c>
      <c r="B35" s="13" t="s">
        <v>52</v>
      </c>
      <c r="C35" s="1">
        <v>5247</v>
      </c>
      <c r="D35" s="1"/>
      <c r="G35" t="s">
        <v>1522</v>
      </c>
      <c r="H35" t="s">
        <v>1522</v>
      </c>
      <c r="I35" t="s">
        <v>1522</v>
      </c>
      <c r="J35" s="1" t="s">
        <v>1965</v>
      </c>
      <c r="K35" t="s">
        <v>1118</v>
      </c>
      <c r="L35" s="46" t="s">
        <v>1117</v>
      </c>
      <c r="M35" s="6" t="s">
        <v>1142</v>
      </c>
      <c r="N35" s="6" t="s">
        <v>1143</v>
      </c>
      <c r="O35" s="6" t="s">
        <v>1128</v>
      </c>
      <c r="P35" s="6" t="s">
        <v>1144</v>
      </c>
      <c r="Q35" s="6" t="s">
        <v>1145</v>
      </c>
      <c r="R35" s="6" t="s">
        <v>1146</v>
      </c>
      <c r="S35" s="6" t="s">
        <v>1132</v>
      </c>
      <c r="T35" t="s">
        <v>1540</v>
      </c>
      <c r="V35" t="s">
        <v>1542</v>
      </c>
      <c r="W35" s="6">
        <v>83.055999999999997</v>
      </c>
    </row>
    <row r="36" spans="1:23" x14ac:dyDescent="0.25">
      <c r="A36" t="s">
        <v>1406</v>
      </c>
      <c r="B36" s="13" t="s">
        <v>49</v>
      </c>
      <c r="C36" s="1" t="s">
        <v>1474</v>
      </c>
      <c r="D36" s="1"/>
      <c r="G36" t="s">
        <v>1522</v>
      </c>
      <c r="H36" t="s">
        <v>1522</v>
      </c>
      <c r="I36" t="s">
        <v>1522</v>
      </c>
      <c r="J36" s="1" t="s">
        <v>1965</v>
      </c>
      <c r="K36" t="s">
        <v>1118</v>
      </c>
      <c r="L36" s="46">
        <v>344</v>
      </c>
      <c r="M36" s="6" t="s">
        <v>1154</v>
      </c>
      <c r="N36" s="6" t="s">
        <v>1294</v>
      </c>
      <c r="O36" s="6" t="s">
        <v>1295</v>
      </c>
      <c r="P36" s="6" t="s">
        <v>1296</v>
      </c>
      <c r="Q36" s="6" t="s">
        <v>1297</v>
      </c>
      <c r="R36" s="6" t="s">
        <v>1298</v>
      </c>
      <c r="S36" s="6" t="s">
        <v>1299</v>
      </c>
      <c r="T36" t="s">
        <v>69</v>
      </c>
      <c r="U36" t="s">
        <v>1541</v>
      </c>
      <c r="W36" s="6">
        <v>98.954999999999998</v>
      </c>
    </row>
    <row r="37" spans="1:23" x14ac:dyDescent="0.25">
      <c r="A37" t="s">
        <v>1407</v>
      </c>
      <c r="B37" s="13" t="s">
        <v>52</v>
      </c>
      <c r="C37" s="1" t="s">
        <v>1475</v>
      </c>
      <c r="D37" s="1"/>
      <c r="G37" t="s">
        <v>1522</v>
      </c>
      <c r="H37" t="s">
        <v>1523</v>
      </c>
      <c r="I37" t="s">
        <v>1522</v>
      </c>
      <c r="J37" s="1" t="s">
        <v>1965</v>
      </c>
      <c r="K37" t="s">
        <v>1117</v>
      </c>
      <c r="L37" s="46" t="s">
        <v>1117</v>
      </c>
      <c r="M37" s="6"/>
      <c r="N37" s="6"/>
      <c r="O37" s="6"/>
      <c r="P37" s="6"/>
      <c r="Q37" s="6"/>
      <c r="R37" s="6"/>
      <c r="S37" s="6"/>
      <c r="W37" s="6">
        <v>73.870999999999995</v>
      </c>
    </row>
    <row r="38" spans="1:23" x14ac:dyDescent="0.25">
      <c r="A38" t="s">
        <v>1408</v>
      </c>
      <c r="B38" s="13" t="s">
        <v>52</v>
      </c>
      <c r="C38" s="1" t="s">
        <v>1476</v>
      </c>
      <c r="D38" s="1"/>
      <c r="G38" t="s">
        <v>1522</v>
      </c>
      <c r="H38" t="s">
        <v>1523</v>
      </c>
      <c r="I38" t="s">
        <v>1522</v>
      </c>
      <c r="J38" s="1" t="s">
        <v>1965</v>
      </c>
      <c r="K38" t="s">
        <v>1118</v>
      </c>
      <c r="L38" s="46" t="s">
        <v>1117</v>
      </c>
      <c r="M38" s="6" t="s">
        <v>1197</v>
      </c>
      <c r="N38" s="6" t="s">
        <v>1198</v>
      </c>
      <c r="O38" s="6" t="s">
        <v>1199</v>
      </c>
      <c r="P38" s="6" t="s">
        <v>1200</v>
      </c>
      <c r="Q38" s="6" t="s">
        <v>1201</v>
      </c>
      <c r="R38" s="6" t="s">
        <v>1146</v>
      </c>
      <c r="S38" s="6" t="s">
        <v>1202</v>
      </c>
      <c r="W38" s="6"/>
    </row>
    <row r="39" spans="1:23" x14ac:dyDescent="0.25">
      <c r="A39" t="s">
        <v>1409</v>
      </c>
      <c r="B39" s="13" t="s">
        <v>52</v>
      </c>
      <c r="C39" s="1" t="s">
        <v>1477</v>
      </c>
      <c r="D39" s="1"/>
      <c r="G39" t="s">
        <v>1522</v>
      </c>
      <c r="H39" t="s">
        <v>1523</v>
      </c>
      <c r="I39" t="s">
        <v>1522</v>
      </c>
      <c r="J39" s="1" t="s">
        <v>1965</v>
      </c>
      <c r="K39" t="s">
        <v>1158</v>
      </c>
      <c r="L39" s="46" t="s">
        <v>1117</v>
      </c>
      <c r="M39" s="6" t="s">
        <v>1172</v>
      </c>
      <c r="N39" s="6" t="s">
        <v>1173</v>
      </c>
      <c r="O39" s="6" t="s">
        <v>1174</v>
      </c>
      <c r="P39" s="6" t="s">
        <v>1175</v>
      </c>
      <c r="Q39" s="6" t="s">
        <v>1176</v>
      </c>
      <c r="R39" s="6" t="s">
        <v>1148</v>
      </c>
      <c r="S39" s="6" t="s">
        <v>1177</v>
      </c>
      <c r="W39" s="6"/>
    </row>
    <row r="40" spans="1:23" x14ac:dyDescent="0.25">
      <c r="A40" t="s">
        <v>1410</v>
      </c>
      <c r="B40" s="13" t="s">
        <v>52</v>
      </c>
      <c r="C40" s="1" t="s">
        <v>1478</v>
      </c>
      <c r="D40" s="1"/>
      <c r="G40" t="s">
        <v>1522</v>
      </c>
      <c r="H40" t="s">
        <v>1523</v>
      </c>
      <c r="I40" t="s">
        <v>1522</v>
      </c>
      <c r="J40" s="1" t="s">
        <v>1965</v>
      </c>
      <c r="K40" t="s">
        <v>1118</v>
      </c>
      <c r="L40" s="46" t="s">
        <v>1117</v>
      </c>
      <c r="M40" s="6" t="s">
        <v>1233</v>
      </c>
      <c r="N40" s="6" t="s">
        <v>1234</v>
      </c>
      <c r="O40" s="6" t="s">
        <v>1235</v>
      </c>
      <c r="P40" s="6" t="s">
        <v>1236</v>
      </c>
      <c r="Q40" s="6" t="s">
        <v>1237</v>
      </c>
      <c r="R40" s="6" t="s">
        <v>1170</v>
      </c>
      <c r="S40" s="6" t="s">
        <v>1238</v>
      </c>
      <c r="W40" s="6"/>
    </row>
    <row r="41" spans="1:23" x14ac:dyDescent="0.25">
      <c r="A41" t="s">
        <v>1411</v>
      </c>
      <c r="B41" s="13" t="s">
        <v>52</v>
      </c>
      <c r="C41" s="1" t="s">
        <v>1479</v>
      </c>
      <c r="D41" s="1"/>
      <c r="G41" t="s">
        <v>1522</v>
      </c>
      <c r="H41" t="s">
        <v>1523</v>
      </c>
      <c r="I41" t="s">
        <v>1522</v>
      </c>
      <c r="J41" s="1" t="s">
        <v>1965</v>
      </c>
      <c r="K41" t="s">
        <v>1118</v>
      </c>
      <c r="L41" s="46" t="s">
        <v>1117</v>
      </c>
      <c r="M41" s="6" t="s">
        <v>1233</v>
      </c>
      <c r="N41" s="6" t="s">
        <v>1234</v>
      </c>
      <c r="O41" s="6" t="s">
        <v>1235</v>
      </c>
      <c r="P41" s="6" t="s">
        <v>1236</v>
      </c>
      <c r="Q41" s="6" t="s">
        <v>1237</v>
      </c>
      <c r="R41" s="6" t="s">
        <v>1170</v>
      </c>
      <c r="S41" s="6" t="s">
        <v>1238</v>
      </c>
      <c r="W41" s="6"/>
    </row>
    <row r="42" spans="1:23" x14ac:dyDescent="0.25">
      <c r="A42" t="s">
        <v>1412</v>
      </c>
      <c r="B42" s="13" t="s">
        <v>52</v>
      </c>
      <c r="C42" s="1" t="s">
        <v>1480</v>
      </c>
      <c r="D42" s="1"/>
      <c r="G42" t="s">
        <v>1522</v>
      </c>
      <c r="H42" t="s">
        <v>1523</v>
      </c>
      <c r="I42" t="s">
        <v>1522</v>
      </c>
      <c r="J42" s="1" t="s">
        <v>1965</v>
      </c>
      <c r="K42" t="s">
        <v>1118</v>
      </c>
      <c r="L42" s="46" t="s">
        <v>1117</v>
      </c>
      <c r="M42" s="6" t="s">
        <v>1166</v>
      </c>
      <c r="N42" s="6" t="s">
        <v>1167</v>
      </c>
      <c r="O42" s="6" t="s">
        <v>1162</v>
      </c>
      <c r="P42" s="6" t="s">
        <v>1168</v>
      </c>
      <c r="Q42" s="6" t="s">
        <v>1169</v>
      </c>
      <c r="R42" s="6" t="s">
        <v>1170</v>
      </c>
      <c r="S42" s="6" t="s">
        <v>1171</v>
      </c>
      <c r="W42" s="6"/>
    </row>
    <row r="43" spans="1:23" x14ac:dyDescent="0.25">
      <c r="A43" t="s">
        <v>1413</v>
      </c>
      <c r="B43" s="13" t="s">
        <v>52</v>
      </c>
      <c r="C43" s="1" t="s">
        <v>1481</v>
      </c>
      <c r="D43" s="1"/>
      <c r="G43" t="s">
        <v>1522</v>
      </c>
      <c r="H43" t="s">
        <v>1523</v>
      </c>
      <c r="I43" t="s">
        <v>1522</v>
      </c>
      <c r="J43" s="1" t="s">
        <v>1965</v>
      </c>
      <c r="K43" t="s">
        <v>1118</v>
      </c>
      <c r="L43" s="46" t="s">
        <v>1117</v>
      </c>
      <c r="M43" s="6" t="s">
        <v>1233</v>
      </c>
      <c r="N43" s="6" t="s">
        <v>1234</v>
      </c>
      <c r="O43" s="6" t="s">
        <v>1235</v>
      </c>
      <c r="P43" s="6" t="s">
        <v>1236</v>
      </c>
      <c r="Q43" s="6" t="s">
        <v>1237</v>
      </c>
      <c r="R43" s="6" t="s">
        <v>1170</v>
      </c>
      <c r="S43" s="6" t="s">
        <v>1238</v>
      </c>
      <c r="W43" s="6"/>
    </row>
    <row r="44" spans="1:23" x14ac:dyDescent="0.25">
      <c r="A44" t="s">
        <v>1414</v>
      </c>
      <c r="B44" s="13" t="s">
        <v>52</v>
      </c>
      <c r="C44" s="1" t="s">
        <v>1482</v>
      </c>
      <c r="D44" s="1"/>
      <c r="G44" t="s">
        <v>1522</v>
      </c>
      <c r="H44" t="s">
        <v>1523</v>
      </c>
      <c r="I44" t="s">
        <v>1522</v>
      </c>
      <c r="J44" s="1" t="s">
        <v>1965</v>
      </c>
      <c r="K44" t="s">
        <v>1118</v>
      </c>
      <c r="L44" s="46" t="s">
        <v>1117</v>
      </c>
      <c r="M44" s="6" t="s">
        <v>1228</v>
      </c>
      <c r="N44" s="6" t="s">
        <v>1224</v>
      </c>
      <c r="O44" s="6" t="s">
        <v>1229</v>
      </c>
      <c r="P44" s="6" t="s">
        <v>1168</v>
      </c>
      <c r="Q44" s="6" t="s">
        <v>1230</v>
      </c>
      <c r="R44" s="6" t="s">
        <v>1231</v>
      </c>
      <c r="S44" s="6" t="s">
        <v>1232</v>
      </c>
      <c r="W44" s="6">
        <v>83.087999999999994</v>
      </c>
    </row>
    <row r="45" spans="1:23" x14ac:dyDescent="0.25">
      <c r="A45" t="s">
        <v>1415</v>
      </c>
      <c r="B45" s="13" t="s">
        <v>52</v>
      </c>
      <c r="C45" s="1" t="s">
        <v>1483</v>
      </c>
      <c r="D45" s="1"/>
      <c r="G45" t="s">
        <v>1522</v>
      </c>
      <c r="H45" t="s">
        <v>1523</v>
      </c>
      <c r="I45" t="s">
        <v>1522</v>
      </c>
      <c r="J45" s="1" t="s">
        <v>1965</v>
      </c>
      <c r="K45" t="s">
        <v>1118</v>
      </c>
      <c r="L45" s="46" t="s">
        <v>1117</v>
      </c>
      <c r="M45" s="6" t="s">
        <v>1239</v>
      </c>
      <c r="N45" s="6" t="s">
        <v>1240</v>
      </c>
      <c r="O45" s="6" t="s">
        <v>1199</v>
      </c>
      <c r="P45" s="6" t="s">
        <v>1188</v>
      </c>
      <c r="Q45" s="6" t="s">
        <v>1220</v>
      </c>
      <c r="R45" s="6" t="s">
        <v>1183</v>
      </c>
      <c r="S45" s="6" t="s">
        <v>1202</v>
      </c>
      <c r="W45" s="6"/>
    </row>
    <row r="46" spans="1:23" x14ac:dyDescent="0.25">
      <c r="A46" t="s">
        <v>1416</v>
      </c>
      <c r="B46" s="13" t="s">
        <v>52</v>
      </c>
      <c r="C46" s="1" t="s">
        <v>1484</v>
      </c>
      <c r="D46" s="1"/>
      <c r="G46" t="s">
        <v>1522</v>
      </c>
      <c r="H46" t="s">
        <v>1523</v>
      </c>
      <c r="I46" t="s">
        <v>1522</v>
      </c>
      <c r="J46" s="1" t="s">
        <v>1965</v>
      </c>
      <c r="K46" t="s">
        <v>1118</v>
      </c>
      <c r="L46" s="46" t="s">
        <v>1117</v>
      </c>
      <c r="M46" s="6" t="s">
        <v>1223</v>
      </c>
      <c r="N46" s="6" t="s">
        <v>1224</v>
      </c>
      <c r="O46" s="6" t="s">
        <v>1225</v>
      </c>
      <c r="P46" s="6" t="s">
        <v>1137</v>
      </c>
      <c r="Q46" s="6" t="s">
        <v>1226</v>
      </c>
      <c r="R46" s="6" t="s">
        <v>1190</v>
      </c>
      <c r="S46" s="6" t="s">
        <v>1227</v>
      </c>
      <c r="W46" s="6"/>
    </row>
    <row r="47" spans="1:23" x14ac:dyDescent="0.25">
      <c r="A47" t="s">
        <v>1417</v>
      </c>
      <c r="B47" s="13" t="s">
        <v>52</v>
      </c>
      <c r="C47" s="1" t="s">
        <v>1485</v>
      </c>
      <c r="D47" s="1"/>
      <c r="G47" t="s">
        <v>1522</v>
      </c>
      <c r="H47" t="s">
        <v>1523</v>
      </c>
      <c r="I47" t="s">
        <v>1522</v>
      </c>
      <c r="J47" s="1" t="s">
        <v>1965</v>
      </c>
      <c r="K47" t="s">
        <v>1118</v>
      </c>
      <c r="L47" s="46" t="s">
        <v>1117</v>
      </c>
      <c r="M47" s="6" t="s">
        <v>1178</v>
      </c>
      <c r="N47" s="6" t="s">
        <v>1179</v>
      </c>
      <c r="O47" s="6" t="s">
        <v>1180</v>
      </c>
      <c r="P47" s="6" t="s">
        <v>1181</v>
      </c>
      <c r="Q47" s="6" t="s">
        <v>1182</v>
      </c>
      <c r="R47" s="6" t="s">
        <v>1183</v>
      </c>
      <c r="S47" s="6" t="s">
        <v>1184</v>
      </c>
      <c r="W47" s="6"/>
    </row>
    <row r="48" spans="1:23" x14ac:dyDescent="0.25">
      <c r="A48" t="s">
        <v>1418</v>
      </c>
      <c r="B48" s="13" t="s">
        <v>52</v>
      </c>
      <c r="C48" s="1" t="s">
        <v>1486</v>
      </c>
      <c r="D48" s="1"/>
      <c r="G48" t="s">
        <v>1522</v>
      </c>
      <c r="H48" t="s">
        <v>1523</v>
      </c>
      <c r="I48" t="s">
        <v>1522</v>
      </c>
      <c r="J48" s="1" t="s">
        <v>1965</v>
      </c>
      <c r="K48" t="s">
        <v>1118</v>
      </c>
      <c r="L48" s="46" t="s">
        <v>1117</v>
      </c>
      <c r="M48" s="6" t="s">
        <v>1239</v>
      </c>
      <c r="N48" s="6" t="s">
        <v>1240</v>
      </c>
      <c r="O48" s="6" t="s">
        <v>1199</v>
      </c>
      <c r="P48" s="6" t="s">
        <v>1188</v>
      </c>
      <c r="Q48" s="6" t="s">
        <v>1220</v>
      </c>
      <c r="R48" s="6" t="s">
        <v>1183</v>
      </c>
      <c r="S48" s="6" t="s">
        <v>1202</v>
      </c>
      <c r="W48" s="6"/>
    </row>
    <row r="49" spans="1:23" x14ac:dyDescent="0.25">
      <c r="A49" t="s">
        <v>1419</v>
      </c>
      <c r="B49" s="13" t="s">
        <v>52</v>
      </c>
      <c r="C49" s="1" t="s">
        <v>1487</v>
      </c>
      <c r="D49" s="1"/>
      <c r="G49" t="s">
        <v>1522</v>
      </c>
      <c r="H49" t="s">
        <v>1523</v>
      </c>
      <c r="I49" t="s">
        <v>1522</v>
      </c>
      <c r="J49" s="1" t="s">
        <v>1965</v>
      </c>
      <c r="K49" t="s">
        <v>1118</v>
      </c>
      <c r="L49" s="46" t="s">
        <v>1117</v>
      </c>
      <c r="M49" s="6" t="s">
        <v>1223</v>
      </c>
      <c r="N49" s="6" t="s">
        <v>1252</v>
      </c>
      <c r="O49" s="6" t="s">
        <v>1253</v>
      </c>
      <c r="P49" s="6" t="s">
        <v>1254</v>
      </c>
      <c r="Q49" s="6" t="s">
        <v>1255</v>
      </c>
      <c r="R49" s="6" t="s">
        <v>1170</v>
      </c>
      <c r="S49" s="6" t="s">
        <v>1256</v>
      </c>
      <c r="W49" s="6">
        <v>82.951999999999998</v>
      </c>
    </row>
    <row r="50" spans="1:23" x14ac:dyDescent="0.25">
      <c r="A50" t="s">
        <v>1420</v>
      </c>
      <c r="B50" s="13" t="s">
        <v>52</v>
      </c>
      <c r="C50" s="1" t="s">
        <v>1488</v>
      </c>
      <c r="D50" s="1"/>
      <c r="G50" t="s">
        <v>1522</v>
      </c>
      <c r="H50" t="s">
        <v>1523</v>
      </c>
      <c r="I50" t="s">
        <v>1522</v>
      </c>
      <c r="J50" s="1" t="s">
        <v>1965</v>
      </c>
      <c r="K50" t="s">
        <v>1117</v>
      </c>
      <c r="L50" s="46" t="s">
        <v>1117</v>
      </c>
      <c r="M50" s="6"/>
      <c r="N50" s="6"/>
      <c r="O50" s="6"/>
      <c r="P50" s="6"/>
      <c r="Q50" s="6"/>
      <c r="R50" s="6"/>
      <c r="S50" s="6"/>
      <c r="W50" s="6"/>
    </row>
    <row r="51" spans="1:23" x14ac:dyDescent="0.25">
      <c r="A51" t="s">
        <v>1421</v>
      </c>
      <c r="B51" s="13" t="s">
        <v>52</v>
      </c>
      <c r="C51" s="1" t="s">
        <v>1489</v>
      </c>
      <c r="D51" s="1"/>
      <c r="G51" t="s">
        <v>1522</v>
      </c>
      <c r="H51" t="s">
        <v>1523</v>
      </c>
      <c r="I51" t="s">
        <v>1522</v>
      </c>
      <c r="J51" s="1" t="s">
        <v>1965</v>
      </c>
      <c r="K51" t="s">
        <v>1118</v>
      </c>
      <c r="L51" s="46" t="s">
        <v>1117</v>
      </c>
      <c r="M51" s="6" t="s">
        <v>1239</v>
      </c>
      <c r="N51" s="6" t="s">
        <v>1240</v>
      </c>
      <c r="O51" s="6" t="s">
        <v>1199</v>
      </c>
      <c r="P51" s="6" t="s">
        <v>1188</v>
      </c>
      <c r="Q51" s="6" t="s">
        <v>1220</v>
      </c>
      <c r="R51" s="6" t="s">
        <v>1183</v>
      </c>
      <c r="S51" s="6" t="s">
        <v>1202</v>
      </c>
      <c r="W51" s="6"/>
    </row>
    <row r="52" spans="1:23" x14ac:dyDescent="0.25">
      <c r="A52" t="s">
        <v>1422</v>
      </c>
      <c r="B52" s="13" t="s">
        <v>52</v>
      </c>
      <c r="C52" s="1" t="s">
        <v>1490</v>
      </c>
      <c r="D52" s="1"/>
      <c r="G52" t="s">
        <v>1522</v>
      </c>
      <c r="H52" t="s">
        <v>1523</v>
      </c>
      <c r="I52" t="s">
        <v>1522</v>
      </c>
      <c r="J52" s="1" t="s">
        <v>1965</v>
      </c>
      <c r="K52" t="s">
        <v>1117</v>
      </c>
      <c r="L52" s="46" t="s">
        <v>1117</v>
      </c>
      <c r="M52" s="6"/>
      <c r="N52" s="6"/>
      <c r="O52" s="6"/>
      <c r="P52" s="6"/>
      <c r="Q52" s="6"/>
      <c r="R52" s="6"/>
      <c r="S52" s="6"/>
      <c r="W52" s="6"/>
    </row>
    <row r="53" spans="1:23" x14ac:dyDescent="0.25">
      <c r="A53" t="s">
        <v>1423</v>
      </c>
      <c r="B53" s="13" t="s">
        <v>52</v>
      </c>
      <c r="C53" s="1" t="s">
        <v>1491</v>
      </c>
      <c r="D53" s="1"/>
      <c r="G53" t="s">
        <v>1522</v>
      </c>
      <c r="H53" t="s">
        <v>1523</v>
      </c>
      <c r="I53" t="s">
        <v>1522</v>
      </c>
      <c r="J53" s="1" t="s">
        <v>1965</v>
      </c>
      <c r="K53" t="s">
        <v>1117</v>
      </c>
      <c r="L53" s="46" t="s">
        <v>1117</v>
      </c>
      <c r="M53" s="6"/>
      <c r="N53" s="6"/>
      <c r="O53" s="6"/>
      <c r="P53" s="6"/>
      <c r="Q53" s="6"/>
      <c r="R53" s="6"/>
      <c r="S53" s="6"/>
      <c r="W53" s="6"/>
    </row>
    <row r="54" spans="1:23" x14ac:dyDescent="0.25">
      <c r="A54" t="s">
        <v>1424</v>
      </c>
      <c r="B54" s="13" t="s">
        <v>52</v>
      </c>
      <c r="C54" s="1" t="s">
        <v>1492</v>
      </c>
      <c r="D54" s="1"/>
      <c r="G54" t="s">
        <v>1522</v>
      </c>
      <c r="H54" t="s">
        <v>1523</v>
      </c>
      <c r="I54" t="s">
        <v>1522</v>
      </c>
      <c r="J54" s="1" t="s">
        <v>1965</v>
      </c>
      <c r="K54" t="s">
        <v>1117</v>
      </c>
      <c r="L54" s="46" t="s">
        <v>1117</v>
      </c>
      <c r="M54" s="6"/>
      <c r="N54" s="6"/>
      <c r="O54" s="6"/>
      <c r="P54" s="6"/>
      <c r="Q54" s="6"/>
      <c r="R54" s="6"/>
      <c r="S54" s="6"/>
      <c r="W54" s="6"/>
    </row>
    <row r="55" spans="1:23" x14ac:dyDescent="0.25">
      <c r="A55" t="s">
        <v>1425</v>
      </c>
      <c r="B55" s="13" t="s">
        <v>52</v>
      </c>
      <c r="C55" s="1" t="s">
        <v>1493</v>
      </c>
      <c r="D55" s="1"/>
      <c r="G55" t="s">
        <v>1522</v>
      </c>
      <c r="H55" t="s">
        <v>1523</v>
      </c>
      <c r="I55" t="s">
        <v>1522</v>
      </c>
      <c r="J55" s="1" t="s">
        <v>1965</v>
      </c>
      <c r="K55" t="s">
        <v>1158</v>
      </c>
      <c r="L55" s="46" t="s">
        <v>1117</v>
      </c>
      <c r="M55" s="6" t="s">
        <v>1203</v>
      </c>
      <c r="N55" s="6" t="s">
        <v>1241</v>
      </c>
      <c r="O55" s="6" t="s">
        <v>1242</v>
      </c>
      <c r="P55" s="6" t="s">
        <v>1243</v>
      </c>
      <c r="Q55" s="6" t="s">
        <v>1244</v>
      </c>
      <c r="R55" s="6" t="s">
        <v>1245</v>
      </c>
      <c r="S55" s="6" t="s">
        <v>1246</v>
      </c>
      <c r="W55" s="6"/>
    </row>
    <row r="56" spans="1:23" x14ac:dyDescent="0.25">
      <c r="A56" t="s">
        <v>1426</v>
      </c>
      <c r="B56" s="13" t="s">
        <v>52</v>
      </c>
      <c r="C56" s="1" t="s">
        <v>1494</v>
      </c>
      <c r="D56" s="1"/>
      <c r="G56" t="s">
        <v>1522</v>
      </c>
      <c r="H56" t="s">
        <v>1523</v>
      </c>
      <c r="I56" t="s">
        <v>1522</v>
      </c>
      <c r="J56" s="1" t="s">
        <v>2307</v>
      </c>
      <c r="K56" t="s">
        <v>1118</v>
      </c>
      <c r="L56" s="46" t="s">
        <v>1117</v>
      </c>
      <c r="M56" s="6" t="s">
        <v>1213</v>
      </c>
      <c r="N56" s="6" t="s">
        <v>1214</v>
      </c>
      <c r="O56" s="6" t="s">
        <v>1215</v>
      </c>
      <c r="P56" s="6" t="s">
        <v>1137</v>
      </c>
      <c r="Q56" s="6" t="s">
        <v>1216</v>
      </c>
      <c r="R56" s="6" t="s">
        <v>1183</v>
      </c>
      <c r="S56" s="6" t="s">
        <v>1217</v>
      </c>
      <c r="W56" s="6"/>
    </row>
    <row r="57" spans="1:23" x14ac:dyDescent="0.25">
      <c r="A57" t="s">
        <v>1427</v>
      </c>
      <c r="B57" s="13" t="s">
        <v>52</v>
      </c>
      <c r="C57" s="1" t="s">
        <v>1495</v>
      </c>
      <c r="D57" s="1"/>
      <c r="G57" t="s">
        <v>1522</v>
      </c>
      <c r="H57" t="s">
        <v>1523</v>
      </c>
      <c r="I57" t="s">
        <v>1522</v>
      </c>
      <c r="J57" s="1" t="s">
        <v>1965</v>
      </c>
      <c r="K57" t="s">
        <v>1118</v>
      </c>
      <c r="L57" s="46" t="s">
        <v>1117</v>
      </c>
      <c r="M57" s="6" t="s">
        <v>1203</v>
      </c>
      <c r="N57" s="6" t="s">
        <v>1204</v>
      </c>
      <c r="O57" s="6" t="s">
        <v>1180</v>
      </c>
      <c r="P57" s="6" t="s">
        <v>1205</v>
      </c>
      <c r="Q57" s="6" t="s">
        <v>1145</v>
      </c>
      <c r="R57" s="6" t="s">
        <v>1206</v>
      </c>
      <c r="S57" s="6" t="s">
        <v>1207</v>
      </c>
      <c r="W57" s="6">
        <v>83.617000000000004</v>
      </c>
    </row>
    <row r="58" spans="1:23" x14ac:dyDescent="0.25">
      <c r="A58" t="s">
        <v>1428</v>
      </c>
      <c r="B58" s="13" t="s">
        <v>52</v>
      </c>
      <c r="C58" s="1" t="s">
        <v>1496</v>
      </c>
      <c r="D58" s="1"/>
      <c r="G58" t="s">
        <v>1522</v>
      </c>
      <c r="H58" t="s">
        <v>1523</v>
      </c>
      <c r="I58" t="s">
        <v>1522</v>
      </c>
      <c r="J58" s="1" t="s">
        <v>1965</v>
      </c>
      <c r="K58" t="s">
        <v>1118</v>
      </c>
      <c r="L58" s="46" t="s">
        <v>1117</v>
      </c>
      <c r="M58" s="6" t="s">
        <v>1178</v>
      </c>
      <c r="N58" s="6" t="s">
        <v>1192</v>
      </c>
      <c r="O58" s="6" t="s">
        <v>1193</v>
      </c>
      <c r="P58" s="6" t="s">
        <v>1194</v>
      </c>
      <c r="Q58" s="6" t="s">
        <v>1195</v>
      </c>
      <c r="R58" s="6" t="s">
        <v>1190</v>
      </c>
      <c r="S58" s="6" t="s">
        <v>1196</v>
      </c>
      <c r="W58" s="6"/>
    </row>
    <row r="59" spans="1:23" x14ac:dyDescent="0.25">
      <c r="A59" t="s">
        <v>1429</v>
      </c>
      <c r="B59" s="13" t="s">
        <v>52</v>
      </c>
      <c r="C59" s="1" t="s">
        <v>1497</v>
      </c>
      <c r="D59" s="1"/>
      <c r="G59" t="s">
        <v>1522</v>
      </c>
      <c r="H59" t="s">
        <v>1523</v>
      </c>
      <c r="I59" t="s">
        <v>1522</v>
      </c>
      <c r="J59" s="1" t="s">
        <v>1965</v>
      </c>
      <c r="K59" t="s">
        <v>1118</v>
      </c>
      <c r="L59" s="46" t="s">
        <v>1117</v>
      </c>
      <c r="M59" s="6" t="s">
        <v>1218</v>
      </c>
      <c r="N59" s="6" t="s">
        <v>1214</v>
      </c>
      <c r="O59" s="6" t="s">
        <v>1219</v>
      </c>
      <c r="P59" s="6" t="s">
        <v>1188</v>
      </c>
      <c r="Q59" s="6" t="s">
        <v>1220</v>
      </c>
      <c r="R59" s="6" t="s">
        <v>1221</v>
      </c>
      <c r="S59" s="6" t="s">
        <v>1222</v>
      </c>
      <c r="W59" s="6"/>
    </row>
    <row r="60" spans="1:23" x14ac:dyDescent="0.25">
      <c r="A60" t="s">
        <v>1430</v>
      </c>
      <c r="B60" s="13" t="s">
        <v>49</v>
      </c>
      <c r="C60" s="1" t="s">
        <v>1498</v>
      </c>
      <c r="D60" s="1"/>
      <c r="G60" t="s">
        <v>1522</v>
      </c>
      <c r="H60" t="s">
        <v>1522</v>
      </c>
      <c r="I60" t="s">
        <v>1522</v>
      </c>
      <c r="J60" s="1">
        <v>3</v>
      </c>
      <c r="K60" t="s">
        <v>1118</v>
      </c>
      <c r="L60" s="46">
        <v>378</v>
      </c>
      <c r="M60" s="6" t="s">
        <v>1281</v>
      </c>
      <c r="N60" s="6" t="s">
        <v>1289</v>
      </c>
      <c r="O60" s="6" t="s">
        <v>1303</v>
      </c>
      <c r="P60" s="6" t="s">
        <v>1304</v>
      </c>
      <c r="Q60" s="6" t="s">
        <v>1261</v>
      </c>
      <c r="R60" s="6" t="s">
        <v>1305</v>
      </c>
      <c r="S60" s="6" t="s">
        <v>1306</v>
      </c>
      <c r="T60" t="s">
        <v>69</v>
      </c>
      <c r="U60" t="s">
        <v>1541</v>
      </c>
      <c r="W60" s="6">
        <v>98.747</v>
      </c>
    </row>
    <row r="61" spans="1:23" x14ac:dyDescent="0.25">
      <c r="A61" t="s">
        <v>1431</v>
      </c>
      <c r="B61" s="13" t="s">
        <v>37</v>
      </c>
      <c r="C61" s="1" t="s">
        <v>1499</v>
      </c>
      <c r="D61" s="1"/>
      <c r="G61" t="s">
        <v>1522</v>
      </c>
      <c r="H61" t="s">
        <v>1523</v>
      </c>
      <c r="I61" t="s">
        <v>1522</v>
      </c>
      <c r="J61" s="1" t="s">
        <v>1965</v>
      </c>
      <c r="K61" t="s">
        <v>1118</v>
      </c>
      <c r="L61" s="46" t="s">
        <v>1117</v>
      </c>
      <c r="M61" s="6" t="s">
        <v>1185</v>
      </c>
      <c r="N61" s="6" t="s">
        <v>1186</v>
      </c>
      <c r="O61" s="6" t="s">
        <v>1187</v>
      </c>
      <c r="P61" s="6" t="s">
        <v>1188</v>
      </c>
      <c r="Q61" s="6" t="s">
        <v>1189</v>
      </c>
      <c r="R61" s="6" t="s">
        <v>1190</v>
      </c>
      <c r="S61" s="6" t="s">
        <v>1191</v>
      </c>
      <c r="W61" s="6"/>
    </row>
    <row r="62" spans="1:23" x14ac:dyDescent="0.25">
      <c r="A62" t="s">
        <v>1432</v>
      </c>
      <c r="B62" s="13" t="s">
        <v>52</v>
      </c>
      <c r="C62" s="1" t="s">
        <v>1515</v>
      </c>
      <c r="D62" s="1"/>
      <c r="G62" t="s">
        <v>1522</v>
      </c>
      <c r="H62" t="s">
        <v>1522</v>
      </c>
      <c r="I62" t="s">
        <v>1522</v>
      </c>
      <c r="J62" s="1" t="s">
        <v>1965</v>
      </c>
      <c r="K62" t="s">
        <v>1118</v>
      </c>
      <c r="L62" s="46" t="s">
        <v>1117</v>
      </c>
      <c r="M62" s="6" t="s">
        <v>1126</v>
      </c>
      <c r="N62" s="6" t="s">
        <v>1136</v>
      </c>
      <c r="O62" s="6" t="s">
        <v>1121</v>
      </c>
      <c r="P62" s="6" t="s">
        <v>1152</v>
      </c>
      <c r="Q62" s="6" t="s">
        <v>1138</v>
      </c>
      <c r="R62" s="6" t="s">
        <v>1139</v>
      </c>
      <c r="S62" s="6" t="s">
        <v>1132</v>
      </c>
      <c r="T62" t="s">
        <v>1540</v>
      </c>
      <c r="V62" t="s">
        <v>1542</v>
      </c>
      <c r="W62" s="6">
        <v>82.847999999999999</v>
      </c>
    </row>
    <row r="63" spans="1:23" x14ac:dyDescent="0.25">
      <c r="A63" t="s">
        <v>1433</v>
      </c>
      <c r="B63" s="13" t="s">
        <v>52</v>
      </c>
      <c r="C63" s="1" t="s">
        <v>1516</v>
      </c>
      <c r="D63" s="1"/>
      <c r="G63" t="s">
        <v>1522</v>
      </c>
      <c r="H63" t="s">
        <v>1522</v>
      </c>
      <c r="I63" t="s">
        <v>1522</v>
      </c>
      <c r="J63" s="1" t="s">
        <v>1965</v>
      </c>
      <c r="K63" t="s">
        <v>1118</v>
      </c>
      <c r="L63" s="46" t="s">
        <v>1117</v>
      </c>
      <c r="M63" s="6" t="s">
        <v>1126</v>
      </c>
      <c r="N63" s="6" t="s">
        <v>1136</v>
      </c>
      <c r="O63" s="6" t="s">
        <v>1121</v>
      </c>
      <c r="P63" s="6" t="s">
        <v>1152</v>
      </c>
      <c r="Q63" s="6" t="s">
        <v>1138</v>
      </c>
      <c r="R63" s="6" t="s">
        <v>1139</v>
      </c>
      <c r="S63" s="6" t="s">
        <v>1132</v>
      </c>
      <c r="T63" t="s">
        <v>1540</v>
      </c>
      <c r="V63" t="s">
        <v>1542</v>
      </c>
      <c r="W63" s="6">
        <v>82.847999999999999</v>
      </c>
    </row>
    <row r="64" spans="1:23" x14ac:dyDescent="0.25">
      <c r="A64" t="s">
        <v>1434</v>
      </c>
      <c r="B64" s="13" t="s">
        <v>52</v>
      </c>
      <c r="C64" s="1" t="s">
        <v>1517</v>
      </c>
      <c r="D64" s="1"/>
      <c r="G64" t="s">
        <v>1522</v>
      </c>
      <c r="H64" t="s">
        <v>1522</v>
      </c>
      <c r="I64" t="s">
        <v>1522</v>
      </c>
      <c r="J64" s="1" t="s">
        <v>1965</v>
      </c>
      <c r="K64" t="s">
        <v>1118</v>
      </c>
      <c r="L64" s="46" t="s">
        <v>1117</v>
      </c>
      <c r="M64" s="6" t="s">
        <v>1126</v>
      </c>
      <c r="N64" s="6" t="s">
        <v>1153</v>
      </c>
      <c r="O64" s="6" t="s">
        <v>1128</v>
      </c>
      <c r="P64" s="6" t="s">
        <v>1152</v>
      </c>
      <c r="Q64" s="6" t="s">
        <v>1123</v>
      </c>
      <c r="R64" s="6" t="s">
        <v>1139</v>
      </c>
      <c r="S64" s="6" t="s">
        <v>1132</v>
      </c>
      <c r="T64" t="s">
        <v>1540</v>
      </c>
      <c r="V64" t="s">
        <v>1542</v>
      </c>
      <c r="W64" s="6">
        <v>82.658000000000001</v>
      </c>
    </row>
    <row r="65" spans="1:23" x14ac:dyDescent="0.25">
      <c r="A65" t="s">
        <v>1435</v>
      </c>
      <c r="B65" s="13" t="s">
        <v>49</v>
      </c>
      <c r="C65" s="1" t="s">
        <v>1500</v>
      </c>
      <c r="D65" s="1"/>
      <c r="G65" t="s">
        <v>1522</v>
      </c>
      <c r="H65" t="s">
        <v>1522</v>
      </c>
      <c r="I65" t="s">
        <v>1522</v>
      </c>
      <c r="J65" s="1">
        <v>1</v>
      </c>
      <c r="K65" t="s">
        <v>1118</v>
      </c>
      <c r="L65" s="46">
        <v>615</v>
      </c>
      <c r="M65" s="6" t="s">
        <v>1247</v>
      </c>
      <c r="N65" s="6" t="s">
        <v>1248</v>
      </c>
      <c r="O65" s="6" t="s">
        <v>1156</v>
      </c>
      <c r="P65" s="6" t="s">
        <v>1135</v>
      </c>
      <c r="Q65" s="6" t="s">
        <v>1249</v>
      </c>
      <c r="R65" s="6" t="s">
        <v>1250</v>
      </c>
      <c r="S65" s="6" t="s">
        <v>1251</v>
      </c>
      <c r="T65" t="s">
        <v>69</v>
      </c>
      <c r="U65" t="s">
        <v>1541</v>
      </c>
      <c r="W65" s="6">
        <v>98.852000000000004</v>
      </c>
    </row>
    <row r="66" spans="1:23" x14ac:dyDescent="0.25">
      <c r="A66" t="s">
        <v>1436</v>
      </c>
      <c r="B66" s="13" t="s">
        <v>37</v>
      </c>
      <c r="C66" s="1" t="s">
        <v>1501</v>
      </c>
      <c r="D66" s="1"/>
      <c r="G66" t="s">
        <v>1522</v>
      </c>
      <c r="H66" t="s">
        <v>1523</v>
      </c>
      <c r="I66" t="s">
        <v>1522</v>
      </c>
      <c r="J66" s="1" t="s">
        <v>1965</v>
      </c>
      <c r="K66" t="s">
        <v>1118</v>
      </c>
      <c r="L66" s="46" t="s">
        <v>1117</v>
      </c>
      <c r="M66" s="6" t="s">
        <v>1213</v>
      </c>
      <c r="N66" s="6" t="s">
        <v>1284</v>
      </c>
      <c r="O66" s="6" t="s">
        <v>1285</v>
      </c>
      <c r="P66" s="6" t="s">
        <v>1286</v>
      </c>
      <c r="Q66" s="6" t="s">
        <v>1189</v>
      </c>
      <c r="R66" s="6" t="s">
        <v>1287</v>
      </c>
      <c r="S66" s="6" t="s">
        <v>1288</v>
      </c>
      <c r="W66" s="6"/>
    </row>
    <row r="67" spans="1:23" x14ac:dyDescent="0.25">
      <c r="A67" t="s">
        <v>1437</v>
      </c>
      <c r="B67" s="13" t="s">
        <v>49</v>
      </c>
      <c r="C67" s="1" t="s">
        <v>1502</v>
      </c>
      <c r="D67" s="1"/>
      <c r="G67" t="s">
        <v>1522</v>
      </c>
      <c r="H67" t="s">
        <v>1522</v>
      </c>
      <c r="I67" t="s">
        <v>1522</v>
      </c>
      <c r="J67" s="1" t="s">
        <v>2299</v>
      </c>
      <c r="K67" t="s">
        <v>1118</v>
      </c>
      <c r="L67" s="46">
        <v>277</v>
      </c>
      <c r="M67" s="6" t="s">
        <v>1257</v>
      </c>
      <c r="N67" s="6" t="s">
        <v>1258</v>
      </c>
      <c r="O67" s="6" t="s">
        <v>1355</v>
      </c>
      <c r="P67" s="6" t="s">
        <v>1260</v>
      </c>
      <c r="Q67" s="6" t="s">
        <v>1249</v>
      </c>
      <c r="R67" s="6" t="s">
        <v>1298</v>
      </c>
      <c r="S67" s="6" t="s">
        <v>1326</v>
      </c>
      <c r="T67" t="s">
        <v>69</v>
      </c>
      <c r="U67" t="s">
        <v>1541</v>
      </c>
      <c r="W67" s="6">
        <v>98.852000000000004</v>
      </c>
    </row>
    <row r="68" spans="1:23" x14ac:dyDescent="0.25">
      <c r="A68" t="s">
        <v>1438</v>
      </c>
      <c r="B68" s="13" t="s">
        <v>49</v>
      </c>
      <c r="C68" s="1" t="s">
        <v>1503</v>
      </c>
      <c r="D68" s="1"/>
      <c r="G68" t="s">
        <v>1522</v>
      </c>
      <c r="H68" t="s">
        <v>1522</v>
      </c>
      <c r="I68" t="s">
        <v>1522</v>
      </c>
      <c r="J68" s="1" t="s">
        <v>2299</v>
      </c>
      <c r="K68" t="s">
        <v>1118</v>
      </c>
      <c r="L68" s="46">
        <v>2432</v>
      </c>
      <c r="M68" s="6" t="s">
        <v>1300</v>
      </c>
      <c r="N68" s="6" t="s">
        <v>1265</v>
      </c>
      <c r="O68" s="6" t="s">
        <v>1266</v>
      </c>
      <c r="P68" s="6" t="s">
        <v>1267</v>
      </c>
      <c r="Q68" s="6" t="s">
        <v>1249</v>
      </c>
      <c r="R68" s="6" t="s">
        <v>1358</v>
      </c>
      <c r="S68" s="6" t="s">
        <v>1301</v>
      </c>
      <c r="T68" t="s">
        <v>69</v>
      </c>
      <c r="U68" t="s">
        <v>1541</v>
      </c>
      <c r="W68" s="6">
        <v>98.747</v>
      </c>
    </row>
    <row r="69" spans="1:23" x14ac:dyDescent="0.25">
      <c r="A69" t="s">
        <v>1439</v>
      </c>
      <c r="B69" s="13" t="s">
        <v>49</v>
      </c>
      <c r="C69" s="1" t="s">
        <v>1504</v>
      </c>
      <c r="D69" s="1"/>
      <c r="G69" t="s">
        <v>1522</v>
      </c>
      <c r="H69" t="s">
        <v>1522</v>
      </c>
      <c r="I69" t="s">
        <v>1522</v>
      </c>
      <c r="J69" s="1" t="s">
        <v>2299</v>
      </c>
      <c r="K69" t="s">
        <v>1118</v>
      </c>
      <c r="L69" s="46">
        <v>320</v>
      </c>
      <c r="M69" s="6" t="s">
        <v>1300</v>
      </c>
      <c r="N69" s="6" t="s">
        <v>1265</v>
      </c>
      <c r="O69" s="6" t="s">
        <v>1266</v>
      </c>
      <c r="P69" s="6" t="s">
        <v>1267</v>
      </c>
      <c r="Q69" s="6" t="s">
        <v>1249</v>
      </c>
      <c r="R69" s="6" t="s">
        <v>1268</v>
      </c>
      <c r="S69" s="6" t="s">
        <v>1301</v>
      </c>
      <c r="T69" t="s">
        <v>69</v>
      </c>
      <c r="U69" t="s">
        <v>1541</v>
      </c>
      <c r="W69" s="6">
        <v>98.747</v>
      </c>
    </row>
    <row r="70" spans="1:23" x14ac:dyDescent="0.25">
      <c r="A70" t="s">
        <v>1440</v>
      </c>
      <c r="B70" s="13" t="s">
        <v>49</v>
      </c>
      <c r="C70" s="1" t="s">
        <v>1505</v>
      </c>
      <c r="D70" s="1"/>
      <c r="G70" t="s">
        <v>1522</v>
      </c>
      <c r="H70" t="s">
        <v>1522</v>
      </c>
      <c r="I70" t="s">
        <v>1522</v>
      </c>
      <c r="J70" s="1" t="s">
        <v>1782</v>
      </c>
      <c r="K70" t="s">
        <v>1118</v>
      </c>
      <c r="L70" s="46">
        <v>271</v>
      </c>
      <c r="M70" s="6" t="s">
        <v>1300</v>
      </c>
      <c r="N70" s="6" t="s">
        <v>1265</v>
      </c>
      <c r="O70" s="6" t="s">
        <v>1266</v>
      </c>
      <c r="P70" s="6" t="s">
        <v>1267</v>
      </c>
      <c r="Q70" s="6" t="s">
        <v>1249</v>
      </c>
      <c r="R70" s="6" t="s">
        <v>1268</v>
      </c>
      <c r="S70" s="6" t="s">
        <v>1337</v>
      </c>
      <c r="T70" t="s">
        <v>69</v>
      </c>
      <c r="U70" t="s">
        <v>1541</v>
      </c>
      <c r="W70" s="6">
        <v>98.747</v>
      </c>
    </row>
    <row r="71" spans="1:23" x14ac:dyDescent="0.25">
      <c r="A71" t="s">
        <v>1441</v>
      </c>
      <c r="B71" s="13" t="s">
        <v>39</v>
      </c>
      <c r="C71" s="1" t="s">
        <v>1518</v>
      </c>
      <c r="D71" s="1"/>
      <c r="G71" t="s">
        <v>1522</v>
      </c>
      <c r="H71" t="s">
        <v>1523</v>
      </c>
      <c r="I71" t="s">
        <v>1522</v>
      </c>
      <c r="J71" s="1" t="s">
        <v>1965</v>
      </c>
      <c r="K71" t="s">
        <v>1158</v>
      </c>
      <c r="L71" s="46" t="s">
        <v>1117</v>
      </c>
      <c r="M71" s="6" t="s">
        <v>1274</v>
      </c>
      <c r="N71" s="6" t="s">
        <v>1275</v>
      </c>
      <c r="O71" s="6" t="s">
        <v>1276</v>
      </c>
      <c r="P71" s="6" t="s">
        <v>1277</v>
      </c>
      <c r="Q71" s="6" t="s">
        <v>1278</v>
      </c>
      <c r="R71" s="6" t="s">
        <v>1279</v>
      </c>
      <c r="S71" s="6" t="s">
        <v>1280</v>
      </c>
      <c r="W71" s="6"/>
    </row>
    <row r="72" spans="1:23" x14ac:dyDescent="0.25">
      <c r="A72" t="s">
        <v>1442</v>
      </c>
      <c r="B72" s="13" t="s">
        <v>52</v>
      </c>
      <c r="C72" s="1" t="s">
        <v>1506</v>
      </c>
      <c r="D72" s="1"/>
      <c r="G72" t="s">
        <v>1522</v>
      </c>
      <c r="H72" t="s">
        <v>1522</v>
      </c>
      <c r="I72" t="s">
        <v>1522</v>
      </c>
      <c r="J72" s="1" t="s">
        <v>1965</v>
      </c>
      <c r="K72" t="s">
        <v>1118</v>
      </c>
      <c r="L72" s="46" t="s">
        <v>1117</v>
      </c>
      <c r="M72" s="6" t="s">
        <v>1133</v>
      </c>
      <c r="N72" s="6" t="s">
        <v>1134</v>
      </c>
      <c r="O72" s="6" t="s">
        <v>1128</v>
      </c>
      <c r="P72" s="6" t="s">
        <v>1129</v>
      </c>
      <c r="Q72" s="6" t="s">
        <v>1130</v>
      </c>
      <c r="R72" s="6" t="s">
        <v>1124</v>
      </c>
      <c r="S72" s="6" t="s">
        <v>1132</v>
      </c>
      <c r="T72" t="s">
        <v>1540</v>
      </c>
      <c r="V72" t="s">
        <v>1542</v>
      </c>
      <c r="W72" s="6">
        <v>82.658000000000001</v>
      </c>
    </row>
    <row r="73" spans="1:23" x14ac:dyDescent="0.25">
      <c r="A73" t="s">
        <v>1443</v>
      </c>
      <c r="B73" s="13" t="s">
        <v>52</v>
      </c>
      <c r="C73" s="1" t="s">
        <v>1507</v>
      </c>
      <c r="D73" s="1"/>
      <c r="G73" t="s">
        <v>1522</v>
      </c>
      <c r="H73" t="s">
        <v>1522</v>
      </c>
      <c r="I73" t="s">
        <v>1522</v>
      </c>
      <c r="J73" s="1" t="s">
        <v>1965</v>
      </c>
      <c r="K73" t="s">
        <v>1118</v>
      </c>
      <c r="L73" s="46" t="s">
        <v>1117</v>
      </c>
      <c r="M73" s="6" t="s">
        <v>1133</v>
      </c>
      <c r="N73" s="6" t="s">
        <v>1134</v>
      </c>
      <c r="O73" s="6" t="s">
        <v>1128</v>
      </c>
      <c r="P73" s="6" t="s">
        <v>1129</v>
      </c>
      <c r="Q73" s="6" t="s">
        <v>1130</v>
      </c>
      <c r="R73" s="6" t="s">
        <v>1124</v>
      </c>
      <c r="S73" s="6" t="s">
        <v>1132</v>
      </c>
      <c r="T73" t="s">
        <v>1540</v>
      </c>
      <c r="V73" t="s">
        <v>1542</v>
      </c>
      <c r="W73" s="6">
        <v>83.055999999999997</v>
      </c>
    </row>
    <row r="74" spans="1:23" x14ac:dyDescent="0.25">
      <c r="A74" t="s">
        <v>1444</v>
      </c>
      <c r="B74" s="13" t="s">
        <v>52</v>
      </c>
      <c r="C74" s="1" t="s">
        <v>1508</v>
      </c>
      <c r="D74" s="1"/>
      <c r="G74" t="s">
        <v>1522</v>
      </c>
      <c r="H74" t="s">
        <v>1522</v>
      </c>
      <c r="I74" t="s">
        <v>1522</v>
      </c>
      <c r="J74" s="1" t="s">
        <v>1965</v>
      </c>
      <c r="K74" t="s">
        <v>1118</v>
      </c>
      <c r="L74" s="46" t="s">
        <v>1117</v>
      </c>
      <c r="M74" s="6" t="s">
        <v>1126</v>
      </c>
      <c r="N74" s="6" t="s">
        <v>1127</v>
      </c>
      <c r="O74" s="6" t="s">
        <v>1128</v>
      </c>
      <c r="P74" s="6" t="s">
        <v>1129</v>
      </c>
      <c r="Q74" s="6" t="s">
        <v>1130</v>
      </c>
      <c r="R74" s="6" t="s">
        <v>1131</v>
      </c>
      <c r="S74" s="6" t="s">
        <v>1132</v>
      </c>
      <c r="T74" t="s">
        <v>1540</v>
      </c>
      <c r="V74" t="s">
        <v>1542</v>
      </c>
      <c r="W74" s="6">
        <v>82.658000000000001</v>
      </c>
    </row>
    <row r="75" spans="1:23" x14ac:dyDescent="0.25">
      <c r="A75" t="s">
        <v>1445</v>
      </c>
      <c r="B75" s="13" t="s">
        <v>39</v>
      </c>
      <c r="C75" s="1" t="s">
        <v>1509</v>
      </c>
      <c r="D75" s="1"/>
      <c r="G75" t="s">
        <v>1522</v>
      </c>
      <c r="H75" t="s">
        <v>1523</v>
      </c>
      <c r="I75" t="s">
        <v>1522</v>
      </c>
      <c r="J75" s="1" t="s">
        <v>1965</v>
      </c>
      <c r="K75" t="s">
        <v>1117</v>
      </c>
      <c r="L75" s="46" t="s">
        <v>1117</v>
      </c>
      <c r="M75" s="6"/>
      <c r="N75" s="6"/>
      <c r="O75" s="6"/>
      <c r="P75" s="6"/>
      <c r="Q75" s="6"/>
      <c r="R75" s="6"/>
      <c r="S75" s="6"/>
      <c r="W75" s="6"/>
    </row>
    <row r="76" spans="1:23" x14ac:dyDescent="0.25">
      <c r="A76" t="s">
        <v>1446</v>
      </c>
      <c r="B76" s="13" t="s">
        <v>49</v>
      </c>
      <c r="C76" s="1" t="s">
        <v>1510</v>
      </c>
      <c r="D76" s="1"/>
      <c r="G76" t="s">
        <v>1522</v>
      </c>
      <c r="H76" t="s">
        <v>1522</v>
      </c>
      <c r="I76" t="s">
        <v>1522</v>
      </c>
      <c r="J76" s="1">
        <v>3</v>
      </c>
      <c r="K76" t="s">
        <v>1118</v>
      </c>
      <c r="L76" s="46">
        <v>242</v>
      </c>
      <c r="M76" s="6" t="s">
        <v>1264</v>
      </c>
      <c r="N76" s="6" t="s">
        <v>1369</v>
      </c>
      <c r="O76" s="6" t="s">
        <v>1156</v>
      </c>
      <c r="P76" s="6" t="s">
        <v>1370</v>
      </c>
      <c r="Q76" s="6" t="s">
        <v>1371</v>
      </c>
      <c r="R76" s="6" t="s">
        <v>1273</v>
      </c>
      <c r="S76" s="6" t="s">
        <v>1149</v>
      </c>
      <c r="T76" t="s">
        <v>69</v>
      </c>
      <c r="U76" t="s">
        <v>1541</v>
      </c>
      <c r="W76" s="6">
        <v>99.790999999999997</v>
      </c>
    </row>
    <row r="77" spans="1:23" x14ac:dyDescent="0.25">
      <c r="A77" t="s">
        <v>1447</v>
      </c>
      <c r="B77" s="13" t="s">
        <v>39</v>
      </c>
      <c r="C77" s="1" t="s">
        <v>1511</v>
      </c>
      <c r="D77" s="1"/>
      <c r="G77" t="s">
        <v>1522</v>
      </c>
      <c r="H77" t="s">
        <v>1523</v>
      </c>
      <c r="I77" t="s">
        <v>1522</v>
      </c>
      <c r="J77" s="1" t="s">
        <v>1965</v>
      </c>
      <c r="K77" t="s">
        <v>1158</v>
      </c>
      <c r="L77" s="46" t="s">
        <v>1117</v>
      </c>
      <c r="M77" s="6" t="s">
        <v>1330</v>
      </c>
      <c r="N77" s="6" t="s">
        <v>1338</v>
      </c>
      <c r="O77" s="6" t="s">
        <v>1339</v>
      </c>
      <c r="P77" s="6" t="s">
        <v>1340</v>
      </c>
      <c r="Q77" s="6" t="s">
        <v>1176</v>
      </c>
      <c r="R77" s="6" t="s">
        <v>1148</v>
      </c>
      <c r="S77" s="6" t="s">
        <v>1177</v>
      </c>
      <c r="W77" s="6"/>
    </row>
    <row r="78" spans="1:23" x14ac:dyDescent="0.25">
      <c r="A78" s="3" t="s">
        <v>1660</v>
      </c>
      <c r="B78" s="13" t="s">
        <v>37</v>
      </c>
      <c r="C78" t="s">
        <v>1524</v>
      </c>
      <c r="E78"/>
      <c r="F78" t="s">
        <v>2224</v>
      </c>
      <c r="G78" t="s">
        <v>1522</v>
      </c>
      <c r="H78" t="s">
        <v>1523</v>
      </c>
      <c r="I78" t="s">
        <v>1522</v>
      </c>
      <c r="J78" s="1" t="s">
        <v>1965</v>
      </c>
      <c r="K78" t="s">
        <v>1118</v>
      </c>
      <c r="L78" s="46" t="s">
        <v>1117</v>
      </c>
      <c r="M78" s="6" t="s">
        <v>1239</v>
      </c>
      <c r="N78" s="6" t="s">
        <v>1346</v>
      </c>
      <c r="O78" s="6" t="s">
        <v>1347</v>
      </c>
      <c r="P78" s="6" t="s">
        <v>1348</v>
      </c>
      <c r="Q78" s="6" t="s">
        <v>1349</v>
      </c>
      <c r="R78" s="6" t="s">
        <v>1350</v>
      </c>
      <c r="S78" s="6" t="s">
        <v>1351</v>
      </c>
      <c r="W78" s="6"/>
    </row>
    <row r="79" spans="1:23" x14ac:dyDescent="0.25">
      <c r="B79" s="13" t="s">
        <v>52</v>
      </c>
      <c r="C79" t="s">
        <v>1525</v>
      </c>
      <c r="D79" s="1" t="s">
        <v>1671</v>
      </c>
      <c r="E79" t="s">
        <v>1666</v>
      </c>
      <c r="F79"/>
      <c r="G79" t="s">
        <v>1522</v>
      </c>
      <c r="H79" t="s">
        <v>1522</v>
      </c>
      <c r="I79" t="s">
        <v>1522</v>
      </c>
      <c r="J79" s="1" t="s">
        <v>1965</v>
      </c>
      <c r="K79" t="s">
        <v>1118</v>
      </c>
      <c r="L79" s="46" t="s">
        <v>1117</v>
      </c>
      <c r="M79" s="6" t="s">
        <v>1119</v>
      </c>
      <c r="N79" s="6" t="s">
        <v>1134</v>
      </c>
      <c r="O79" s="6" t="s">
        <v>1128</v>
      </c>
      <c r="P79" s="6" t="s">
        <v>1129</v>
      </c>
      <c r="Q79" s="6" t="s">
        <v>1130</v>
      </c>
      <c r="R79" s="6" t="s">
        <v>1124</v>
      </c>
      <c r="S79" s="6" t="s">
        <v>1132</v>
      </c>
      <c r="T79" t="s">
        <v>1540</v>
      </c>
      <c r="V79" t="s">
        <v>1542</v>
      </c>
      <c r="W79" s="6">
        <v>82.658000000000001</v>
      </c>
    </row>
    <row r="80" spans="1:23" x14ac:dyDescent="0.25">
      <c r="B80" s="13" t="s">
        <v>52</v>
      </c>
      <c r="C80" t="s">
        <v>1526</v>
      </c>
      <c r="D80" s="1" t="s">
        <v>1671</v>
      </c>
      <c r="E80" t="s">
        <v>1667</v>
      </c>
      <c r="F80"/>
      <c r="G80" t="s">
        <v>1522</v>
      </c>
      <c r="H80" t="s">
        <v>1522</v>
      </c>
      <c r="I80" t="s">
        <v>1522</v>
      </c>
      <c r="J80" s="1" t="s">
        <v>1965</v>
      </c>
      <c r="K80" t="s">
        <v>1118</v>
      </c>
      <c r="L80" s="46" t="s">
        <v>1117</v>
      </c>
      <c r="M80" s="6" t="s">
        <v>1119</v>
      </c>
      <c r="N80" s="6" t="s">
        <v>1366</v>
      </c>
      <c r="O80" s="6" t="s">
        <v>1367</v>
      </c>
      <c r="P80" s="6" t="s">
        <v>1152</v>
      </c>
      <c r="Q80" s="6" t="s">
        <v>1249</v>
      </c>
      <c r="R80" s="6" t="s">
        <v>1368</v>
      </c>
      <c r="S80" s="6" t="s">
        <v>1132</v>
      </c>
      <c r="T80" t="s">
        <v>1540</v>
      </c>
      <c r="V80" t="s">
        <v>1542</v>
      </c>
      <c r="W80" s="6">
        <v>82.658000000000001</v>
      </c>
    </row>
    <row r="81" spans="2:23" x14ac:dyDescent="0.25">
      <c r="B81" s="13" t="s">
        <v>52</v>
      </c>
      <c r="C81" t="s">
        <v>1527</v>
      </c>
      <c r="D81" s="1" t="s">
        <v>1671</v>
      </c>
      <c r="E81" t="s">
        <v>1668</v>
      </c>
      <c r="F81"/>
      <c r="G81" t="s">
        <v>1522</v>
      </c>
      <c r="H81" t="s">
        <v>1522</v>
      </c>
      <c r="I81" t="s">
        <v>1522</v>
      </c>
      <c r="J81" s="1" t="s">
        <v>1965</v>
      </c>
      <c r="K81" t="s">
        <v>1118</v>
      </c>
      <c r="L81" s="46" t="s">
        <v>1117</v>
      </c>
      <c r="M81" s="6" t="s">
        <v>1126</v>
      </c>
      <c r="N81" s="6" t="s">
        <v>1134</v>
      </c>
      <c r="O81" s="6" t="s">
        <v>1128</v>
      </c>
      <c r="P81" s="6" t="s">
        <v>1129</v>
      </c>
      <c r="Q81" s="6" t="s">
        <v>1138</v>
      </c>
      <c r="R81" s="6" t="s">
        <v>1124</v>
      </c>
      <c r="S81" s="6" t="s">
        <v>1132</v>
      </c>
      <c r="T81" t="s">
        <v>1540</v>
      </c>
      <c r="V81" t="s">
        <v>1542</v>
      </c>
      <c r="W81" s="6">
        <v>82.64</v>
      </c>
    </row>
    <row r="82" spans="2:23" x14ac:dyDescent="0.25">
      <c r="B82" s="13" t="s">
        <v>52</v>
      </c>
      <c r="C82" t="s">
        <v>1528</v>
      </c>
      <c r="D82" s="1" t="s">
        <v>1671</v>
      </c>
      <c r="E82" t="s">
        <v>1669</v>
      </c>
      <c r="F82"/>
      <c r="G82" t="s">
        <v>1522</v>
      </c>
      <c r="H82" t="s">
        <v>1523</v>
      </c>
      <c r="I82" t="s">
        <v>1522</v>
      </c>
      <c r="J82" s="1" t="s">
        <v>1965</v>
      </c>
      <c r="K82" t="s">
        <v>1118</v>
      </c>
      <c r="L82" s="46" t="s">
        <v>1117</v>
      </c>
      <c r="M82" s="6" t="s">
        <v>1228</v>
      </c>
      <c r="N82" s="6" t="s">
        <v>1234</v>
      </c>
      <c r="O82" s="6" t="s">
        <v>1341</v>
      </c>
      <c r="P82" s="6" t="s">
        <v>1342</v>
      </c>
      <c r="Q82" s="6" t="s">
        <v>1343</v>
      </c>
      <c r="R82" s="6" t="s">
        <v>1344</v>
      </c>
      <c r="S82" s="6" t="s">
        <v>1345</v>
      </c>
      <c r="W82" s="6">
        <v>82.951999999999998</v>
      </c>
    </row>
    <row r="83" spans="2:23" x14ac:dyDescent="0.25">
      <c r="B83" s="13" t="s">
        <v>52</v>
      </c>
      <c r="C83" t="s">
        <v>1529</v>
      </c>
      <c r="D83" s="1" t="s">
        <v>1671</v>
      </c>
      <c r="E83" t="s">
        <v>1670</v>
      </c>
      <c r="F83"/>
      <c r="G83" t="s">
        <v>1522</v>
      </c>
      <c r="H83" t="s">
        <v>1522</v>
      </c>
      <c r="I83" t="s">
        <v>1522</v>
      </c>
      <c r="J83" s="1" t="s">
        <v>1965</v>
      </c>
      <c r="K83" t="s">
        <v>1118</v>
      </c>
      <c r="L83" s="46" t="s">
        <v>1117</v>
      </c>
      <c r="M83" s="6" t="s">
        <v>1126</v>
      </c>
      <c r="N83" s="6" t="s">
        <v>1134</v>
      </c>
      <c r="O83" s="6" t="s">
        <v>1128</v>
      </c>
      <c r="P83" s="6" t="s">
        <v>1129</v>
      </c>
      <c r="Q83" s="6" t="s">
        <v>1249</v>
      </c>
      <c r="R83" s="6" t="s">
        <v>1124</v>
      </c>
      <c r="S83" s="6" t="s">
        <v>1132</v>
      </c>
      <c r="T83" t="s">
        <v>1540</v>
      </c>
      <c r="V83" t="s">
        <v>1542</v>
      </c>
      <c r="W83" s="6">
        <v>82.658000000000001</v>
      </c>
    </row>
    <row r="84" spans="2:23" x14ac:dyDescent="0.25">
      <c r="B84" s="13" t="s">
        <v>52</v>
      </c>
      <c r="C84" t="s">
        <v>1530</v>
      </c>
      <c r="D84" t="s">
        <v>1665</v>
      </c>
      <c r="E84" t="s">
        <v>1662</v>
      </c>
      <c r="F84"/>
      <c r="G84" t="s">
        <v>1522</v>
      </c>
      <c r="H84" t="s">
        <v>1522</v>
      </c>
      <c r="I84" t="s">
        <v>1522</v>
      </c>
      <c r="J84" s="1" t="s">
        <v>1965</v>
      </c>
      <c r="K84" t="s">
        <v>1118</v>
      </c>
      <c r="L84" s="46" t="s">
        <v>1117</v>
      </c>
      <c r="M84" s="6" t="s">
        <v>1119</v>
      </c>
      <c r="N84" s="6" t="s">
        <v>1150</v>
      </c>
      <c r="O84" s="6" t="s">
        <v>1121</v>
      </c>
      <c r="P84" s="6" t="s">
        <v>1188</v>
      </c>
      <c r="Q84" s="6" t="s">
        <v>1123</v>
      </c>
      <c r="R84" s="6" t="s">
        <v>1273</v>
      </c>
      <c r="S84" s="6" t="s">
        <v>1132</v>
      </c>
      <c r="T84" t="s">
        <v>1540</v>
      </c>
      <c r="V84" t="s">
        <v>1542</v>
      </c>
      <c r="W84" s="6">
        <v>82.951999999999998</v>
      </c>
    </row>
    <row r="85" spans="2:23" x14ac:dyDescent="0.25">
      <c r="B85" s="13" t="s">
        <v>52</v>
      </c>
      <c r="C85" t="s">
        <v>1531</v>
      </c>
      <c r="D85" t="s">
        <v>1665</v>
      </c>
      <c r="E85" t="s">
        <v>1663</v>
      </c>
      <c r="F85"/>
      <c r="G85" t="s">
        <v>1522</v>
      </c>
      <c r="H85" t="s">
        <v>1522</v>
      </c>
      <c r="I85" t="s">
        <v>1522</v>
      </c>
      <c r="J85" s="1" t="s">
        <v>1965</v>
      </c>
      <c r="K85" t="s">
        <v>1118</v>
      </c>
      <c r="L85" s="46" t="s">
        <v>1117</v>
      </c>
      <c r="M85" s="6" t="s">
        <v>1126</v>
      </c>
      <c r="N85" s="6" t="s">
        <v>1127</v>
      </c>
      <c r="O85" s="6" t="s">
        <v>1128</v>
      </c>
      <c r="P85" s="6" t="s">
        <v>1129</v>
      </c>
      <c r="Q85" s="6" t="s">
        <v>1130</v>
      </c>
      <c r="R85" s="6" t="s">
        <v>1131</v>
      </c>
      <c r="S85" s="6" t="s">
        <v>1132</v>
      </c>
      <c r="T85" t="s">
        <v>1540</v>
      </c>
      <c r="V85" t="s">
        <v>1542</v>
      </c>
      <c r="W85" s="6">
        <v>82.534999999999997</v>
      </c>
    </row>
    <row r="86" spans="2:23" x14ac:dyDescent="0.25">
      <c r="B86" s="13" t="s">
        <v>52</v>
      </c>
      <c r="C86" t="s">
        <v>1532</v>
      </c>
      <c r="D86" t="s">
        <v>1665</v>
      </c>
      <c r="E86" t="s">
        <v>1664</v>
      </c>
      <c r="F86"/>
      <c r="G86" t="s">
        <v>1522</v>
      </c>
      <c r="H86" t="s">
        <v>1522</v>
      </c>
      <c r="I86" t="s">
        <v>1522</v>
      </c>
      <c r="J86" s="1" t="s">
        <v>1965</v>
      </c>
      <c r="K86" t="s">
        <v>1118</v>
      </c>
      <c r="L86" s="46" t="s">
        <v>1117</v>
      </c>
      <c r="M86" s="6" t="s">
        <v>1126</v>
      </c>
      <c r="N86" s="6" t="s">
        <v>1127</v>
      </c>
      <c r="O86" s="6" t="s">
        <v>1128</v>
      </c>
      <c r="P86" s="6" t="s">
        <v>1352</v>
      </c>
      <c r="Q86" s="6" t="s">
        <v>1353</v>
      </c>
      <c r="R86" s="6" t="s">
        <v>1131</v>
      </c>
      <c r="S86" s="6" t="s">
        <v>1132</v>
      </c>
      <c r="T86" t="s">
        <v>1540</v>
      </c>
      <c r="V86" t="s">
        <v>1542</v>
      </c>
      <c r="W86" s="6">
        <v>82.658000000000001</v>
      </c>
    </row>
    <row r="87" spans="2:23" x14ac:dyDescent="0.25">
      <c r="B87" s="13" t="s">
        <v>52</v>
      </c>
      <c r="C87" s="3" t="s">
        <v>2248</v>
      </c>
      <c r="D87" t="s">
        <v>1679</v>
      </c>
      <c r="E87" t="s">
        <v>1672</v>
      </c>
      <c r="F87"/>
      <c r="G87" t="s">
        <v>1522</v>
      </c>
      <c r="H87" t="s">
        <v>1522</v>
      </c>
      <c r="I87" t="s">
        <v>1522</v>
      </c>
      <c r="J87" s="1" t="s">
        <v>1965</v>
      </c>
      <c r="K87" t="s">
        <v>1118</v>
      </c>
      <c r="L87" s="46" t="s">
        <v>1117</v>
      </c>
      <c r="M87" s="6" t="s">
        <v>1126</v>
      </c>
      <c r="N87" s="6" t="s">
        <v>1127</v>
      </c>
      <c r="O87" s="6" t="s">
        <v>1128</v>
      </c>
      <c r="P87" s="6" t="s">
        <v>1129</v>
      </c>
      <c r="Q87" s="6" t="s">
        <v>1130</v>
      </c>
      <c r="R87" s="6" t="s">
        <v>1131</v>
      </c>
      <c r="S87" s="6" t="s">
        <v>1132</v>
      </c>
      <c r="T87" t="s">
        <v>1540</v>
      </c>
      <c r="V87" t="s">
        <v>1542</v>
      </c>
      <c r="W87" s="6">
        <v>82.658000000000001</v>
      </c>
    </row>
    <row r="88" spans="2:23" x14ac:dyDescent="0.25">
      <c r="B88" s="13" t="s">
        <v>52</v>
      </c>
      <c r="C88" t="s">
        <v>1533</v>
      </c>
      <c r="D88" t="s">
        <v>1659</v>
      </c>
      <c r="E88"/>
      <c r="F88"/>
      <c r="G88" t="s">
        <v>1522</v>
      </c>
      <c r="H88" t="s">
        <v>1522</v>
      </c>
      <c r="I88" t="s">
        <v>1522</v>
      </c>
      <c r="J88" s="1" t="s">
        <v>1965</v>
      </c>
      <c r="K88" t="s">
        <v>1118</v>
      </c>
      <c r="L88" s="46" t="s">
        <v>1117</v>
      </c>
      <c r="M88" s="6" t="s">
        <v>1126</v>
      </c>
      <c r="N88" s="6" t="s">
        <v>1359</v>
      </c>
      <c r="O88" s="6" t="s">
        <v>1360</v>
      </c>
      <c r="P88" s="6" t="s">
        <v>1200</v>
      </c>
      <c r="Q88" s="6" t="s">
        <v>1255</v>
      </c>
      <c r="R88" s="6" t="s">
        <v>1139</v>
      </c>
      <c r="S88" s="6" t="s">
        <v>1132</v>
      </c>
      <c r="T88" t="s">
        <v>1540</v>
      </c>
      <c r="V88" t="s">
        <v>1542</v>
      </c>
      <c r="W88" s="6">
        <v>82.762</v>
      </c>
    </row>
    <row r="89" spans="2:23" x14ac:dyDescent="0.25">
      <c r="B89" s="13" t="s">
        <v>52</v>
      </c>
      <c r="C89" t="s">
        <v>1534</v>
      </c>
      <c r="D89" t="s">
        <v>1679</v>
      </c>
      <c r="E89" t="s">
        <v>1673</v>
      </c>
      <c r="F89"/>
      <c r="G89" t="s">
        <v>1522</v>
      </c>
      <c r="H89" t="s">
        <v>1522</v>
      </c>
      <c r="I89" t="s">
        <v>1522</v>
      </c>
      <c r="J89" s="1" t="s">
        <v>1965</v>
      </c>
      <c r="K89" t="s">
        <v>1118</v>
      </c>
      <c r="L89" s="46" t="s">
        <v>1117</v>
      </c>
      <c r="M89" s="6" t="s">
        <v>1126</v>
      </c>
      <c r="N89" s="6" t="s">
        <v>1136</v>
      </c>
      <c r="O89" s="6" t="s">
        <v>1363</v>
      </c>
      <c r="P89" s="6" t="s">
        <v>1188</v>
      </c>
      <c r="Q89" s="6" t="s">
        <v>1138</v>
      </c>
      <c r="R89" s="6" t="s">
        <v>1146</v>
      </c>
      <c r="S89" s="6" t="s">
        <v>1364</v>
      </c>
      <c r="T89" t="s">
        <v>1540</v>
      </c>
      <c r="V89" t="s">
        <v>1542</v>
      </c>
      <c r="W89" s="6">
        <v>82.744</v>
      </c>
    </row>
    <row r="90" spans="2:23" x14ac:dyDescent="0.25">
      <c r="B90" s="13" t="s">
        <v>52</v>
      </c>
      <c r="C90" t="s">
        <v>1535</v>
      </c>
      <c r="D90" t="s">
        <v>1679</v>
      </c>
      <c r="E90" t="s">
        <v>1674</v>
      </c>
      <c r="F90"/>
      <c r="G90" t="s">
        <v>1522</v>
      </c>
      <c r="H90" t="s">
        <v>1522</v>
      </c>
      <c r="I90" t="s">
        <v>1522</v>
      </c>
      <c r="J90" s="1" t="s">
        <v>1965</v>
      </c>
      <c r="K90" t="s">
        <v>1118</v>
      </c>
      <c r="L90" s="46" t="s">
        <v>1117</v>
      </c>
      <c r="M90" s="6" t="s">
        <v>1126</v>
      </c>
      <c r="N90" s="6" t="s">
        <v>1127</v>
      </c>
      <c r="O90" s="6" t="s">
        <v>1365</v>
      </c>
      <c r="P90" s="6" t="s">
        <v>1357</v>
      </c>
      <c r="Q90" s="6" t="s">
        <v>1353</v>
      </c>
      <c r="R90" s="6" t="s">
        <v>1131</v>
      </c>
      <c r="S90" s="6" t="s">
        <v>1132</v>
      </c>
      <c r="T90" t="s">
        <v>1540</v>
      </c>
      <c r="V90" t="s">
        <v>1542</v>
      </c>
      <c r="W90" s="6">
        <v>82.658000000000001</v>
      </c>
    </row>
    <row r="91" spans="2:23" x14ac:dyDescent="0.25">
      <c r="B91" s="13" t="s">
        <v>52</v>
      </c>
      <c r="C91" t="s">
        <v>1536</v>
      </c>
      <c r="D91" t="s">
        <v>1679</v>
      </c>
      <c r="E91" t="s">
        <v>1675</v>
      </c>
      <c r="F91"/>
      <c r="G91" t="s">
        <v>1522</v>
      </c>
      <c r="H91" t="s">
        <v>1522</v>
      </c>
      <c r="I91" t="s">
        <v>1522</v>
      </c>
      <c r="J91" s="1" t="s">
        <v>1965</v>
      </c>
      <c r="K91" t="s">
        <v>1118</v>
      </c>
      <c r="L91" s="46" t="s">
        <v>1117</v>
      </c>
      <c r="M91" s="6" t="s">
        <v>1119</v>
      </c>
      <c r="N91" s="6" t="s">
        <v>1140</v>
      </c>
      <c r="O91" s="6" t="s">
        <v>1360</v>
      </c>
      <c r="P91" s="6" t="s">
        <v>1152</v>
      </c>
      <c r="Q91" s="6" t="s">
        <v>1255</v>
      </c>
      <c r="R91" s="6" t="s">
        <v>1361</v>
      </c>
      <c r="S91" s="6" t="s">
        <v>1362</v>
      </c>
      <c r="T91" t="s">
        <v>1540</v>
      </c>
      <c r="V91" t="s">
        <v>1542</v>
      </c>
      <c r="W91" s="6">
        <v>82.744</v>
      </c>
    </row>
    <row r="92" spans="2:23" x14ac:dyDescent="0.25">
      <c r="B92" s="13" t="s">
        <v>52</v>
      </c>
      <c r="C92" t="s">
        <v>1537</v>
      </c>
      <c r="D92" t="s">
        <v>1679</v>
      </c>
      <c r="E92" t="s">
        <v>1676</v>
      </c>
      <c r="F92"/>
      <c r="G92" t="s">
        <v>1522</v>
      </c>
      <c r="H92" t="s">
        <v>1522</v>
      </c>
      <c r="I92" t="s">
        <v>1522</v>
      </c>
      <c r="J92" s="1" t="s">
        <v>1965</v>
      </c>
      <c r="K92" t="s">
        <v>1118</v>
      </c>
      <c r="L92" s="46" t="s">
        <v>1117</v>
      </c>
      <c r="M92" s="6" t="s">
        <v>1126</v>
      </c>
      <c r="N92" s="6" t="s">
        <v>1127</v>
      </c>
      <c r="O92" s="6" t="s">
        <v>1356</v>
      </c>
      <c r="P92" s="6" t="s">
        <v>1357</v>
      </c>
      <c r="Q92" s="6" t="s">
        <v>1353</v>
      </c>
      <c r="R92" s="6" t="s">
        <v>1131</v>
      </c>
      <c r="S92" s="6" t="s">
        <v>1132</v>
      </c>
      <c r="T92" t="s">
        <v>1540</v>
      </c>
      <c r="V92" t="s">
        <v>1542</v>
      </c>
      <c r="W92" s="6">
        <v>82.658000000000001</v>
      </c>
    </row>
    <row r="93" spans="2:23" x14ac:dyDescent="0.25">
      <c r="B93" s="13" t="s">
        <v>52</v>
      </c>
      <c r="C93" t="s">
        <v>1538</v>
      </c>
      <c r="D93" t="s">
        <v>1679</v>
      </c>
      <c r="E93" t="s">
        <v>1677</v>
      </c>
      <c r="F93"/>
      <c r="G93" t="s">
        <v>1522</v>
      </c>
      <c r="H93" t="s">
        <v>1522</v>
      </c>
      <c r="I93" t="s">
        <v>1522</v>
      </c>
      <c r="J93" s="1" t="s">
        <v>1965</v>
      </c>
      <c r="K93" t="s">
        <v>1118</v>
      </c>
      <c r="L93" s="46" t="s">
        <v>1117</v>
      </c>
      <c r="M93" s="6" t="s">
        <v>1126</v>
      </c>
      <c r="N93" s="6" t="s">
        <v>1127</v>
      </c>
      <c r="O93" s="6" t="s">
        <v>1128</v>
      </c>
      <c r="P93" s="6" t="s">
        <v>1144</v>
      </c>
      <c r="Q93" s="6" t="s">
        <v>1353</v>
      </c>
      <c r="R93" s="6" t="s">
        <v>1131</v>
      </c>
      <c r="S93" s="6" t="s">
        <v>1132</v>
      </c>
      <c r="T93" t="s">
        <v>1540</v>
      </c>
      <c r="V93" t="s">
        <v>1542</v>
      </c>
      <c r="W93" s="6">
        <v>82.658000000000001</v>
      </c>
    </row>
    <row r="94" spans="2:23" x14ac:dyDescent="0.25">
      <c r="B94" s="13" t="s">
        <v>52</v>
      </c>
      <c r="C94" t="s">
        <v>1539</v>
      </c>
      <c r="D94" t="s">
        <v>1679</v>
      </c>
      <c r="E94" t="s">
        <v>1678</v>
      </c>
      <c r="F94"/>
      <c r="G94" t="s">
        <v>1522</v>
      </c>
      <c r="H94" t="s">
        <v>1522</v>
      </c>
      <c r="I94" t="s">
        <v>1522</v>
      </c>
      <c r="J94" s="1" t="s">
        <v>1965</v>
      </c>
      <c r="K94" t="s">
        <v>1118</v>
      </c>
      <c r="L94" s="46" t="s">
        <v>1117</v>
      </c>
      <c r="M94" s="6" t="s">
        <v>1126</v>
      </c>
      <c r="N94" s="6" t="s">
        <v>1127</v>
      </c>
      <c r="O94" s="6" t="s">
        <v>1128</v>
      </c>
      <c r="P94" s="6" t="s">
        <v>1151</v>
      </c>
      <c r="Q94" s="6" t="s">
        <v>1138</v>
      </c>
      <c r="R94" s="6" t="s">
        <v>1146</v>
      </c>
      <c r="S94" s="6" t="s">
        <v>1354</v>
      </c>
      <c r="T94" t="s">
        <v>1540</v>
      </c>
      <c r="V94" t="s">
        <v>1542</v>
      </c>
      <c r="W94" s="6">
        <v>82.847999999999999</v>
      </c>
    </row>
    <row r="95" spans="2:23" x14ac:dyDescent="0.25">
      <c r="C95" s="1" t="s">
        <v>1606</v>
      </c>
      <c r="D95" t="s">
        <v>2246</v>
      </c>
      <c r="E95" s="1" t="s">
        <v>2296</v>
      </c>
      <c r="G95" s="1" t="s">
        <v>1523</v>
      </c>
      <c r="H95" t="s">
        <v>1523</v>
      </c>
      <c r="I95" t="s">
        <v>1522</v>
      </c>
      <c r="J95" s="1" t="s">
        <v>1965</v>
      </c>
      <c r="K95" t="s">
        <v>1118</v>
      </c>
      <c r="L95" s="46" t="s">
        <v>1117</v>
      </c>
      <c r="M95" s="6" t="s">
        <v>1119</v>
      </c>
      <c r="N95" s="6" t="s">
        <v>1134</v>
      </c>
      <c r="O95" s="6" t="s">
        <v>1128</v>
      </c>
      <c r="P95" s="6" t="s">
        <v>1129</v>
      </c>
      <c r="Q95" s="6" t="s">
        <v>1130</v>
      </c>
      <c r="R95" s="6" t="s">
        <v>1124</v>
      </c>
      <c r="S95" s="6" t="s">
        <v>1132</v>
      </c>
      <c r="T95" t="s">
        <v>1540</v>
      </c>
      <c r="V95" t="s">
        <v>1542</v>
      </c>
      <c r="W95" s="6">
        <v>82.658000000000001</v>
      </c>
    </row>
    <row r="96" spans="2:23" x14ac:dyDescent="0.25">
      <c r="C96" s="1" t="s">
        <v>1607</v>
      </c>
      <c r="D96" t="s">
        <v>2246</v>
      </c>
      <c r="E96" s="1" t="s">
        <v>2270</v>
      </c>
      <c r="G96" s="1" t="s">
        <v>1523</v>
      </c>
      <c r="H96" t="s">
        <v>1523</v>
      </c>
      <c r="I96" t="s">
        <v>1522</v>
      </c>
      <c r="J96" s="1" t="s">
        <v>1965</v>
      </c>
      <c r="K96" t="s">
        <v>1158</v>
      </c>
      <c r="L96" s="46" t="s">
        <v>1117</v>
      </c>
      <c r="M96" s="6" t="s">
        <v>1806</v>
      </c>
      <c r="N96" s="6" t="s">
        <v>1807</v>
      </c>
      <c r="O96" s="6" t="s">
        <v>1808</v>
      </c>
      <c r="P96" s="6" t="s">
        <v>1809</v>
      </c>
      <c r="Q96" s="6" t="s">
        <v>1810</v>
      </c>
      <c r="R96" s="6" t="s">
        <v>1811</v>
      </c>
      <c r="S96" s="6" t="s">
        <v>1812</v>
      </c>
      <c r="W96" s="6">
        <v>82.111000000000004</v>
      </c>
    </row>
    <row r="97" spans="3:23" x14ac:dyDescent="0.25">
      <c r="C97" s="1" t="s">
        <v>1608</v>
      </c>
      <c r="D97" t="s">
        <v>2246</v>
      </c>
      <c r="E97" s="1" t="s">
        <v>2283</v>
      </c>
      <c r="G97" s="1" t="s">
        <v>1523</v>
      </c>
      <c r="H97" t="s">
        <v>1523</v>
      </c>
      <c r="I97" t="s">
        <v>1522</v>
      </c>
      <c r="J97" s="1" t="s">
        <v>1965</v>
      </c>
      <c r="K97" t="s">
        <v>1118</v>
      </c>
      <c r="L97" s="46" t="s">
        <v>1117</v>
      </c>
      <c r="M97" s="6" t="s">
        <v>1133</v>
      </c>
      <c r="N97" s="6" t="s">
        <v>1134</v>
      </c>
      <c r="O97" s="6" t="s">
        <v>1128</v>
      </c>
      <c r="P97" s="6" t="s">
        <v>1129</v>
      </c>
      <c r="Q97" s="6" t="s">
        <v>1130</v>
      </c>
      <c r="R97" s="6" t="s">
        <v>1124</v>
      </c>
      <c r="S97" s="6" t="s">
        <v>1845</v>
      </c>
      <c r="T97" t="s">
        <v>1540</v>
      </c>
      <c r="V97" t="s">
        <v>1542</v>
      </c>
      <c r="W97" s="6">
        <v>82.658000000000001</v>
      </c>
    </row>
    <row r="98" spans="3:23" x14ac:dyDescent="0.25">
      <c r="C98" s="1" t="s">
        <v>1609</v>
      </c>
      <c r="D98" t="s">
        <v>2246</v>
      </c>
      <c r="E98" s="1" t="s">
        <v>2260</v>
      </c>
      <c r="G98" s="1" t="s">
        <v>1523</v>
      </c>
      <c r="H98" t="s">
        <v>1523</v>
      </c>
      <c r="I98" t="s">
        <v>1522</v>
      </c>
      <c r="J98" s="1" t="s">
        <v>1965</v>
      </c>
      <c r="K98" t="s">
        <v>1158</v>
      </c>
      <c r="L98" s="46" t="s">
        <v>1117</v>
      </c>
      <c r="M98" s="6" t="s">
        <v>1828</v>
      </c>
      <c r="N98" s="6" t="s">
        <v>1829</v>
      </c>
      <c r="O98" s="6" t="s">
        <v>1830</v>
      </c>
      <c r="P98" s="6" t="s">
        <v>1831</v>
      </c>
      <c r="Q98" s="6" t="s">
        <v>1176</v>
      </c>
      <c r="R98" s="6" t="s">
        <v>1148</v>
      </c>
      <c r="S98" s="6" t="s">
        <v>1832</v>
      </c>
      <c r="W98" s="6"/>
    </row>
    <row r="99" spans="3:23" x14ac:dyDescent="0.25">
      <c r="C99" s="1" t="s">
        <v>1610</v>
      </c>
      <c r="D99" t="s">
        <v>2246</v>
      </c>
      <c r="E99" s="1" t="s">
        <v>2281</v>
      </c>
      <c r="F99" s="1" t="s">
        <v>2244</v>
      </c>
      <c r="G99" s="1" t="s">
        <v>1523</v>
      </c>
      <c r="H99" t="s">
        <v>1523</v>
      </c>
      <c r="I99" t="s">
        <v>1522</v>
      </c>
      <c r="J99" s="1" t="s">
        <v>1965</v>
      </c>
      <c r="K99" t="s">
        <v>1118</v>
      </c>
      <c r="L99" s="46" t="s">
        <v>1117</v>
      </c>
      <c r="M99" s="6" t="s">
        <v>1119</v>
      </c>
      <c r="N99" s="6" t="s">
        <v>1134</v>
      </c>
      <c r="O99" s="6" t="s">
        <v>1128</v>
      </c>
      <c r="P99" s="6" t="s">
        <v>1129</v>
      </c>
      <c r="Q99" s="6" t="s">
        <v>1837</v>
      </c>
      <c r="R99" s="6" t="s">
        <v>1838</v>
      </c>
      <c r="S99" s="6" t="s">
        <v>1132</v>
      </c>
      <c r="T99" t="s">
        <v>1540</v>
      </c>
      <c r="V99" t="s">
        <v>1542</v>
      </c>
      <c r="W99" s="6">
        <v>82.658000000000001</v>
      </c>
    </row>
    <row r="100" spans="3:23" x14ac:dyDescent="0.25">
      <c r="C100" s="1" t="s">
        <v>1611</v>
      </c>
      <c r="D100" t="s">
        <v>2246</v>
      </c>
      <c r="E100" s="1" t="s">
        <v>2285</v>
      </c>
      <c r="G100" s="1" t="s">
        <v>1523</v>
      </c>
      <c r="H100" t="s">
        <v>1523</v>
      </c>
      <c r="I100" t="s">
        <v>1522</v>
      </c>
      <c r="J100" s="1" t="s">
        <v>1965</v>
      </c>
      <c r="K100" t="s">
        <v>1118</v>
      </c>
      <c r="L100" s="46" t="s">
        <v>1117</v>
      </c>
      <c r="M100" s="6" t="s">
        <v>1119</v>
      </c>
      <c r="N100" s="6" t="s">
        <v>1366</v>
      </c>
      <c r="O100" s="6" t="s">
        <v>1846</v>
      </c>
      <c r="P100" s="6" t="s">
        <v>1135</v>
      </c>
      <c r="Q100" s="6" t="s">
        <v>1249</v>
      </c>
      <c r="R100" s="6" t="s">
        <v>1139</v>
      </c>
      <c r="S100" s="6" t="s">
        <v>1847</v>
      </c>
      <c r="T100" t="s">
        <v>1540</v>
      </c>
      <c r="V100" t="s">
        <v>1542</v>
      </c>
      <c r="W100" s="6">
        <v>82.64</v>
      </c>
    </row>
    <row r="101" spans="3:23" x14ac:dyDescent="0.25">
      <c r="C101" s="1" t="s">
        <v>1612</v>
      </c>
      <c r="D101" t="s">
        <v>2246</v>
      </c>
      <c r="E101" s="1" t="s">
        <v>2267</v>
      </c>
      <c r="F101" s="14" t="s">
        <v>1655</v>
      </c>
      <c r="G101" s="1" t="s">
        <v>1523</v>
      </c>
      <c r="H101" t="s">
        <v>1523</v>
      </c>
      <c r="I101" t="s">
        <v>1523</v>
      </c>
      <c r="J101" s="4" t="s">
        <v>1965</v>
      </c>
      <c r="K101" t="s">
        <v>1117</v>
      </c>
      <c r="L101" s="46" t="s">
        <v>1117</v>
      </c>
      <c r="M101" s="6"/>
      <c r="N101" s="6"/>
      <c r="O101" s="6"/>
      <c r="P101" s="6"/>
      <c r="Q101" s="6"/>
      <c r="R101" s="6"/>
      <c r="S101" s="6"/>
      <c r="W101" s="6"/>
    </row>
    <row r="102" spans="3:23" x14ac:dyDescent="0.25">
      <c r="C102" s="1" t="s">
        <v>1613</v>
      </c>
      <c r="D102" t="s">
        <v>2246</v>
      </c>
      <c r="E102" s="1" t="s">
        <v>2256</v>
      </c>
      <c r="G102" s="1" t="s">
        <v>1523</v>
      </c>
      <c r="H102" t="s">
        <v>1523</v>
      </c>
      <c r="I102" t="s">
        <v>1522</v>
      </c>
      <c r="J102" s="1" t="s">
        <v>1965</v>
      </c>
      <c r="K102" t="s">
        <v>1118</v>
      </c>
      <c r="L102" s="46" t="s">
        <v>1117</v>
      </c>
      <c r="M102" s="6" t="s">
        <v>1833</v>
      </c>
      <c r="N102" s="6" t="s">
        <v>1834</v>
      </c>
      <c r="O102" s="6" t="s">
        <v>1193</v>
      </c>
      <c r="P102" s="6" t="s">
        <v>1835</v>
      </c>
      <c r="Q102" s="6" t="s">
        <v>1836</v>
      </c>
      <c r="R102" s="6" t="s">
        <v>1190</v>
      </c>
      <c r="S102" s="6" t="s">
        <v>1288</v>
      </c>
      <c r="W102" s="6">
        <v>82.64</v>
      </c>
    </row>
    <row r="103" spans="3:23" x14ac:dyDescent="0.25">
      <c r="C103" s="1" t="s">
        <v>1614</v>
      </c>
      <c r="D103" t="s">
        <v>2246</v>
      </c>
      <c r="E103" s="1" t="s">
        <v>2266</v>
      </c>
      <c r="G103" s="1" t="s">
        <v>1523</v>
      </c>
      <c r="H103" t="s">
        <v>1523</v>
      </c>
      <c r="I103" t="s">
        <v>1522</v>
      </c>
      <c r="J103" s="1" t="s">
        <v>1965</v>
      </c>
      <c r="K103" t="s">
        <v>1118</v>
      </c>
      <c r="L103" s="46" t="s">
        <v>1117</v>
      </c>
      <c r="M103" s="6" t="s">
        <v>1126</v>
      </c>
      <c r="N103" s="6" t="s">
        <v>1366</v>
      </c>
      <c r="O103" s="6" t="s">
        <v>1367</v>
      </c>
      <c r="P103" s="6" t="s">
        <v>1129</v>
      </c>
      <c r="Q103" s="6" t="s">
        <v>1249</v>
      </c>
      <c r="R103" s="6" t="s">
        <v>1368</v>
      </c>
      <c r="S103" s="6" t="s">
        <v>1132</v>
      </c>
      <c r="T103" t="s">
        <v>1540</v>
      </c>
      <c r="V103" t="s">
        <v>1542</v>
      </c>
      <c r="W103" s="6">
        <v>82.762</v>
      </c>
    </row>
    <row r="104" spans="3:23" x14ac:dyDescent="0.25">
      <c r="C104" s="1" t="s">
        <v>1615</v>
      </c>
      <c r="D104" t="s">
        <v>2246</v>
      </c>
      <c r="E104" s="1" t="s">
        <v>2276</v>
      </c>
      <c r="G104" s="1" t="s">
        <v>1523</v>
      </c>
      <c r="H104" t="s">
        <v>1523</v>
      </c>
      <c r="I104" t="s">
        <v>1522</v>
      </c>
      <c r="J104" s="1" t="s">
        <v>1965</v>
      </c>
      <c r="K104" t="s">
        <v>1118</v>
      </c>
      <c r="L104" s="46" t="s">
        <v>1117</v>
      </c>
      <c r="M104" s="6" t="s">
        <v>1133</v>
      </c>
      <c r="N104" s="6" t="s">
        <v>1134</v>
      </c>
      <c r="O104" s="6" t="s">
        <v>1128</v>
      </c>
      <c r="P104" s="6" t="s">
        <v>1357</v>
      </c>
      <c r="Q104" s="6" t="s">
        <v>1130</v>
      </c>
      <c r="R104" s="6" t="s">
        <v>1124</v>
      </c>
      <c r="S104" s="6" t="s">
        <v>1132</v>
      </c>
      <c r="T104" t="s">
        <v>1540</v>
      </c>
      <c r="V104" t="s">
        <v>1542</v>
      </c>
      <c r="W104" s="6">
        <v>82.555000000000007</v>
      </c>
    </row>
    <row r="105" spans="3:23" x14ac:dyDescent="0.25">
      <c r="C105" s="1" t="s">
        <v>1616</v>
      </c>
      <c r="D105" t="s">
        <v>2246</v>
      </c>
      <c r="E105" s="1" t="s">
        <v>2289</v>
      </c>
      <c r="G105" s="1" t="s">
        <v>1523</v>
      </c>
      <c r="H105" t="s">
        <v>1523</v>
      </c>
      <c r="I105" t="s">
        <v>1522</v>
      </c>
      <c r="J105" s="1" t="s">
        <v>1965</v>
      </c>
      <c r="K105" t="s">
        <v>1158</v>
      </c>
      <c r="L105" s="46" t="s">
        <v>1117</v>
      </c>
      <c r="M105" s="6" t="s">
        <v>1839</v>
      </c>
      <c r="N105" s="6" t="s">
        <v>1840</v>
      </c>
      <c r="O105" s="6" t="s">
        <v>1841</v>
      </c>
      <c r="P105" s="6" t="s">
        <v>1842</v>
      </c>
      <c r="Q105" s="6" t="s">
        <v>1843</v>
      </c>
      <c r="R105" s="6" t="s">
        <v>1826</v>
      </c>
      <c r="S105" s="6" t="s">
        <v>1844</v>
      </c>
      <c r="W105" s="6"/>
    </row>
    <row r="106" spans="3:23" x14ac:dyDescent="0.25">
      <c r="C106" s="1" t="s">
        <v>1617</v>
      </c>
      <c r="D106" t="s">
        <v>2246</v>
      </c>
      <c r="E106" s="1" t="s">
        <v>2288</v>
      </c>
      <c r="F106" s="14" t="s">
        <v>1567</v>
      </c>
      <c r="G106" s="1" t="s">
        <v>1523</v>
      </c>
      <c r="H106" t="s">
        <v>1523</v>
      </c>
      <c r="I106" t="s">
        <v>1522</v>
      </c>
      <c r="J106" s="1" t="s">
        <v>2302</v>
      </c>
      <c r="K106" t="s">
        <v>1118</v>
      </c>
      <c r="L106" s="46">
        <v>63</v>
      </c>
      <c r="M106" s="6" t="s">
        <v>1147</v>
      </c>
      <c r="N106" s="6" t="s">
        <v>1174</v>
      </c>
      <c r="O106" s="6" t="s">
        <v>1328</v>
      </c>
      <c r="P106" s="6" t="s">
        <v>1290</v>
      </c>
      <c r="Q106" s="6" t="s">
        <v>1315</v>
      </c>
      <c r="R106" s="6" t="s">
        <v>1329</v>
      </c>
      <c r="S106" s="6" t="s">
        <v>1149</v>
      </c>
      <c r="T106" t="s">
        <v>69</v>
      </c>
      <c r="U106" t="s">
        <v>1541</v>
      </c>
      <c r="W106" s="6">
        <v>98.852000000000004</v>
      </c>
    </row>
    <row r="107" spans="3:23" x14ac:dyDescent="0.25">
      <c r="C107" s="1" t="s">
        <v>1618</v>
      </c>
      <c r="D107" t="s">
        <v>2246</v>
      </c>
      <c r="E107" s="1" t="s">
        <v>2297</v>
      </c>
      <c r="G107" s="1" t="s">
        <v>1523</v>
      </c>
      <c r="H107" t="s">
        <v>1523</v>
      </c>
      <c r="I107" t="s">
        <v>1522</v>
      </c>
      <c r="J107" s="1" t="s">
        <v>1965</v>
      </c>
      <c r="K107" t="s">
        <v>1118</v>
      </c>
      <c r="L107" s="46" t="s">
        <v>1117</v>
      </c>
      <c r="M107" s="6" t="s">
        <v>1119</v>
      </c>
      <c r="N107" s="6" t="s">
        <v>1134</v>
      </c>
      <c r="O107" s="6" t="s">
        <v>1128</v>
      </c>
      <c r="P107" s="6" t="s">
        <v>1129</v>
      </c>
      <c r="Q107" s="6" t="s">
        <v>1130</v>
      </c>
      <c r="R107" s="6" t="s">
        <v>1124</v>
      </c>
      <c r="S107" s="6" t="s">
        <v>1132</v>
      </c>
      <c r="T107" t="s">
        <v>1540</v>
      </c>
      <c r="V107" t="s">
        <v>1542</v>
      </c>
      <c r="W107" s="6">
        <v>82.658000000000001</v>
      </c>
    </row>
    <row r="108" spans="3:23" x14ac:dyDescent="0.25">
      <c r="C108" s="1" t="s">
        <v>1619</v>
      </c>
      <c r="D108" t="s">
        <v>2246</v>
      </c>
      <c r="E108" s="1" t="s">
        <v>2290</v>
      </c>
      <c r="G108" s="1" t="s">
        <v>1523</v>
      </c>
      <c r="H108" t="s">
        <v>1523</v>
      </c>
      <c r="I108" t="s">
        <v>1522</v>
      </c>
      <c r="J108" s="1" t="s">
        <v>1965</v>
      </c>
      <c r="K108" t="s">
        <v>1118</v>
      </c>
      <c r="L108" s="46" t="s">
        <v>1117</v>
      </c>
      <c r="M108" s="6" t="s">
        <v>1119</v>
      </c>
      <c r="N108" s="6" t="s">
        <v>1134</v>
      </c>
      <c r="O108" s="6" t="s">
        <v>1128</v>
      </c>
      <c r="P108" s="6" t="s">
        <v>1129</v>
      </c>
      <c r="Q108" s="6" t="s">
        <v>1130</v>
      </c>
      <c r="R108" s="6" t="s">
        <v>1124</v>
      </c>
      <c r="S108" s="6" t="s">
        <v>1132</v>
      </c>
      <c r="T108" t="s">
        <v>1540</v>
      </c>
      <c r="V108" t="s">
        <v>1542</v>
      </c>
      <c r="W108" s="6">
        <v>82.658000000000001</v>
      </c>
    </row>
    <row r="109" spans="3:23" x14ac:dyDescent="0.25">
      <c r="C109" s="1" t="s">
        <v>1620</v>
      </c>
      <c r="D109" t="s">
        <v>2246</v>
      </c>
      <c r="E109" s="1" t="s">
        <v>2264</v>
      </c>
      <c r="G109" s="1" t="s">
        <v>1523</v>
      </c>
      <c r="H109" t="s">
        <v>1523</v>
      </c>
      <c r="I109" t="s">
        <v>1522</v>
      </c>
      <c r="J109" s="1" t="s">
        <v>1965</v>
      </c>
      <c r="K109" t="s">
        <v>1118</v>
      </c>
      <c r="L109" s="46" t="s">
        <v>1117</v>
      </c>
      <c r="M109" s="6" t="s">
        <v>1126</v>
      </c>
      <c r="N109" s="6" t="s">
        <v>1136</v>
      </c>
      <c r="O109" s="6" t="s">
        <v>1128</v>
      </c>
      <c r="P109" s="6" t="s">
        <v>1200</v>
      </c>
      <c r="Q109" s="6" t="s">
        <v>1123</v>
      </c>
      <c r="R109" s="6" t="s">
        <v>1146</v>
      </c>
      <c r="S109" s="6" t="s">
        <v>1141</v>
      </c>
      <c r="T109" t="s">
        <v>1540</v>
      </c>
      <c r="V109" t="s">
        <v>1542</v>
      </c>
      <c r="W109" s="6">
        <v>82.536000000000001</v>
      </c>
    </row>
    <row r="110" spans="3:23" x14ac:dyDescent="0.25">
      <c r="C110" s="1" t="s">
        <v>1621</v>
      </c>
      <c r="D110" t="s">
        <v>2246</v>
      </c>
      <c r="E110" s="1" t="s">
        <v>2259</v>
      </c>
      <c r="G110" s="1" t="s">
        <v>1523</v>
      </c>
      <c r="H110" t="s">
        <v>1523</v>
      </c>
      <c r="I110" t="s">
        <v>1522</v>
      </c>
      <c r="J110" s="1" t="s">
        <v>1965</v>
      </c>
      <c r="K110" t="s">
        <v>1158</v>
      </c>
      <c r="L110" s="46" t="s">
        <v>1117</v>
      </c>
      <c r="M110" s="6" t="s">
        <v>1821</v>
      </c>
      <c r="N110" s="6" t="s">
        <v>1822</v>
      </c>
      <c r="O110" s="6" t="s">
        <v>1823</v>
      </c>
      <c r="P110" s="6" t="s">
        <v>1824</v>
      </c>
      <c r="Q110" s="6" t="s">
        <v>1825</v>
      </c>
      <c r="R110" s="6" t="s">
        <v>1826</v>
      </c>
      <c r="S110" s="6" t="s">
        <v>1827</v>
      </c>
      <c r="W110" s="6"/>
    </row>
    <row r="111" spans="3:23" x14ac:dyDescent="0.25">
      <c r="C111" s="1" t="s">
        <v>1622</v>
      </c>
      <c r="D111" t="s">
        <v>2246</v>
      </c>
      <c r="E111" s="1" t="s">
        <v>2268</v>
      </c>
      <c r="G111" s="1" t="s">
        <v>1523</v>
      </c>
      <c r="H111" t="s">
        <v>1523</v>
      </c>
      <c r="I111" t="s">
        <v>1522</v>
      </c>
      <c r="J111" s="1" t="s">
        <v>1965</v>
      </c>
      <c r="K111" t="s">
        <v>1118</v>
      </c>
      <c r="L111" s="46" t="s">
        <v>1117</v>
      </c>
      <c r="M111" s="6" t="s">
        <v>1133</v>
      </c>
      <c r="N111" s="6" t="s">
        <v>1134</v>
      </c>
      <c r="O111" s="6" t="s">
        <v>1128</v>
      </c>
      <c r="P111" s="6" t="s">
        <v>1129</v>
      </c>
      <c r="Q111" s="6" t="s">
        <v>1130</v>
      </c>
      <c r="R111" s="6" t="s">
        <v>1124</v>
      </c>
      <c r="S111" s="6" t="s">
        <v>1132</v>
      </c>
      <c r="T111" t="s">
        <v>1540</v>
      </c>
      <c r="V111" t="s">
        <v>1542</v>
      </c>
      <c r="W111" s="6">
        <v>82.658000000000001</v>
      </c>
    </row>
    <row r="112" spans="3:23" x14ac:dyDescent="0.25">
      <c r="C112" s="1" t="s">
        <v>1623</v>
      </c>
      <c r="D112" t="s">
        <v>2246</v>
      </c>
      <c r="E112" s="1" t="s">
        <v>2253</v>
      </c>
      <c r="G112" s="1" t="s">
        <v>1523</v>
      </c>
      <c r="H112" t="s">
        <v>1523</v>
      </c>
      <c r="I112" t="s">
        <v>1522</v>
      </c>
      <c r="J112" s="1" t="s">
        <v>1965</v>
      </c>
      <c r="K112" t="s">
        <v>1158</v>
      </c>
      <c r="L112" s="46" t="s">
        <v>1117</v>
      </c>
      <c r="M112" s="6" t="s">
        <v>1821</v>
      </c>
      <c r="N112" s="6" t="s">
        <v>1822</v>
      </c>
      <c r="O112" s="6" t="s">
        <v>1823</v>
      </c>
      <c r="P112" s="6" t="s">
        <v>1866</v>
      </c>
      <c r="Q112" s="6" t="s">
        <v>1825</v>
      </c>
      <c r="R112" s="6" t="s">
        <v>1826</v>
      </c>
      <c r="S112" s="6" t="s">
        <v>1827</v>
      </c>
      <c r="W112" s="6"/>
    </row>
    <row r="113" spans="3:23" x14ac:dyDescent="0.25">
      <c r="C113" s="1" t="s">
        <v>1624</v>
      </c>
      <c r="D113" t="s">
        <v>2246</v>
      </c>
      <c r="E113" s="1" t="s">
        <v>2249</v>
      </c>
      <c r="G113" s="1" t="s">
        <v>1523</v>
      </c>
      <c r="H113" t="s">
        <v>1523</v>
      </c>
      <c r="I113" t="s">
        <v>1522</v>
      </c>
      <c r="J113" s="1" t="s">
        <v>1965</v>
      </c>
      <c r="K113" t="s">
        <v>1118</v>
      </c>
      <c r="L113" s="46" t="s">
        <v>1117</v>
      </c>
      <c r="M113" s="6" t="s">
        <v>1852</v>
      </c>
      <c r="N113" s="6" t="s">
        <v>1867</v>
      </c>
      <c r="O113" s="6" t="s">
        <v>1219</v>
      </c>
      <c r="P113" s="6" t="s">
        <v>1194</v>
      </c>
      <c r="Q113" s="6" t="s">
        <v>1868</v>
      </c>
      <c r="R113" s="6" t="s">
        <v>1869</v>
      </c>
      <c r="S113" s="6" t="s">
        <v>1870</v>
      </c>
      <c r="W113" s="6"/>
    </row>
    <row r="114" spans="3:23" x14ac:dyDescent="0.25">
      <c r="C114" s="1" t="s">
        <v>1625</v>
      </c>
      <c r="D114" t="s">
        <v>2246</v>
      </c>
      <c r="E114" s="1" t="s">
        <v>2275</v>
      </c>
      <c r="G114" s="1" t="s">
        <v>1523</v>
      </c>
      <c r="H114" t="s">
        <v>1523</v>
      </c>
      <c r="I114" t="s">
        <v>1522</v>
      </c>
      <c r="J114" s="1" t="s">
        <v>1965</v>
      </c>
      <c r="K114" t="s">
        <v>1118</v>
      </c>
      <c r="L114" s="46" t="s">
        <v>1117</v>
      </c>
      <c r="M114" s="6" t="s">
        <v>1126</v>
      </c>
      <c r="N114" s="6" t="s">
        <v>1136</v>
      </c>
      <c r="O114" s="6" t="s">
        <v>1121</v>
      </c>
      <c r="P114" s="6" t="s">
        <v>1137</v>
      </c>
      <c r="Q114" s="6" t="s">
        <v>1123</v>
      </c>
      <c r="R114" s="6" t="s">
        <v>1139</v>
      </c>
      <c r="S114" s="6" t="s">
        <v>1132</v>
      </c>
      <c r="T114" t="s">
        <v>1540</v>
      </c>
      <c r="V114" t="s">
        <v>1542</v>
      </c>
      <c r="W114" s="6">
        <v>82.658000000000001</v>
      </c>
    </row>
    <row r="115" spans="3:23" x14ac:dyDescent="0.25">
      <c r="C115" s="1" t="s">
        <v>1626</v>
      </c>
      <c r="D115" t="s">
        <v>2246</v>
      </c>
      <c r="E115" s="1" t="s">
        <v>2272</v>
      </c>
      <c r="G115" s="1" t="s">
        <v>1523</v>
      </c>
      <c r="H115" t="s">
        <v>1523</v>
      </c>
      <c r="I115" t="s">
        <v>1522</v>
      </c>
      <c r="J115" s="1">
        <v>37</v>
      </c>
      <c r="K115" t="s">
        <v>1118</v>
      </c>
      <c r="L115" s="46" t="s">
        <v>1117</v>
      </c>
      <c r="M115" s="6" t="s">
        <v>1223</v>
      </c>
      <c r="N115" s="6" t="s">
        <v>1789</v>
      </c>
      <c r="O115" s="6" t="s">
        <v>1790</v>
      </c>
      <c r="P115" s="6" t="s">
        <v>1791</v>
      </c>
      <c r="Q115" s="6" t="s">
        <v>1792</v>
      </c>
      <c r="R115" s="6" t="s">
        <v>1793</v>
      </c>
      <c r="S115" s="6" t="s">
        <v>1794</v>
      </c>
      <c r="W115" s="6">
        <v>83.281000000000006</v>
      </c>
    </row>
    <row r="116" spans="3:23" x14ac:dyDescent="0.25">
      <c r="C116" s="1" t="s">
        <v>1627</v>
      </c>
      <c r="D116" t="s">
        <v>2246</v>
      </c>
      <c r="E116" s="1" t="s">
        <v>2252</v>
      </c>
      <c r="G116" s="1" t="s">
        <v>1523</v>
      </c>
      <c r="H116" t="s">
        <v>1523</v>
      </c>
      <c r="I116" t="s">
        <v>1522</v>
      </c>
      <c r="J116" s="1" t="s">
        <v>1965</v>
      </c>
      <c r="K116" t="s">
        <v>1118</v>
      </c>
      <c r="L116" s="46" t="s">
        <v>1117</v>
      </c>
      <c r="M116" s="6" t="s">
        <v>1126</v>
      </c>
      <c r="N116" s="6" t="s">
        <v>1359</v>
      </c>
      <c r="O116" s="6" t="s">
        <v>1121</v>
      </c>
      <c r="P116" s="6" t="s">
        <v>1200</v>
      </c>
      <c r="Q116" s="6" t="s">
        <v>1861</v>
      </c>
      <c r="R116" s="6" t="s">
        <v>1146</v>
      </c>
      <c r="S116" s="6" t="s">
        <v>1132</v>
      </c>
      <c r="T116" t="s">
        <v>1540</v>
      </c>
      <c r="V116" t="s">
        <v>1542</v>
      </c>
      <c r="W116" s="6">
        <v>82.622</v>
      </c>
    </row>
    <row r="117" spans="3:23" x14ac:dyDescent="0.25">
      <c r="C117" s="1" t="s">
        <v>1628</v>
      </c>
      <c r="D117" t="s">
        <v>2246</v>
      </c>
      <c r="E117" s="1" t="s">
        <v>2291</v>
      </c>
      <c r="G117" s="1" t="s">
        <v>1523</v>
      </c>
      <c r="H117" t="s">
        <v>1523</v>
      </c>
      <c r="I117" t="s">
        <v>1522</v>
      </c>
      <c r="J117" s="1" t="s">
        <v>1965</v>
      </c>
      <c r="K117" t="s">
        <v>1118</v>
      </c>
      <c r="L117" s="46" t="s">
        <v>1117</v>
      </c>
      <c r="M117" s="6" t="s">
        <v>1223</v>
      </c>
      <c r="N117" s="6" t="s">
        <v>1814</v>
      </c>
      <c r="O117" s="6" t="s">
        <v>1881</v>
      </c>
      <c r="P117" s="6" t="s">
        <v>1882</v>
      </c>
      <c r="Q117" s="6" t="s">
        <v>1226</v>
      </c>
      <c r="R117" s="6" t="s">
        <v>1793</v>
      </c>
      <c r="S117" s="6" t="s">
        <v>1883</v>
      </c>
      <c r="W117" s="6">
        <v>82.432000000000002</v>
      </c>
    </row>
    <row r="118" spans="3:23" x14ac:dyDescent="0.25">
      <c r="C118" s="1" t="s">
        <v>1629</v>
      </c>
      <c r="D118" t="s">
        <v>2246</v>
      </c>
      <c r="E118" s="1" t="s">
        <v>2263</v>
      </c>
      <c r="G118" s="1" t="s">
        <v>1523</v>
      </c>
      <c r="H118" t="s">
        <v>1523</v>
      </c>
      <c r="I118" t="s">
        <v>1522</v>
      </c>
      <c r="J118" s="1" t="s">
        <v>1965</v>
      </c>
      <c r="K118" t="s">
        <v>1118</v>
      </c>
      <c r="L118" s="46" t="s">
        <v>1117</v>
      </c>
      <c r="M118" s="6" t="s">
        <v>1119</v>
      </c>
      <c r="N118" s="6" t="s">
        <v>1134</v>
      </c>
      <c r="O118" s="6" t="s">
        <v>1128</v>
      </c>
      <c r="P118" s="6" t="s">
        <v>1129</v>
      </c>
      <c r="Q118" s="6" t="s">
        <v>1837</v>
      </c>
      <c r="R118" s="6" t="s">
        <v>1838</v>
      </c>
      <c r="S118" s="6" t="s">
        <v>1132</v>
      </c>
      <c r="T118" t="s">
        <v>1540</v>
      </c>
      <c r="V118" t="s">
        <v>1542</v>
      </c>
      <c r="W118" s="6">
        <v>82.658000000000001</v>
      </c>
    </row>
    <row r="119" spans="3:23" x14ac:dyDescent="0.25">
      <c r="C119" s="1" t="s">
        <v>1630</v>
      </c>
      <c r="D119" t="s">
        <v>2246</v>
      </c>
      <c r="E119" s="1" t="s">
        <v>2295</v>
      </c>
      <c r="G119" s="1" t="s">
        <v>1523</v>
      </c>
      <c r="H119" t="s">
        <v>1523</v>
      </c>
      <c r="I119" t="s">
        <v>1522</v>
      </c>
      <c r="J119" s="1" t="s">
        <v>1965</v>
      </c>
      <c r="K119" t="s">
        <v>1118</v>
      </c>
      <c r="L119" s="46" t="s">
        <v>1117</v>
      </c>
      <c r="M119" s="6" t="s">
        <v>1852</v>
      </c>
      <c r="N119" s="6" t="s">
        <v>1853</v>
      </c>
      <c r="O119" s="6" t="s">
        <v>1854</v>
      </c>
      <c r="P119" s="6" t="s">
        <v>1254</v>
      </c>
      <c r="Q119" s="6" t="s">
        <v>1855</v>
      </c>
      <c r="R119" s="6" t="s">
        <v>1856</v>
      </c>
      <c r="S119" s="6" t="s">
        <v>1351</v>
      </c>
      <c r="W119" s="6"/>
    </row>
    <row r="120" spans="3:23" x14ac:dyDescent="0.25">
      <c r="C120" s="1" t="s">
        <v>1631</v>
      </c>
      <c r="D120" t="s">
        <v>2246</v>
      </c>
      <c r="E120" s="1" t="s">
        <v>2280</v>
      </c>
      <c r="G120" s="1" t="s">
        <v>1523</v>
      </c>
      <c r="H120" t="s">
        <v>1523</v>
      </c>
      <c r="I120" t="s">
        <v>1522</v>
      </c>
      <c r="J120" s="1" t="s">
        <v>1965</v>
      </c>
      <c r="K120" t="s">
        <v>1158</v>
      </c>
      <c r="L120" s="46" t="s">
        <v>1117</v>
      </c>
      <c r="M120" s="6" t="s">
        <v>1821</v>
      </c>
      <c r="N120" s="6" t="s">
        <v>1822</v>
      </c>
      <c r="O120" s="6" t="s">
        <v>1823</v>
      </c>
      <c r="P120" s="6" t="s">
        <v>1866</v>
      </c>
      <c r="Q120" s="6" t="s">
        <v>1825</v>
      </c>
      <c r="R120" s="6" t="s">
        <v>1826</v>
      </c>
      <c r="S120" s="6" t="s">
        <v>1827</v>
      </c>
      <c r="W120" s="6"/>
    </row>
    <row r="121" spans="3:23" x14ac:dyDescent="0.25">
      <c r="C121" s="1" t="s">
        <v>1632</v>
      </c>
      <c r="D121" t="s">
        <v>2246</v>
      </c>
      <c r="E121" s="1" t="s">
        <v>2294</v>
      </c>
      <c r="G121" s="1" t="s">
        <v>1523</v>
      </c>
      <c r="H121" t="s">
        <v>1523</v>
      </c>
      <c r="I121" t="s">
        <v>1522</v>
      </c>
      <c r="J121" s="1" t="s">
        <v>1965</v>
      </c>
      <c r="K121" t="s">
        <v>1118</v>
      </c>
      <c r="L121" s="46" t="s">
        <v>1117</v>
      </c>
      <c r="M121" s="6" t="s">
        <v>1133</v>
      </c>
      <c r="N121" s="6" t="s">
        <v>1140</v>
      </c>
      <c r="O121" s="6" t="s">
        <v>1128</v>
      </c>
      <c r="P121" s="6" t="s">
        <v>1129</v>
      </c>
      <c r="Q121" s="6" t="s">
        <v>1353</v>
      </c>
      <c r="R121" s="6" t="s">
        <v>1838</v>
      </c>
      <c r="S121" s="6" t="s">
        <v>1132</v>
      </c>
      <c r="T121" t="s">
        <v>1540</v>
      </c>
      <c r="V121" t="s">
        <v>1542</v>
      </c>
      <c r="W121" s="6">
        <v>82.658000000000001</v>
      </c>
    </row>
    <row r="122" spans="3:23" x14ac:dyDescent="0.25">
      <c r="C122" s="1" t="s">
        <v>1633</v>
      </c>
      <c r="D122" t="s">
        <v>2246</v>
      </c>
      <c r="E122" s="1" t="s">
        <v>2250</v>
      </c>
      <c r="G122" s="1" t="s">
        <v>1523</v>
      </c>
      <c r="H122" t="s">
        <v>1523</v>
      </c>
      <c r="I122" t="s">
        <v>1522</v>
      </c>
      <c r="J122" s="1" t="s">
        <v>1965</v>
      </c>
      <c r="K122" t="s">
        <v>1118</v>
      </c>
      <c r="L122" s="46" t="s">
        <v>1117</v>
      </c>
      <c r="M122" s="6" t="s">
        <v>1852</v>
      </c>
      <c r="N122" s="6" t="s">
        <v>1853</v>
      </c>
      <c r="O122" s="6" t="s">
        <v>1854</v>
      </c>
      <c r="P122" s="6" t="s">
        <v>1254</v>
      </c>
      <c r="Q122" s="6" t="s">
        <v>1855</v>
      </c>
      <c r="R122" s="6" t="s">
        <v>1856</v>
      </c>
      <c r="S122" s="6" t="s">
        <v>1351</v>
      </c>
      <c r="W122" s="6"/>
    </row>
    <row r="123" spans="3:23" x14ac:dyDescent="0.25">
      <c r="C123" s="1" t="s">
        <v>1634</v>
      </c>
      <c r="D123" t="s">
        <v>2246</v>
      </c>
      <c r="E123" s="1" t="s">
        <v>2286</v>
      </c>
      <c r="G123" s="1" t="s">
        <v>1523</v>
      </c>
      <c r="H123" t="s">
        <v>1523</v>
      </c>
      <c r="I123" t="s">
        <v>1522</v>
      </c>
      <c r="J123" s="1" t="s">
        <v>1965</v>
      </c>
      <c r="K123" t="s">
        <v>1158</v>
      </c>
      <c r="L123" s="46" t="s">
        <v>1117</v>
      </c>
      <c r="M123" s="6" t="s">
        <v>1330</v>
      </c>
      <c r="N123" s="6" t="s">
        <v>1840</v>
      </c>
      <c r="O123" s="6" t="s">
        <v>1830</v>
      </c>
      <c r="P123" s="6" t="s">
        <v>1848</v>
      </c>
      <c r="Q123" s="6" t="s">
        <v>1849</v>
      </c>
      <c r="R123" s="6" t="s">
        <v>1850</v>
      </c>
      <c r="S123" s="6" t="s">
        <v>1851</v>
      </c>
      <c r="W123" s="6"/>
    </row>
    <row r="124" spans="3:23" x14ac:dyDescent="0.25">
      <c r="C124" s="1" t="s">
        <v>1635</v>
      </c>
      <c r="D124" t="s">
        <v>2246</v>
      </c>
      <c r="E124" s="1" t="s">
        <v>2277</v>
      </c>
      <c r="G124" s="1" t="s">
        <v>1523</v>
      </c>
      <c r="H124" t="s">
        <v>1523</v>
      </c>
      <c r="I124" t="s">
        <v>1522</v>
      </c>
      <c r="J124" s="1" t="s">
        <v>1965</v>
      </c>
      <c r="K124" t="s">
        <v>1158</v>
      </c>
      <c r="L124" s="46" t="s">
        <v>1117</v>
      </c>
      <c r="M124" s="6" t="s">
        <v>1877</v>
      </c>
      <c r="N124" s="6" t="s">
        <v>1878</v>
      </c>
      <c r="O124" s="6" t="s">
        <v>1320</v>
      </c>
      <c r="P124" s="6" t="s">
        <v>1312</v>
      </c>
      <c r="Q124" s="6" t="s">
        <v>1879</v>
      </c>
      <c r="R124" s="6" t="s">
        <v>1272</v>
      </c>
      <c r="S124" s="6" t="s">
        <v>1880</v>
      </c>
      <c r="W124" s="6"/>
    </row>
    <row r="125" spans="3:23" x14ac:dyDescent="0.25">
      <c r="C125" s="1" t="s">
        <v>1636</v>
      </c>
      <c r="D125" t="s">
        <v>2246</v>
      </c>
      <c r="E125" s="1" t="s">
        <v>2261</v>
      </c>
      <c r="G125" s="1" t="s">
        <v>1523</v>
      </c>
      <c r="H125" t="s">
        <v>1523</v>
      </c>
      <c r="I125" t="s">
        <v>1522</v>
      </c>
      <c r="J125" s="1" t="s">
        <v>1965</v>
      </c>
      <c r="K125" t="s">
        <v>1118</v>
      </c>
      <c r="L125" s="46" t="s">
        <v>1117</v>
      </c>
      <c r="M125" s="6" t="s">
        <v>1133</v>
      </c>
      <c r="N125" s="6" t="s">
        <v>1134</v>
      </c>
      <c r="O125" s="6" t="s">
        <v>1128</v>
      </c>
      <c r="P125" s="6" t="s">
        <v>1129</v>
      </c>
      <c r="Q125" s="6" t="s">
        <v>1130</v>
      </c>
      <c r="R125" s="6" t="s">
        <v>1124</v>
      </c>
      <c r="S125" s="6" t="s">
        <v>1132</v>
      </c>
      <c r="T125" t="s">
        <v>1540</v>
      </c>
      <c r="V125" t="s">
        <v>1542</v>
      </c>
      <c r="W125" s="6">
        <v>82.658000000000001</v>
      </c>
    </row>
    <row r="126" spans="3:23" x14ac:dyDescent="0.25">
      <c r="C126" s="1" t="s">
        <v>1637</v>
      </c>
      <c r="D126" t="s">
        <v>2246</v>
      </c>
      <c r="E126" s="1" t="s">
        <v>2255</v>
      </c>
      <c r="G126" s="1" t="s">
        <v>1523</v>
      </c>
      <c r="H126" t="s">
        <v>1523</v>
      </c>
      <c r="I126" t="s">
        <v>1522</v>
      </c>
      <c r="J126" s="1" t="s">
        <v>1965</v>
      </c>
      <c r="K126" t="s">
        <v>1118</v>
      </c>
      <c r="L126" s="46" t="s">
        <v>1117</v>
      </c>
      <c r="M126" s="6" t="s">
        <v>1133</v>
      </c>
      <c r="N126" s="6" t="s">
        <v>1134</v>
      </c>
      <c r="O126" s="6" t="s">
        <v>1128</v>
      </c>
      <c r="P126" s="6" t="s">
        <v>1129</v>
      </c>
      <c r="Q126" s="6" t="s">
        <v>1130</v>
      </c>
      <c r="R126" s="6" t="s">
        <v>1124</v>
      </c>
      <c r="S126" s="6" t="s">
        <v>1132</v>
      </c>
      <c r="T126" t="s">
        <v>1540</v>
      </c>
      <c r="V126" t="s">
        <v>1542</v>
      </c>
      <c r="W126" s="6">
        <v>82.658000000000001</v>
      </c>
    </row>
    <row r="127" spans="3:23" x14ac:dyDescent="0.25">
      <c r="C127" s="1" t="s">
        <v>1638</v>
      </c>
      <c r="D127" t="s">
        <v>2246</v>
      </c>
      <c r="E127" s="1" t="s">
        <v>2254</v>
      </c>
      <c r="G127" s="1" t="s">
        <v>1523</v>
      </c>
      <c r="H127" t="s">
        <v>1523</v>
      </c>
      <c r="I127" t="s">
        <v>1522</v>
      </c>
      <c r="J127" s="1" t="s">
        <v>1965</v>
      </c>
      <c r="K127" t="s">
        <v>1118</v>
      </c>
      <c r="L127" s="46" t="s">
        <v>1117</v>
      </c>
      <c r="M127" s="6" t="s">
        <v>1228</v>
      </c>
      <c r="N127" s="6" t="s">
        <v>1234</v>
      </c>
      <c r="O127" s="6" t="s">
        <v>1871</v>
      </c>
      <c r="P127" s="6" t="s">
        <v>1872</v>
      </c>
      <c r="Q127" s="6" t="s">
        <v>1873</v>
      </c>
      <c r="R127" s="6" t="s">
        <v>1190</v>
      </c>
      <c r="S127" s="6" t="s">
        <v>1874</v>
      </c>
      <c r="W127" s="6">
        <v>82.951999999999998</v>
      </c>
    </row>
    <row r="128" spans="3:23" x14ac:dyDescent="0.25">
      <c r="C128" s="1" t="s">
        <v>1639</v>
      </c>
      <c r="D128" t="s">
        <v>2246</v>
      </c>
      <c r="E128" s="1" t="s">
        <v>2292</v>
      </c>
      <c r="G128" s="1" t="s">
        <v>1523</v>
      </c>
      <c r="H128" t="s">
        <v>1523</v>
      </c>
      <c r="I128" t="s">
        <v>1522</v>
      </c>
      <c r="J128" s="1" t="s">
        <v>1965</v>
      </c>
      <c r="K128" t="s">
        <v>1118</v>
      </c>
      <c r="L128" s="46" t="s">
        <v>1117</v>
      </c>
      <c r="M128" s="6" t="s">
        <v>1833</v>
      </c>
      <c r="N128" s="6" t="s">
        <v>1834</v>
      </c>
      <c r="O128" s="6" t="s">
        <v>1193</v>
      </c>
      <c r="P128" s="6" t="s">
        <v>1835</v>
      </c>
      <c r="Q128" s="6" t="s">
        <v>1836</v>
      </c>
      <c r="R128" s="6" t="s">
        <v>1190</v>
      </c>
      <c r="S128" s="6" t="s">
        <v>1288</v>
      </c>
      <c r="W128" s="6">
        <v>82.64</v>
      </c>
    </row>
    <row r="129" spans="1:23" x14ac:dyDescent="0.25">
      <c r="C129" s="1" t="s">
        <v>1640</v>
      </c>
      <c r="D129" t="s">
        <v>2246</v>
      </c>
      <c r="E129" s="1" t="s">
        <v>2293</v>
      </c>
      <c r="G129" s="1" t="s">
        <v>1523</v>
      </c>
      <c r="H129" t="s">
        <v>1523</v>
      </c>
      <c r="I129" t="s">
        <v>1522</v>
      </c>
      <c r="J129" s="1" t="s">
        <v>1965</v>
      </c>
      <c r="K129" t="s">
        <v>1118</v>
      </c>
      <c r="L129" s="46" t="s">
        <v>1117</v>
      </c>
      <c r="M129" s="6" t="s">
        <v>1857</v>
      </c>
      <c r="N129" s="6" t="s">
        <v>1858</v>
      </c>
      <c r="O129" s="6" t="s">
        <v>1199</v>
      </c>
      <c r="P129" s="6" t="s">
        <v>1188</v>
      </c>
      <c r="Q129" s="6" t="s">
        <v>1859</v>
      </c>
      <c r="R129" s="6" t="s">
        <v>1793</v>
      </c>
      <c r="S129" s="6" t="s">
        <v>1860</v>
      </c>
      <c r="W129" s="6"/>
    </row>
    <row r="130" spans="1:23" x14ac:dyDescent="0.25">
      <c r="C130" s="1" t="s">
        <v>1641</v>
      </c>
      <c r="D130" t="s">
        <v>2246</v>
      </c>
      <c r="E130" s="1" t="s">
        <v>2262</v>
      </c>
      <c r="F130" s="14" t="s">
        <v>1567</v>
      </c>
      <c r="G130" s="1" t="s">
        <v>1523</v>
      </c>
      <c r="H130" t="s">
        <v>1523</v>
      </c>
      <c r="I130" t="s">
        <v>1522</v>
      </c>
      <c r="J130" s="1" t="s">
        <v>1965</v>
      </c>
      <c r="K130" t="s">
        <v>1118</v>
      </c>
      <c r="L130" s="46">
        <v>448</v>
      </c>
      <c r="M130" s="6" t="s">
        <v>1154</v>
      </c>
      <c r="N130" s="6" t="s">
        <v>1174</v>
      </c>
      <c r="O130" s="6" t="s">
        <v>1271</v>
      </c>
      <c r="P130" s="6" t="s">
        <v>1818</v>
      </c>
      <c r="Q130" s="6" t="s">
        <v>1297</v>
      </c>
      <c r="R130" s="6" t="s">
        <v>1819</v>
      </c>
      <c r="S130" s="6" t="s">
        <v>1820</v>
      </c>
      <c r="T130" t="s">
        <v>69</v>
      </c>
      <c r="U130" t="s">
        <v>1541</v>
      </c>
      <c r="W130" s="6">
        <v>98.850999999999999</v>
      </c>
    </row>
    <row r="131" spans="1:23" x14ac:dyDescent="0.25">
      <c r="C131" s="1" t="s">
        <v>1642</v>
      </c>
      <c r="D131" t="s">
        <v>2246</v>
      </c>
      <c r="E131" s="1" t="s">
        <v>2251</v>
      </c>
      <c r="G131" s="1" t="s">
        <v>1523</v>
      </c>
      <c r="H131" t="s">
        <v>1523</v>
      </c>
      <c r="I131" t="s">
        <v>1522</v>
      </c>
      <c r="J131" s="1" t="s">
        <v>1965</v>
      </c>
      <c r="K131" t="s">
        <v>1118</v>
      </c>
      <c r="L131" s="46" t="s">
        <v>1117</v>
      </c>
      <c r="M131" s="6" t="s">
        <v>1223</v>
      </c>
      <c r="N131" s="6" t="s">
        <v>1862</v>
      </c>
      <c r="O131" s="6" t="s">
        <v>1863</v>
      </c>
      <c r="P131" s="6" t="s">
        <v>1181</v>
      </c>
      <c r="Q131" s="6" t="s">
        <v>1864</v>
      </c>
      <c r="R131" s="6" t="s">
        <v>1865</v>
      </c>
      <c r="S131" s="6" t="s">
        <v>1202</v>
      </c>
      <c r="W131" s="6"/>
    </row>
    <row r="132" spans="1:23" x14ac:dyDescent="0.25">
      <c r="C132" s="1" t="s">
        <v>1643</v>
      </c>
      <c r="D132" t="s">
        <v>2246</v>
      </c>
      <c r="E132" s="1" t="s">
        <v>2278</v>
      </c>
      <c r="G132" s="1" t="s">
        <v>1523</v>
      </c>
      <c r="H132" t="s">
        <v>1523</v>
      </c>
      <c r="I132" t="s">
        <v>1522</v>
      </c>
      <c r="J132" s="1" t="s">
        <v>1965</v>
      </c>
      <c r="K132" t="s">
        <v>1118</v>
      </c>
      <c r="L132" s="46" t="s">
        <v>1117</v>
      </c>
      <c r="M132" s="6" t="s">
        <v>1875</v>
      </c>
      <c r="N132" s="6" t="s">
        <v>1134</v>
      </c>
      <c r="O132" s="6" t="s">
        <v>1128</v>
      </c>
      <c r="P132" s="6" t="s">
        <v>1129</v>
      </c>
      <c r="Q132" s="6" t="s">
        <v>1353</v>
      </c>
      <c r="R132" s="6" t="s">
        <v>1876</v>
      </c>
      <c r="S132" s="6" t="s">
        <v>1132</v>
      </c>
      <c r="T132" t="s">
        <v>1540</v>
      </c>
      <c r="V132" t="s">
        <v>1542</v>
      </c>
      <c r="W132" s="6">
        <v>82.658000000000001</v>
      </c>
    </row>
    <row r="133" spans="1:23" x14ac:dyDescent="0.25">
      <c r="C133" s="1" t="s">
        <v>1644</v>
      </c>
      <c r="D133" t="s">
        <v>2246</v>
      </c>
      <c r="E133" s="1" t="s">
        <v>2279</v>
      </c>
      <c r="G133" s="1" t="s">
        <v>1523</v>
      </c>
      <c r="H133" t="s">
        <v>1523</v>
      </c>
      <c r="I133" t="s">
        <v>1522</v>
      </c>
      <c r="J133" s="1" t="s">
        <v>1965</v>
      </c>
      <c r="K133" t="s">
        <v>1118</v>
      </c>
      <c r="L133" s="46" t="s">
        <v>1117</v>
      </c>
      <c r="M133" s="6" t="s">
        <v>1126</v>
      </c>
      <c r="N133" s="6" t="s">
        <v>1143</v>
      </c>
      <c r="O133" s="6" t="s">
        <v>1128</v>
      </c>
      <c r="P133" s="6" t="s">
        <v>1357</v>
      </c>
      <c r="Q133" s="6" t="s">
        <v>1353</v>
      </c>
      <c r="R133" s="6" t="s">
        <v>1131</v>
      </c>
      <c r="S133" s="6" t="s">
        <v>1132</v>
      </c>
      <c r="T133" t="s">
        <v>1540</v>
      </c>
      <c r="V133" t="s">
        <v>1542</v>
      </c>
      <c r="W133" s="6">
        <v>82.555000000000007</v>
      </c>
    </row>
    <row r="134" spans="1:23" x14ac:dyDescent="0.25">
      <c r="C134" s="1" t="s">
        <v>1645</v>
      </c>
      <c r="D134" t="s">
        <v>2246</v>
      </c>
      <c r="E134" s="1" t="s">
        <v>2269</v>
      </c>
      <c r="G134" s="1" t="s">
        <v>1523</v>
      </c>
      <c r="H134" t="s">
        <v>1523</v>
      </c>
      <c r="I134" t="s">
        <v>1522</v>
      </c>
      <c r="J134" s="1" t="s">
        <v>1965</v>
      </c>
      <c r="K134" t="s">
        <v>1118</v>
      </c>
      <c r="L134" s="46" t="s">
        <v>1117</v>
      </c>
      <c r="M134" s="6" t="s">
        <v>1133</v>
      </c>
      <c r="N134" s="6" t="s">
        <v>1134</v>
      </c>
      <c r="O134" s="6" t="s">
        <v>1128</v>
      </c>
      <c r="P134" s="6" t="s">
        <v>1129</v>
      </c>
      <c r="Q134" s="6" t="s">
        <v>1804</v>
      </c>
      <c r="R134" s="6" t="s">
        <v>1805</v>
      </c>
      <c r="S134" s="6" t="s">
        <v>1132</v>
      </c>
      <c r="T134" t="s">
        <v>1540</v>
      </c>
      <c r="V134" t="s">
        <v>1542</v>
      </c>
      <c r="W134" s="6">
        <v>82.658000000000001</v>
      </c>
    </row>
    <row r="135" spans="1:23" x14ac:dyDescent="0.25">
      <c r="C135" s="1" t="s">
        <v>1646</v>
      </c>
      <c r="D135" t="s">
        <v>2246</v>
      </c>
      <c r="E135" s="1" t="s">
        <v>2282</v>
      </c>
      <c r="G135" s="1" t="s">
        <v>1523</v>
      </c>
      <c r="H135" t="s">
        <v>1523</v>
      </c>
      <c r="I135" t="s">
        <v>1522</v>
      </c>
      <c r="J135" s="1" t="s">
        <v>1965</v>
      </c>
      <c r="K135" t="s">
        <v>1118</v>
      </c>
      <c r="L135" s="46" t="s">
        <v>1117</v>
      </c>
      <c r="M135" s="6" t="s">
        <v>1126</v>
      </c>
      <c r="N135" s="6" t="s">
        <v>1136</v>
      </c>
      <c r="O135" s="6" t="s">
        <v>1884</v>
      </c>
      <c r="P135" s="6" t="s">
        <v>1200</v>
      </c>
      <c r="Q135" s="6" t="s">
        <v>1138</v>
      </c>
      <c r="R135" s="6" t="s">
        <v>1139</v>
      </c>
      <c r="S135" s="6" t="s">
        <v>1132</v>
      </c>
      <c r="T135" t="s">
        <v>1540</v>
      </c>
      <c r="V135" t="s">
        <v>1542</v>
      </c>
      <c r="W135" s="6">
        <v>82.744</v>
      </c>
    </row>
    <row r="136" spans="1:23" x14ac:dyDescent="0.25">
      <c r="C136" s="1" t="s">
        <v>1647</v>
      </c>
      <c r="D136" t="s">
        <v>2246</v>
      </c>
      <c r="E136" s="1" t="s">
        <v>2257</v>
      </c>
      <c r="G136" s="1" t="s">
        <v>1523</v>
      </c>
      <c r="H136" t="s">
        <v>1523</v>
      </c>
      <c r="I136" t="s">
        <v>1522</v>
      </c>
      <c r="J136" s="1" t="s">
        <v>1965</v>
      </c>
      <c r="K136" t="s">
        <v>1118</v>
      </c>
      <c r="L136" s="46" t="s">
        <v>1117</v>
      </c>
      <c r="M136" s="6" t="s">
        <v>1119</v>
      </c>
      <c r="N136" s="6" t="s">
        <v>1134</v>
      </c>
      <c r="O136" s="6" t="s">
        <v>1128</v>
      </c>
      <c r="P136" s="6" t="s">
        <v>1129</v>
      </c>
      <c r="Q136" s="6" t="s">
        <v>1130</v>
      </c>
      <c r="R136" s="6" t="s">
        <v>1124</v>
      </c>
      <c r="S136" s="6" t="s">
        <v>1132</v>
      </c>
      <c r="T136" t="s">
        <v>1540</v>
      </c>
      <c r="V136" t="s">
        <v>1542</v>
      </c>
      <c r="W136" s="6">
        <v>82.658000000000001</v>
      </c>
    </row>
    <row r="137" spans="1:23" x14ac:dyDescent="0.25">
      <c r="C137" s="1" t="s">
        <v>1648</v>
      </c>
      <c r="D137" t="s">
        <v>2246</v>
      </c>
      <c r="E137" s="1" t="s">
        <v>2273</v>
      </c>
      <c r="G137" s="1" t="s">
        <v>1523</v>
      </c>
      <c r="H137" t="s">
        <v>1523</v>
      </c>
      <c r="I137" t="s">
        <v>1522</v>
      </c>
      <c r="J137" s="1" t="s">
        <v>1965</v>
      </c>
      <c r="K137" t="s">
        <v>1118</v>
      </c>
      <c r="L137" s="46" t="s">
        <v>1117</v>
      </c>
      <c r="M137" s="6" t="s">
        <v>1133</v>
      </c>
      <c r="N137" s="6" t="s">
        <v>1134</v>
      </c>
      <c r="O137" s="6" t="s">
        <v>1128</v>
      </c>
      <c r="P137" s="6" t="s">
        <v>1129</v>
      </c>
      <c r="Q137" s="6" t="s">
        <v>1130</v>
      </c>
      <c r="R137" s="6" t="s">
        <v>1139</v>
      </c>
      <c r="S137" s="6" t="s">
        <v>1132</v>
      </c>
      <c r="T137" t="s">
        <v>1540</v>
      </c>
      <c r="V137" t="s">
        <v>1542</v>
      </c>
      <c r="W137" s="6">
        <v>82.658000000000001</v>
      </c>
    </row>
    <row r="138" spans="1:23" x14ac:dyDescent="0.25">
      <c r="C138" s="1" t="s">
        <v>1649</v>
      </c>
      <c r="D138" t="s">
        <v>2246</v>
      </c>
      <c r="E138" s="1" t="s">
        <v>2258</v>
      </c>
      <c r="F138" s="14" t="s">
        <v>1656</v>
      </c>
      <c r="G138" s="1" t="s">
        <v>1523</v>
      </c>
      <c r="H138" t="s">
        <v>1523</v>
      </c>
      <c r="I138" t="s">
        <v>1523</v>
      </c>
      <c r="J138" s="4" t="s">
        <v>1965</v>
      </c>
      <c r="K138" t="s">
        <v>1117</v>
      </c>
      <c r="L138" s="46" t="s">
        <v>1117</v>
      </c>
      <c r="M138" s="6"/>
      <c r="N138" s="6"/>
      <c r="O138" s="6"/>
      <c r="P138" s="6"/>
      <c r="Q138" s="6"/>
      <c r="R138" s="6"/>
      <c r="S138" s="6"/>
      <c r="W138" s="6"/>
    </row>
    <row r="139" spans="1:23" x14ac:dyDescent="0.25">
      <c r="C139" s="1" t="s">
        <v>1650</v>
      </c>
      <c r="D139" t="s">
        <v>2246</v>
      </c>
      <c r="E139" s="1" t="s">
        <v>2287</v>
      </c>
      <c r="F139" s="14" t="s">
        <v>1567</v>
      </c>
      <c r="G139" s="1" t="s">
        <v>1523</v>
      </c>
      <c r="H139" t="s">
        <v>1523</v>
      </c>
      <c r="I139" t="s">
        <v>1522</v>
      </c>
      <c r="J139" s="1" t="s">
        <v>2308</v>
      </c>
      <c r="K139" t="s">
        <v>1118</v>
      </c>
      <c r="L139" s="46">
        <v>1092</v>
      </c>
      <c r="M139" s="6" t="s">
        <v>1147</v>
      </c>
      <c r="N139" s="6" t="s">
        <v>1258</v>
      </c>
      <c r="O139" s="6" t="s">
        <v>1271</v>
      </c>
      <c r="P139" s="6" t="s">
        <v>1135</v>
      </c>
      <c r="Q139" s="6" t="s">
        <v>1249</v>
      </c>
      <c r="R139" s="6" t="s">
        <v>1283</v>
      </c>
      <c r="S139" s="6" t="s">
        <v>1149</v>
      </c>
      <c r="T139" t="s">
        <v>69</v>
      </c>
      <c r="U139" t="s">
        <v>1541</v>
      </c>
      <c r="W139" s="6">
        <v>99.790999999999997</v>
      </c>
    </row>
    <row r="140" spans="1:23" x14ac:dyDescent="0.25">
      <c r="C140" s="1" t="s">
        <v>1651</v>
      </c>
      <c r="D140" t="s">
        <v>2246</v>
      </c>
      <c r="E140" s="1" t="s">
        <v>2284</v>
      </c>
      <c r="G140" s="1" t="s">
        <v>1523</v>
      </c>
      <c r="H140" t="s">
        <v>1523</v>
      </c>
      <c r="I140" t="s">
        <v>1522</v>
      </c>
      <c r="J140" s="1" t="s">
        <v>1965</v>
      </c>
      <c r="K140" t="s">
        <v>1118</v>
      </c>
      <c r="L140" s="46" t="s">
        <v>1117</v>
      </c>
      <c r="M140" s="6" t="s">
        <v>1852</v>
      </c>
      <c r="N140" s="6" t="s">
        <v>1192</v>
      </c>
      <c r="O140" s="6" t="s">
        <v>1235</v>
      </c>
      <c r="P140" s="6" t="s">
        <v>1959</v>
      </c>
      <c r="Q140" s="6" t="s">
        <v>1837</v>
      </c>
      <c r="R140" s="6" t="s">
        <v>1960</v>
      </c>
      <c r="S140" s="6" t="s">
        <v>1238</v>
      </c>
      <c r="W140" s="6"/>
    </row>
    <row r="141" spans="1:23" x14ac:dyDescent="0.25">
      <c r="C141" s="1" t="s">
        <v>1652</v>
      </c>
      <c r="D141" t="s">
        <v>2246</v>
      </c>
      <c r="E141" s="1" t="s">
        <v>2274</v>
      </c>
      <c r="G141" s="1" t="s">
        <v>1523</v>
      </c>
      <c r="H141" t="s">
        <v>1523</v>
      </c>
      <c r="I141" t="s">
        <v>1522</v>
      </c>
      <c r="J141" s="1" t="s">
        <v>2309</v>
      </c>
      <c r="K141" t="s">
        <v>1118</v>
      </c>
      <c r="L141" s="46" t="s">
        <v>1117</v>
      </c>
      <c r="M141" s="6" t="s">
        <v>1800</v>
      </c>
      <c r="N141" s="6" t="s">
        <v>1795</v>
      </c>
      <c r="O141" s="6" t="s">
        <v>1347</v>
      </c>
      <c r="P141" s="6" t="s">
        <v>1797</v>
      </c>
      <c r="Q141" s="6" t="s">
        <v>1801</v>
      </c>
      <c r="R141" s="6" t="s">
        <v>1802</v>
      </c>
      <c r="S141" s="6" t="s">
        <v>1803</v>
      </c>
      <c r="W141" s="6">
        <v>82.450999999999993</v>
      </c>
    </row>
    <row r="142" spans="1:23" x14ac:dyDescent="0.25">
      <c r="C142" s="1" t="s">
        <v>1653</v>
      </c>
      <c r="D142" t="s">
        <v>2246</v>
      </c>
      <c r="E142" s="1" t="s">
        <v>2271</v>
      </c>
      <c r="G142" s="1" t="s">
        <v>1523</v>
      </c>
      <c r="H142" t="s">
        <v>1523</v>
      </c>
      <c r="I142" t="s">
        <v>1522</v>
      </c>
      <c r="J142" s="1" t="s">
        <v>1965</v>
      </c>
      <c r="K142" t="s">
        <v>1118</v>
      </c>
      <c r="L142" s="46" t="s">
        <v>1117</v>
      </c>
      <c r="M142" s="6" t="s">
        <v>1223</v>
      </c>
      <c r="N142" s="6" t="s">
        <v>1795</v>
      </c>
      <c r="O142" s="6" t="s">
        <v>1796</v>
      </c>
      <c r="P142" s="6" t="s">
        <v>1797</v>
      </c>
      <c r="Q142" s="6" t="s">
        <v>1798</v>
      </c>
      <c r="R142" s="6" t="s">
        <v>1793</v>
      </c>
      <c r="S142" s="6" t="s">
        <v>1799</v>
      </c>
      <c r="W142" s="6">
        <v>82.224999999999994</v>
      </c>
    </row>
    <row r="143" spans="1:23" x14ac:dyDescent="0.25">
      <c r="C143" s="1" t="s">
        <v>1654</v>
      </c>
      <c r="D143" t="s">
        <v>2246</v>
      </c>
      <c r="E143" s="1" t="s">
        <v>2265</v>
      </c>
      <c r="G143" s="1" t="s">
        <v>1523</v>
      </c>
      <c r="H143" t="s">
        <v>1523</v>
      </c>
      <c r="I143" t="s">
        <v>1522</v>
      </c>
      <c r="J143" s="1">
        <v>37</v>
      </c>
      <c r="K143" t="s">
        <v>1118</v>
      </c>
      <c r="L143" s="46" t="s">
        <v>1117</v>
      </c>
      <c r="M143" s="6" t="s">
        <v>1813</v>
      </c>
      <c r="N143" s="6" t="s">
        <v>1814</v>
      </c>
      <c r="O143" s="6" t="s">
        <v>1815</v>
      </c>
      <c r="P143" s="6" t="s">
        <v>1791</v>
      </c>
      <c r="Q143" s="6" t="s">
        <v>1816</v>
      </c>
      <c r="R143" s="6" t="s">
        <v>1802</v>
      </c>
      <c r="S143" s="6" t="s">
        <v>1817</v>
      </c>
      <c r="W143" s="6">
        <v>83.367999999999995</v>
      </c>
    </row>
    <row r="144" spans="1:23" x14ac:dyDescent="0.25">
      <c r="A144" t="s">
        <v>1746</v>
      </c>
      <c r="B144" s="13" t="s">
        <v>26</v>
      </c>
      <c r="C144" s="1" t="s">
        <v>1753</v>
      </c>
      <c r="D144" s="1"/>
      <c r="G144" s="1" t="s">
        <v>1523</v>
      </c>
      <c r="H144" t="s">
        <v>1523</v>
      </c>
      <c r="I144" t="s">
        <v>1522</v>
      </c>
      <c r="J144" s="1" t="s">
        <v>1965</v>
      </c>
      <c r="K144" t="s">
        <v>1117</v>
      </c>
      <c r="L144" s="46" t="s">
        <v>1117</v>
      </c>
      <c r="M144" s="6"/>
      <c r="N144" s="6"/>
      <c r="O144" s="6"/>
      <c r="P144" s="6"/>
      <c r="Q144" s="6"/>
      <c r="R144" s="6"/>
      <c r="S144" s="6"/>
      <c r="W144" s="6"/>
    </row>
    <row r="145" spans="1:23" x14ac:dyDescent="0.25">
      <c r="A145" t="s">
        <v>1747</v>
      </c>
      <c r="B145" s="13" t="s">
        <v>26</v>
      </c>
      <c r="C145" s="1" t="s">
        <v>1761</v>
      </c>
      <c r="D145" s="1"/>
      <c r="G145" s="1" t="s">
        <v>1523</v>
      </c>
      <c r="H145" t="s">
        <v>1523</v>
      </c>
      <c r="I145" t="s">
        <v>1522</v>
      </c>
      <c r="J145" s="1" t="s">
        <v>1965</v>
      </c>
      <c r="K145" t="s">
        <v>1117</v>
      </c>
      <c r="L145" s="46" t="s">
        <v>1117</v>
      </c>
      <c r="M145" s="6"/>
      <c r="N145" s="6"/>
      <c r="O145" s="6"/>
      <c r="P145" s="6"/>
      <c r="Q145" s="6"/>
      <c r="R145" s="6"/>
      <c r="S145" s="6"/>
      <c r="W145" s="6"/>
    </row>
    <row r="146" spans="1:23" x14ac:dyDescent="0.25">
      <c r="A146" t="s">
        <v>1748</v>
      </c>
      <c r="B146" s="13" t="s">
        <v>26</v>
      </c>
      <c r="C146" s="1" t="s">
        <v>1754</v>
      </c>
      <c r="D146" s="1"/>
      <c r="G146" s="1" t="s">
        <v>1523</v>
      </c>
      <c r="H146" t="s">
        <v>1523</v>
      </c>
      <c r="I146" t="s">
        <v>1522</v>
      </c>
      <c r="J146" s="1" t="s">
        <v>1965</v>
      </c>
      <c r="K146" t="s">
        <v>1117</v>
      </c>
      <c r="L146" s="46" t="s">
        <v>1117</v>
      </c>
      <c r="M146" s="6"/>
      <c r="N146" s="6"/>
      <c r="O146" s="6"/>
      <c r="P146" s="6"/>
      <c r="Q146" s="6"/>
      <c r="R146" s="6"/>
      <c r="S146" s="6"/>
      <c r="W146" s="6"/>
    </row>
    <row r="147" spans="1:23" x14ac:dyDescent="0.25">
      <c r="A147" t="s">
        <v>1749</v>
      </c>
      <c r="B147" s="13" t="s">
        <v>37</v>
      </c>
      <c r="C147" s="1" t="s">
        <v>1755</v>
      </c>
      <c r="D147" s="1"/>
      <c r="G147" s="1" t="s">
        <v>1523</v>
      </c>
      <c r="H147" t="s">
        <v>1523</v>
      </c>
      <c r="I147" t="s">
        <v>1522</v>
      </c>
      <c r="J147" s="1" t="s">
        <v>1965</v>
      </c>
      <c r="K147" t="s">
        <v>1118</v>
      </c>
      <c r="L147" s="46" t="s">
        <v>1117</v>
      </c>
      <c r="M147" s="6" t="s">
        <v>1197</v>
      </c>
      <c r="N147" s="6" t="s">
        <v>1346</v>
      </c>
      <c r="O147" s="6" t="s">
        <v>1219</v>
      </c>
      <c r="P147" s="6" t="s">
        <v>1835</v>
      </c>
      <c r="Q147" s="6" t="s">
        <v>1226</v>
      </c>
      <c r="R147" s="6" t="s">
        <v>1146</v>
      </c>
      <c r="S147" s="6" t="s">
        <v>1351</v>
      </c>
      <c r="W147" s="6"/>
    </row>
    <row r="148" spans="1:23" x14ac:dyDescent="0.25">
      <c r="A148" t="s">
        <v>1680</v>
      </c>
      <c r="B148" s="13" t="s">
        <v>49</v>
      </c>
      <c r="C148" s="1" t="s">
        <v>1762</v>
      </c>
      <c r="D148" s="1"/>
      <c r="F148" s="1" t="s">
        <v>2223</v>
      </c>
      <c r="G148" s="1" t="s">
        <v>1523</v>
      </c>
      <c r="H148" t="s">
        <v>1523</v>
      </c>
      <c r="I148" t="s">
        <v>1522</v>
      </c>
      <c r="J148" s="1" t="s">
        <v>1965</v>
      </c>
      <c r="K148" t="s">
        <v>1118</v>
      </c>
      <c r="L148" s="46">
        <v>5107</v>
      </c>
      <c r="M148" s="6" t="s">
        <v>1147</v>
      </c>
      <c r="N148" s="6" t="s">
        <v>1886</v>
      </c>
      <c r="O148" s="6" t="s">
        <v>1887</v>
      </c>
      <c r="P148" s="6" t="s">
        <v>1148</v>
      </c>
      <c r="Q148" s="6" t="s">
        <v>1888</v>
      </c>
      <c r="R148" s="6" t="s">
        <v>1889</v>
      </c>
      <c r="S148" s="6" t="s">
        <v>1149</v>
      </c>
      <c r="T148" t="s">
        <v>69</v>
      </c>
      <c r="V148" t="s">
        <v>1542</v>
      </c>
      <c r="W148" s="6">
        <v>94.995000000000005</v>
      </c>
    </row>
    <row r="149" spans="1:23" x14ac:dyDescent="0.25">
      <c r="A149" t="s">
        <v>1681</v>
      </c>
      <c r="B149" s="13" t="s">
        <v>49</v>
      </c>
      <c r="C149" s="1" t="s">
        <v>1763</v>
      </c>
      <c r="D149" s="1"/>
      <c r="F149" s="4" t="s">
        <v>2226</v>
      </c>
      <c r="G149" s="1" t="s">
        <v>1523</v>
      </c>
      <c r="H149" t="s">
        <v>1523</v>
      </c>
      <c r="I149" t="s">
        <v>1522</v>
      </c>
      <c r="J149" s="1" t="s">
        <v>1965</v>
      </c>
      <c r="K149" t="s">
        <v>1118</v>
      </c>
      <c r="L149" s="46" t="s">
        <v>1117</v>
      </c>
      <c r="M149" s="6" t="s">
        <v>1185</v>
      </c>
      <c r="N149" s="6" t="s">
        <v>1890</v>
      </c>
      <c r="O149" s="6" t="s">
        <v>1891</v>
      </c>
      <c r="P149" s="6" t="s">
        <v>1200</v>
      </c>
      <c r="Q149" s="6" t="s">
        <v>1892</v>
      </c>
      <c r="R149" s="6" t="s">
        <v>1190</v>
      </c>
      <c r="S149" s="6" t="s">
        <v>1893</v>
      </c>
      <c r="W149" s="6">
        <v>82.811999999999998</v>
      </c>
    </row>
    <row r="150" spans="1:23" x14ac:dyDescent="0.25">
      <c r="A150" t="s">
        <v>1682</v>
      </c>
      <c r="B150" s="13" t="s">
        <v>49</v>
      </c>
      <c r="C150" s="1">
        <v>284968</v>
      </c>
      <c r="D150" s="1"/>
      <c r="F150" s="1" t="s">
        <v>2223</v>
      </c>
      <c r="G150" s="1" t="s">
        <v>1523</v>
      </c>
      <c r="H150" t="s">
        <v>1523</v>
      </c>
      <c r="I150" t="s">
        <v>1522</v>
      </c>
      <c r="J150" s="1" t="s">
        <v>1782</v>
      </c>
      <c r="K150" t="s">
        <v>1118</v>
      </c>
      <c r="L150" s="46">
        <v>425</v>
      </c>
      <c r="M150" s="6" t="s">
        <v>1324</v>
      </c>
      <c r="N150" s="6" t="s">
        <v>1174</v>
      </c>
      <c r="O150" s="6" t="s">
        <v>1307</v>
      </c>
      <c r="P150" s="6" t="s">
        <v>1148</v>
      </c>
      <c r="Q150" s="6" t="s">
        <v>1894</v>
      </c>
      <c r="R150" s="6" t="s">
        <v>1273</v>
      </c>
      <c r="S150" s="6" t="s">
        <v>1326</v>
      </c>
      <c r="T150" t="s">
        <v>69</v>
      </c>
      <c r="W150" s="6">
        <v>98.747</v>
      </c>
    </row>
    <row r="151" spans="1:23" x14ac:dyDescent="0.25">
      <c r="A151" t="s">
        <v>1683</v>
      </c>
      <c r="B151" s="13" t="s">
        <v>49</v>
      </c>
      <c r="C151" s="1" t="s">
        <v>1764</v>
      </c>
      <c r="D151" s="1"/>
      <c r="F151" s="1" t="s">
        <v>2223</v>
      </c>
      <c r="G151" s="1" t="s">
        <v>1523</v>
      </c>
      <c r="H151" t="s">
        <v>1523</v>
      </c>
      <c r="I151" t="s">
        <v>1522</v>
      </c>
      <c r="J151" s="1" t="s">
        <v>1782</v>
      </c>
      <c r="K151" t="s">
        <v>1118</v>
      </c>
      <c r="L151" s="46">
        <v>425</v>
      </c>
      <c r="M151" s="6" t="s">
        <v>1324</v>
      </c>
      <c r="N151" s="6" t="s">
        <v>1174</v>
      </c>
      <c r="O151" s="6" t="s">
        <v>1307</v>
      </c>
      <c r="P151" s="6" t="s">
        <v>1148</v>
      </c>
      <c r="Q151" s="6" t="s">
        <v>1894</v>
      </c>
      <c r="R151" s="6" t="s">
        <v>1273</v>
      </c>
      <c r="S151" s="6" t="s">
        <v>1326</v>
      </c>
      <c r="T151" t="s">
        <v>69</v>
      </c>
      <c r="W151" s="6">
        <v>98.747</v>
      </c>
    </row>
    <row r="152" spans="1:23" x14ac:dyDescent="0.25">
      <c r="A152" t="s">
        <v>1684</v>
      </c>
      <c r="B152" s="13" t="s">
        <v>49</v>
      </c>
      <c r="C152" s="1" t="s">
        <v>1765</v>
      </c>
      <c r="D152" s="1"/>
      <c r="F152" s="1" t="s">
        <v>2223</v>
      </c>
      <c r="G152" s="1" t="s">
        <v>1523</v>
      </c>
      <c r="H152" t="s">
        <v>1523</v>
      </c>
      <c r="I152" t="s">
        <v>1522</v>
      </c>
      <c r="J152" s="1" t="s">
        <v>1965</v>
      </c>
      <c r="K152" t="s">
        <v>1118</v>
      </c>
      <c r="L152" s="46">
        <v>13122</v>
      </c>
      <c r="M152" s="6" t="s">
        <v>1895</v>
      </c>
      <c r="N152" s="6" t="s">
        <v>1896</v>
      </c>
      <c r="O152" s="6" t="s">
        <v>1897</v>
      </c>
      <c r="P152" s="6" t="s">
        <v>1826</v>
      </c>
      <c r="Q152" s="6" t="s">
        <v>1315</v>
      </c>
      <c r="R152" s="6" t="s">
        <v>1157</v>
      </c>
      <c r="S152" s="6" t="s">
        <v>1898</v>
      </c>
      <c r="T152" t="s">
        <v>69</v>
      </c>
      <c r="W152" s="6">
        <v>98.852000000000004</v>
      </c>
    </row>
    <row r="153" spans="1:23" x14ac:dyDescent="0.25">
      <c r="A153" t="s">
        <v>1685</v>
      </c>
      <c r="B153" s="13" t="s">
        <v>49</v>
      </c>
      <c r="C153" s="1" t="s">
        <v>1965</v>
      </c>
      <c r="D153" s="1"/>
      <c r="F153" s="1" t="s">
        <v>2223</v>
      </c>
      <c r="G153" s="1" t="s">
        <v>1523</v>
      </c>
      <c r="H153" t="s">
        <v>1523</v>
      </c>
      <c r="I153" t="s">
        <v>1522</v>
      </c>
      <c r="J153" s="1">
        <v>14</v>
      </c>
      <c r="K153" t="s">
        <v>1118</v>
      </c>
      <c r="L153" s="46">
        <v>4131</v>
      </c>
      <c r="M153" s="6" t="s">
        <v>1147</v>
      </c>
      <c r="N153" s="6" t="s">
        <v>1174</v>
      </c>
      <c r="O153" s="6" t="s">
        <v>1328</v>
      </c>
      <c r="P153" s="6" t="s">
        <v>1290</v>
      </c>
      <c r="Q153" s="6" t="s">
        <v>1315</v>
      </c>
      <c r="R153" s="6" t="s">
        <v>1899</v>
      </c>
      <c r="S153" s="6" t="s">
        <v>1149</v>
      </c>
      <c r="T153" t="s">
        <v>69</v>
      </c>
      <c r="W153" s="6">
        <v>99.790999999999997</v>
      </c>
    </row>
    <row r="154" spans="1:23" x14ac:dyDescent="0.25">
      <c r="A154" t="s">
        <v>1686</v>
      </c>
      <c r="B154" s="13" t="s">
        <v>49</v>
      </c>
      <c r="C154" s="1" t="s">
        <v>1963</v>
      </c>
      <c r="D154" s="1"/>
      <c r="F154" s="1" t="s">
        <v>2223</v>
      </c>
      <c r="G154" s="1" t="s">
        <v>1523</v>
      </c>
      <c r="H154" t="s">
        <v>1523</v>
      </c>
      <c r="I154" t="s">
        <v>1522</v>
      </c>
      <c r="J154" s="1" t="s">
        <v>1965</v>
      </c>
      <c r="K154" t="s">
        <v>1118</v>
      </c>
      <c r="L154" s="46">
        <v>5107</v>
      </c>
      <c r="M154" s="6" t="s">
        <v>1147</v>
      </c>
      <c r="N154" s="6" t="s">
        <v>1886</v>
      </c>
      <c r="O154" s="6" t="s">
        <v>1887</v>
      </c>
      <c r="P154" s="6" t="s">
        <v>1148</v>
      </c>
      <c r="Q154" s="6" t="s">
        <v>1888</v>
      </c>
      <c r="R154" s="6" t="s">
        <v>1889</v>
      </c>
      <c r="S154" s="6" t="s">
        <v>1149</v>
      </c>
      <c r="T154" t="s">
        <v>69</v>
      </c>
      <c r="V154" t="s">
        <v>1542</v>
      </c>
      <c r="W154" s="6">
        <v>94.995000000000005</v>
      </c>
    </row>
    <row r="155" spans="1:23" x14ac:dyDescent="0.25">
      <c r="A155" t="s">
        <v>1687</v>
      </c>
      <c r="B155" s="13" t="s">
        <v>49</v>
      </c>
      <c r="C155" s="1" t="s">
        <v>1766</v>
      </c>
      <c r="D155" s="1"/>
      <c r="F155" s="4" t="s">
        <v>2226</v>
      </c>
      <c r="G155" s="1" t="s">
        <v>1523</v>
      </c>
      <c r="H155" t="s">
        <v>1523</v>
      </c>
      <c r="I155" t="s">
        <v>1522</v>
      </c>
      <c r="J155" s="1" t="s">
        <v>1965</v>
      </c>
      <c r="K155" t="s">
        <v>1118</v>
      </c>
      <c r="L155" s="46" t="s">
        <v>1117</v>
      </c>
      <c r="M155" s="6" t="s">
        <v>1223</v>
      </c>
      <c r="N155" s="6" t="s">
        <v>1900</v>
      </c>
      <c r="O155" s="6" t="s">
        <v>1871</v>
      </c>
      <c r="P155" s="6" t="s">
        <v>1835</v>
      </c>
      <c r="Q155" s="6" t="s">
        <v>1901</v>
      </c>
      <c r="R155" s="6" t="s">
        <v>1287</v>
      </c>
      <c r="S155" s="6" t="s">
        <v>1902</v>
      </c>
      <c r="W155" s="6">
        <v>82.396000000000001</v>
      </c>
    </row>
    <row r="156" spans="1:23" x14ac:dyDescent="0.25">
      <c r="A156" t="s">
        <v>1688</v>
      </c>
      <c r="B156" s="13" t="s">
        <v>49</v>
      </c>
      <c r="C156" s="1" t="s">
        <v>1767</v>
      </c>
      <c r="D156" s="1"/>
      <c r="F156" s="4" t="s">
        <v>2228</v>
      </c>
      <c r="G156" s="1" t="s">
        <v>1523</v>
      </c>
      <c r="H156" t="s">
        <v>1523</v>
      </c>
      <c r="I156" t="s">
        <v>1522</v>
      </c>
      <c r="J156" s="1" t="s">
        <v>1965</v>
      </c>
      <c r="K156" t="s">
        <v>1118</v>
      </c>
      <c r="L156" s="46" t="s">
        <v>1117</v>
      </c>
      <c r="M156" s="6" t="s">
        <v>1126</v>
      </c>
      <c r="N156" s="6" t="s">
        <v>1127</v>
      </c>
      <c r="O156" s="6" t="s">
        <v>1128</v>
      </c>
      <c r="P156" s="6" t="s">
        <v>1903</v>
      </c>
      <c r="Q156" s="6" t="s">
        <v>1123</v>
      </c>
      <c r="R156" s="6" t="s">
        <v>1139</v>
      </c>
      <c r="S156" s="6" t="s">
        <v>1132</v>
      </c>
      <c r="T156" t="s">
        <v>1540</v>
      </c>
      <c r="V156" t="s">
        <v>1542</v>
      </c>
      <c r="W156" s="6">
        <v>82.555000000000007</v>
      </c>
    </row>
    <row r="157" spans="1:23" x14ac:dyDescent="0.25">
      <c r="A157" t="s">
        <v>1689</v>
      </c>
      <c r="B157" s="13" t="s">
        <v>49</v>
      </c>
      <c r="C157" s="1" t="s">
        <v>1768</v>
      </c>
      <c r="D157" s="1"/>
      <c r="F157" s="4" t="s">
        <v>2223</v>
      </c>
      <c r="G157" s="1" t="s">
        <v>1523</v>
      </c>
      <c r="H157" t="s">
        <v>1523</v>
      </c>
      <c r="I157" t="s">
        <v>1522</v>
      </c>
      <c r="J157" s="1" t="s">
        <v>1782</v>
      </c>
      <c r="K157" t="s">
        <v>1118</v>
      </c>
      <c r="L157" s="46">
        <v>425</v>
      </c>
      <c r="M157" s="6" t="s">
        <v>1324</v>
      </c>
      <c r="N157" s="6" t="s">
        <v>1174</v>
      </c>
      <c r="O157" s="6" t="s">
        <v>1307</v>
      </c>
      <c r="P157" s="6" t="s">
        <v>1148</v>
      </c>
      <c r="Q157" s="6" t="s">
        <v>1894</v>
      </c>
      <c r="R157" s="6" t="s">
        <v>1273</v>
      </c>
      <c r="S157" s="6" t="s">
        <v>1326</v>
      </c>
      <c r="T157" t="s">
        <v>69</v>
      </c>
      <c r="W157" s="6">
        <v>98.747</v>
      </c>
    </row>
    <row r="158" spans="1:23" x14ac:dyDescent="0.25">
      <c r="A158" t="s">
        <v>1690</v>
      </c>
      <c r="B158" s="13" t="s">
        <v>49</v>
      </c>
      <c r="C158" s="1" t="s">
        <v>1769</v>
      </c>
      <c r="D158" s="1"/>
      <c r="F158" s="4" t="s">
        <v>2228</v>
      </c>
      <c r="G158" s="1" t="s">
        <v>1523</v>
      </c>
      <c r="H158" t="s">
        <v>1523</v>
      </c>
      <c r="I158" t="s">
        <v>1522</v>
      </c>
      <c r="J158" s="1" t="s">
        <v>1965</v>
      </c>
      <c r="K158" t="s">
        <v>1118</v>
      </c>
      <c r="L158" s="46" t="s">
        <v>1117</v>
      </c>
      <c r="M158" s="6" t="s">
        <v>1142</v>
      </c>
      <c r="N158" s="6" t="s">
        <v>1150</v>
      </c>
      <c r="O158" s="6" t="s">
        <v>1121</v>
      </c>
      <c r="P158" s="6" t="s">
        <v>1904</v>
      </c>
      <c r="Q158" s="6" t="s">
        <v>1123</v>
      </c>
      <c r="R158" s="6" t="s">
        <v>1905</v>
      </c>
      <c r="S158" s="6" t="s">
        <v>1906</v>
      </c>
      <c r="T158" t="s">
        <v>1540</v>
      </c>
      <c r="V158" t="s">
        <v>1542</v>
      </c>
      <c r="W158" s="6">
        <v>82.536000000000001</v>
      </c>
    </row>
    <row r="159" spans="1:23" x14ac:dyDescent="0.25">
      <c r="A159" t="s">
        <v>1691</v>
      </c>
      <c r="B159" s="13" t="s">
        <v>49</v>
      </c>
      <c r="C159" s="1">
        <v>30638</v>
      </c>
      <c r="D159" s="1"/>
      <c r="F159" s="4" t="s">
        <v>2223</v>
      </c>
      <c r="G159" s="1" t="s">
        <v>1523</v>
      </c>
      <c r="H159" t="s">
        <v>1523</v>
      </c>
      <c r="I159" t="s">
        <v>1522</v>
      </c>
      <c r="J159" s="1" t="s">
        <v>1965</v>
      </c>
      <c r="K159" t="s">
        <v>1118</v>
      </c>
      <c r="L159" s="46">
        <v>13081</v>
      </c>
      <c r="M159" s="6" t="s">
        <v>1154</v>
      </c>
      <c r="N159" s="6" t="s">
        <v>1907</v>
      </c>
      <c r="O159" s="6" t="s">
        <v>1908</v>
      </c>
      <c r="P159" s="6" t="s">
        <v>1909</v>
      </c>
      <c r="Q159" s="6" t="s">
        <v>1297</v>
      </c>
      <c r="R159" s="6" t="s">
        <v>1910</v>
      </c>
      <c r="S159" s="6" t="s">
        <v>1911</v>
      </c>
      <c r="T159" t="s">
        <v>69</v>
      </c>
      <c r="W159" s="6">
        <v>98.643000000000001</v>
      </c>
    </row>
    <row r="160" spans="1:23" x14ac:dyDescent="0.25">
      <c r="A160" t="s">
        <v>1692</v>
      </c>
      <c r="B160" s="13" t="s">
        <v>49</v>
      </c>
      <c r="C160" s="1" t="s">
        <v>1770</v>
      </c>
      <c r="D160" s="1"/>
      <c r="F160" s="4" t="s">
        <v>2223</v>
      </c>
      <c r="G160" s="1" t="s">
        <v>1523</v>
      </c>
      <c r="H160" t="s">
        <v>1523</v>
      </c>
      <c r="I160" t="s">
        <v>1522</v>
      </c>
      <c r="J160" s="1" t="s">
        <v>1965</v>
      </c>
      <c r="K160" t="s">
        <v>1118</v>
      </c>
      <c r="L160" s="46">
        <v>5107</v>
      </c>
      <c r="M160" s="6" t="s">
        <v>1147</v>
      </c>
      <c r="N160" s="6" t="s">
        <v>1886</v>
      </c>
      <c r="O160" s="6" t="s">
        <v>1887</v>
      </c>
      <c r="P160" s="6" t="s">
        <v>1148</v>
      </c>
      <c r="Q160" s="6" t="s">
        <v>1888</v>
      </c>
      <c r="R160" s="6" t="s">
        <v>1889</v>
      </c>
      <c r="S160" s="6" t="s">
        <v>1149</v>
      </c>
      <c r="T160" t="s">
        <v>69</v>
      </c>
      <c r="V160" t="s">
        <v>1542</v>
      </c>
      <c r="W160" s="6">
        <v>94.995000000000005</v>
      </c>
    </row>
    <row r="161" spans="1:23" x14ac:dyDescent="0.25">
      <c r="A161" t="s">
        <v>1693</v>
      </c>
      <c r="B161" s="13" t="s">
        <v>49</v>
      </c>
      <c r="C161" s="1">
        <v>209464</v>
      </c>
      <c r="D161" s="1"/>
      <c r="F161" s="4" t="s">
        <v>2223</v>
      </c>
      <c r="G161" s="1" t="s">
        <v>1523</v>
      </c>
      <c r="H161" t="s">
        <v>1523</v>
      </c>
      <c r="I161" t="s">
        <v>1522</v>
      </c>
      <c r="J161" s="1" t="s">
        <v>1782</v>
      </c>
      <c r="K161" t="s">
        <v>1118</v>
      </c>
      <c r="L161" s="46">
        <v>425</v>
      </c>
      <c r="M161" s="6" t="s">
        <v>1324</v>
      </c>
      <c r="N161" s="6" t="s">
        <v>1174</v>
      </c>
      <c r="O161" s="6" t="s">
        <v>1307</v>
      </c>
      <c r="P161" s="6" t="s">
        <v>1148</v>
      </c>
      <c r="Q161" s="6" t="s">
        <v>1894</v>
      </c>
      <c r="R161" s="6" t="s">
        <v>1273</v>
      </c>
      <c r="S161" s="6" t="s">
        <v>1326</v>
      </c>
      <c r="T161" t="s">
        <v>69</v>
      </c>
      <c r="W161" s="6">
        <v>98.747</v>
      </c>
    </row>
    <row r="162" spans="1:23" x14ac:dyDescent="0.25">
      <c r="A162" t="s">
        <v>1694</v>
      </c>
      <c r="B162" s="13" t="s">
        <v>49</v>
      </c>
      <c r="C162" s="1" t="s">
        <v>1771</v>
      </c>
      <c r="D162" s="1"/>
      <c r="F162" s="4" t="s">
        <v>2223</v>
      </c>
      <c r="G162" s="1" t="s">
        <v>1523</v>
      </c>
      <c r="H162" t="s">
        <v>1523</v>
      </c>
      <c r="I162" t="s">
        <v>1522</v>
      </c>
      <c r="J162" s="1" t="s">
        <v>1782</v>
      </c>
      <c r="K162" t="s">
        <v>1118</v>
      </c>
      <c r="L162" s="46">
        <v>1903</v>
      </c>
      <c r="M162" s="6" t="s">
        <v>1324</v>
      </c>
      <c r="N162" s="6" t="s">
        <v>1174</v>
      </c>
      <c r="O162" s="6" t="s">
        <v>1307</v>
      </c>
      <c r="P162" s="6" t="s">
        <v>1148</v>
      </c>
      <c r="Q162" s="6" t="s">
        <v>1894</v>
      </c>
      <c r="R162" s="6" t="s">
        <v>1273</v>
      </c>
      <c r="S162" s="6" t="s">
        <v>1318</v>
      </c>
      <c r="T162" t="s">
        <v>69</v>
      </c>
      <c r="W162" s="6">
        <v>98.747</v>
      </c>
    </row>
    <row r="163" spans="1:23" x14ac:dyDescent="0.25">
      <c r="A163" t="s">
        <v>1695</v>
      </c>
      <c r="B163" s="13" t="s">
        <v>49</v>
      </c>
      <c r="C163" s="1" t="s">
        <v>1772</v>
      </c>
      <c r="D163" s="1"/>
      <c r="F163" s="4" t="s">
        <v>2223</v>
      </c>
      <c r="G163" s="1" t="s">
        <v>1523</v>
      </c>
      <c r="H163" t="s">
        <v>1523</v>
      </c>
      <c r="I163" t="s">
        <v>1522</v>
      </c>
      <c r="J163" s="1" t="s">
        <v>2306</v>
      </c>
      <c r="K163" t="s">
        <v>1118</v>
      </c>
      <c r="L163" s="46">
        <v>4413</v>
      </c>
      <c r="M163" s="6" t="s">
        <v>1311</v>
      </c>
      <c r="N163" s="6" t="s">
        <v>1258</v>
      </c>
      <c r="O163" s="6" t="s">
        <v>1897</v>
      </c>
      <c r="P163" s="6" t="s">
        <v>1135</v>
      </c>
      <c r="Q163" s="6" t="s">
        <v>1912</v>
      </c>
      <c r="R163" s="6" t="s">
        <v>1913</v>
      </c>
      <c r="S163" s="6" t="s">
        <v>1914</v>
      </c>
      <c r="T163" t="s">
        <v>69</v>
      </c>
      <c r="W163" s="6">
        <v>99.885999999999996</v>
      </c>
    </row>
    <row r="164" spans="1:23" x14ac:dyDescent="0.25">
      <c r="A164" t="s">
        <v>1696</v>
      </c>
      <c r="B164" s="13" t="s">
        <v>49</v>
      </c>
      <c r="C164" s="1" t="s">
        <v>1966</v>
      </c>
      <c r="D164" s="1"/>
      <c r="F164" s="4" t="s">
        <v>2228</v>
      </c>
      <c r="G164" s="1" t="s">
        <v>1523</v>
      </c>
      <c r="H164" t="s">
        <v>1523</v>
      </c>
      <c r="I164" t="s">
        <v>1522</v>
      </c>
      <c r="J164" s="1" t="s">
        <v>1965</v>
      </c>
      <c r="K164" t="s">
        <v>1118</v>
      </c>
      <c r="L164" s="46" t="s">
        <v>1117</v>
      </c>
      <c r="M164" s="6" t="s">
        <v>1915</v>
      </c>
      <c r="N164" s="6" t="s">
        <v>1916</v>
      </c>
      <c r="O164" s="6" t="s">
        <v>1917</v>
      </c>
      <c r="P164" s="6" t="s">
        <v>1151</v>
      </c>
      <c r="Q164" s="6" t="s">
        <v>1130</v>
      </c>
      <c r="R164" s="6" t="s">
        <v>1146</v>
      </c>
      <c r="S164" s="6" t="s">
        <v>1918</v>
      </c>
      <c r="T164" t="s">
        <v>1540</v>
      </c>
      <c r="V164" t="s">
        <v>1542</v>
      </c>
      <c r="W164" s="6">
        <v>82.658000000000001</v>
      </c>
    </row>
    <row r="165" spans="1:23" x14ac:dyDescent="0.25">
      <c r="A165" t="s">
        <v>1697</v>
      </c>
      <c r="B165" s="13" t="s">
        <v>49</v>
      </c>
      <c r="C165" s="1" t="s">
        <v>1967</v>
      </c>
      <c r="D165" s="1"/>
      <c r="F165" s="4" t="s">
        <v>2223</v>
      </c>
      <c r="G165" s="1" t="s">
        <v>1523</v>
      </c>
      <c r="H165" t="s">
        <v>1523</v>
      </c>
      <c r="I165" t="s">
        <v>1522</v>
      </c>
      <c r="J165" s="1" t="s">
        <v>1965</v>
      </c>
      <c r="K165" t="s">
        <v>1118</v>
      </c>
      <c r="L165" s="46">
        <v>6687</v>
      </c>
      <c r="M165" s="6" t="s">
        <v>1257</v>
      </c>
      <c r="N165" s="6" t="s">
        <v>1896</v>
      </c>
      <c r="O165" s="6" t="s">
        <v>1156</v>
      </c>
      <c r="P165" s="6" t="s">
        <v>1310</v>
      </c>
      <c r="Q165" s="6" t="s">
        <v>1315</v>
      </c>
      <c r="R165" s="6" t="s">
        <v>1157</v>
      </c>
      <c r="S165" s="6" t="s">
        <v>1919</v>
      </c>
      <c r="T165" t="s">
        <v>69</v>
      </c>
      <c r="W165" s="6">
        <v>98.852000000000004</v>
      </c>
    </row>
    <row r="166" spans="1:23" x14ac:dyDescent="0.25">
      <c r="A166" t="s">
        <v>1698</v>
      </c>
      <c r="B166" s="13" t="s">
        <v>49</v>
      </c>
      <c r="C166" s="1" t="s">
        <v>1773</v>
      </c>
      <c r="D166" s="1"/>
      <c r="F166" s="4" t="s">
        <v>2223</v>
      </c>
      <c r="G166" s="1" t="s">
        <v>1523</v>
      </c>
      <c r="H166" t="s">
        <v>1523</v>
      </c>
      <c r="I166" t="s">
        <v>1522</v>
      </c>
      <c r="J166" s="1" t="s">
        <v>1782</v>
      </c>
      <c r="K166" t="s">
        <v>1118</v>
      </c>
      <c r="L166" s="46">
        <v>425</v>
      </c>
      <c r="M166" s="6" t="s">
        <v>1324</v>
      </c>
      <c r="N166" s="6" t="s">
        <v>1174</v>
      </c>
      <c r="O166" s="6" t="s">
        <v>1307</v>
      </c>
      <c r="P166" s="6" t="s">
        <v>1148</v>
      </c>
      <c r="Q166" s="6" t="s">
        <v>1894</v>
      </c>
      <c r="R166" s="6" t="s">
        <v>1273</v>
      </c>
      <c r="S166" s="6" t="s">
        <v>1326</v>
      </c>
      <c r="T166" t="s">
        <v>69</v>
      </c>
      <c r="W166" s="6">
        <v>98.747</v>
      </c>
    </row>
    <row r="167" spans="1:23" x14ac:dyDescent="0.25">
      <c r="A167" t="s">
        <v>1699</v>
      </c>
      <c r="B167" s="13" t="s">
        <v>49</v>
      </c>
      <c r="C167" s="1" t="s">
        <v>1968</v>
      </c>
      <c r="D167" s="1"/>
      <c r="F167" s="4" t="s">
        <v>2223</v>
      </c>
      <c r="G167" s="1" t="s">
        <v>1523</v>
      </c>
      <c r="H167" t="s">
        <v>1523</v>
      </c>
      <c r="I167" t="s">
        <v>1522</v>
      </c>
      <c r="J167" s="1" t="s">
        <v>1965</v>
      </c>
      <c r="K167" t="s">
        <v>1118</v>
      </c>
      <c r="L167" s="46" t="s">
        <v>1117</v>
      </c>
      <c r="M167" s="6" t="s">
        <v>1257</v>
      </c>
      <c r="N167" s="6" t="s">
        <v>1896</v>
      </c>
      <c r="O167" s="6" t="s">
        <v>1156</v>
      </c>
      <c r="P167" s="6" t="s">
        <v>1310</v>
      </c>
      <c r="Q167" s="6" t="s">
        <v>1315</v>
      </c>
      <c r="R167" s="6" t="s">
        <v>1920</v>
      </c>
      <c r="S167" s="6" t="s">
        <v>1919</v>
      </c>
      <c r="T167" t="s">
        <v>69</v>
      </c>
      <c r="W167" s="6">
        <v>96.656000000000006</v>
      </c>
    </row>
    <row r="168" spans="1:23" x14ac:dyDescent="0.25">
      <c r="A168" t="s">
        <v>1700</v>
      </c>
      <c r="B168" s="13" t="s">
        <v>49</v>
      </c>
      <c r="C168" s="1" t="s">
        <v>1774</v>
      </c>
      <c r="D168" s="1"/>
      <c r="F168" s="4" t="s">
        <v>2226</v>
      </c>
      <c r="G168" s="1" t="s">
        <v>1523</v>
      </c>
      <c r="H168" t="s">
        <v>1523</v>
      </c>
      <c r="I168" t="s">
        <v>1522</v>
      </c>
      <c r="J168" s="1" t="s">
        <v>1965</v>
      </c>
      <c r="K168" t="s">
        <v>1118</v>
      </c>
      <c r="L168" s="46" t="s">
        <v>1117</v>
      </c>
      <c r="M168" s="6" t="s">
        <v>1185</v>
      </c>
      <c r="N168" s="6" t="s">
        <v>1240</v>
      </c>
      <c r="O168" s="6" t="s">
        <v>1921</v>
      </c>
      <c r="P168" s="6" t="s">
        <v>1922</v>
      </c>
      <c r="Q168" s="6" t="s">
        <v>1138</v>
      </c>
      <c r="R168" s="6" t="s">
        <v>1146</v>
      </c>
      <c r="S168" s="6" t="s">
        <v>1923</v>
      </c>
      <c r="W168" s="6">
        <v>82.69</v>
      </c>
    </row>
    <row r="169" spans="1:23" x14ac:dyDescent="0.25">
      <c r="A169" t="s">
        <v>1701</v>
      </c>
      <c r="B169" s="13" t="s">
        <v>49</v>
      </c>
      <c r="C169" s="1" t="s">
        <v>1775</v>
      </c>
      <c r="D169" s="1"/>
      <c r="F169" s="4" t="s">
        <v>2228</v>
      </c>
      <c r="G169" s="1" t="s">
        <v>1523</v>
      </c>
      <c r="H169" t="s">
        <v>1523</v>
      </c>
      <c r="I169" t="s">
        <v>1522</v>
      </c>
      <c r="J169" s="1" t="s">
        <v>1965</v>
      </c>
      <c r="K169" t="s">
        <v>1118</v>
      </c>
      <c r="L169" s="46" t="s">
        <v>1117</v>
      </c>
      <c r="M169" s="6" t="s">
        <v>1126</v>
      </c>
      <c r="N169" s="6" t="s">
        <v>1916</v>
      </c>
      <c r="O169" s="6" t="s">
        <v>1128</v>
      </c>
      <c r="P169" s="6" t="s">
        <v>1151</v>
      </c>
      <c r="Q169" s="6" t="s">
        <v>1130</v>
      </c>
      <c r="R169" s="6" t="s">
        <v>1146</v>
      </c>
      <c r="S169" s="6" t="s">
        <v>1847</v>
      </c>
      <c r="T169" t="s">
        <v>1540</v>
      </c>
      <c r="V169" t="s">
        <v>1542</v>
      </c>
      <c r="W169" s="6">
        <v>82.847999999999999</v>
      </c>
    </row>
    <row r="170" spans="1:23" x14ac:dyDescent="0.25">
      <c r="A170" t="s">
        <v>1702</v>
      </c>
      <c r="B170" s="13" t="s">
        <v>49</v>
      </c>
      <c r="C170" s="1" t="s">
        <v>1776</v>
      </c>
      <c r="D170" s="1"/>
      <c r="F170" s="4" t="s">
        <v>2228</v>
      </c>
      <c r="G170" s="1" t="s">
        <v>1523</v>
      </c>
      <c r="H170" t="s">
        <v>1523</v>
      </c>
      <c r="I170" t="s">
        <v>1522</v>
      </c>
      <c r="J170" s="1" t="s">
        <v>1965</v>
      </c>
      <c r="K170" t="s">
        <v>1118</v>
      </c>
      <c r="L170" s="46" t="s">
        <v>1117</v>
      </c>
      <c r="M170" s="6" t="s">
        <v>1126</v>
      </c>
      <c r="N170" s="6" t="s">
        <v>1127</v>
      </c>
      <c r="O170" s="6" t="s">
        <v>1128</v>
      </c>
      <c r="P170" s="6" t="s">
        <v>1903</v>
      </c>
      <c r="Q170" s="6" t="s">
        <v>1123</v>
      </c>
      <c r="R170" s="6" t="s">
        <v>1139</v>
      </c>
      <c r="S170" s="6" t="s">
        <v>1132</v>
      </c>
      <c r="T170" t="s">
        <v>1540</v>
      </c>
      <c r="V170" t="s">
        <v>1542</v>
      </c>
      <c r="W170" s="6">
        <v>82.658000000000001</v>
      </c>
    </row>
    <row r="171" spans="1:23" x14ac:dyDescent="0.25">
      <c r="A171" t="s">
        <v>1703</v>
      </c>
      <c r="B171" s="13" t="s">
        <v>49</v>
      </c>
      <c r="C171" s="1" t="s">
        <v>1777</v>
      </c>
      <c r="D171" s="1"/>
      <c r="F171" s="4" t="s">
        <v>2223</v>
      </c>
      <c r="G171" s="1" t="s">
        <v>1523</v>
      </c>
      <c r="H171" t="s">
        <v>1523</v>
      </c>
      <c r="I171" t="s">
        <v>1522</v>
      </c>
      <c r="J171" s="1" t="s">
        <v>1782</v>
      </c>
      <c r="K171" t="s">
        <v>1118</v>
      </c>
      <c r="L171" s="46">
        <v>425</v>
      </c>
      <c r="M171" s="6" t="s">
        <v>1324</v>
      </c>
      <c r="N171" s="6" t="s">
        <v>1174</v>
      </c>
      <c r="O171" s="6" t="s">
        <v>1307</v>
      </c>
      <c r="P171" s="6" t="s">
        <v>1148</v>
      </c>
      <c r="Q171" s="6" t="s">
        <v>1894</v>
      </c>
      <c r="R171" s="6" t="s">
        <v>1273</v>
      </c>
      <c r="S171" s="6" t="s">
        <v>1326</v>
      </c>
      <c r="T171" t="s">
        <v>69</v>
      </c>
      <c r="W171" s="6">
        <v>98.747</v>
      </c>
    </row>
    <row r="172" spans="1:23" x14ac:dyDescent="0.25">
      <c r="A172" t="s">
        <v>1704</v>
      </c>
      <c r="B172" s="13" t="s">
        <v>49</v>
      </c>
      <c r="C172" s="1" t="s">
        <v>1964</v>
      </c>
      <c r="D172" s="1"/>
      <c r="F172" s="4" t="s">
        <v>2223</v>
      </c>
      <c r="G172" s="1" t="s">
        <v>1523</v>
      </c>
      <c r="H172" t="s">
        <v>1523</v>
      </c>
      <c r="I172" t="s">
        <v>1522</v>
      </c>
      <c r="J172" s="1" t="s">
        <v>1965</v>
      </c>
      <c r="K172" t="s">
        <v>1118</v>
      </c>
      <c r="L172" s="46">
        <v>5107</v>
      </c>
      <c r="M172" s="6" t="s">
        <v>1147</v>
      </c>
      <c r="N172" s="6" t="s">
        <v>1886</v>
      </c>
      <c r="O172" s="6" t="s">
        <v>1887</v>
      </c>
      <c r="P172" s="6" t="s">
        <v>1148</v>
      </c>
      <c r="Q172" s="6" t="s">
        <v>1888</v>
      </c>
      <c r="R172" s="6" t="s">
        <v>1889</v>
      </c>
      <c r="S172" s="6" t="s">
        <v>1149</v>
      </c>
      <c r="T172" t="s">
        <v>69</v>
      </c>
      <c r="V172" t="s">
        <v>1542</v>
      </c>
      <c r="W172" s="6">
        <v>94.995000000000005</v>
      </c>
    </row>
    <row r="173" spans="1:23" x14ac:dyDescent="0.25">
      <c r="A173" t="s">
        <v>1705</v>
      </c>
      <c r="B173" s="13" t="s">
        <v>49</v>
      </c>
      <c r="C173" s="1" t="s">
        <v>1778</v>
      </c>
      <c r="D173" s="1"/>
      <c r="F173" s="4" t="s">
        <v>2223</v>
      </c>
      <c r="G173" s="1" t="s">
        <v>1523</v>
      </c>
      <c r="H173" t="s">
        <v>1523</v>
      </c>
      <c r="I173" t="s">
        <v>1522</v>
      </c>
      <c r="J173" s="1" t="s">
        <v>2303</v>
      </c>
      <c r="K173" t="s">
        <v>1118</v>
      </c>
      <c r="L173" s="46">
        <v>5092</v>
      </c>
      <c r="M173" s="6" t="s">
        <v>1257</v>
      </c>
      <c r="N173" s="6" t="s">
        <v>1174</v>
      </c>
      <c r="O173" s="6" t="s">
        <v>1924</v>
      </c>
      <c r="P173" s="6" t="s">
        <v>1290</v>
      </c>
      <c r="Q173" s="6" t="s">
        <v>1249</v>
      </c>
      <c r="R173" s="6" t="s">
        <v>1273</v>
      </c>
      <c r="S173" s="6" t="s">
        <v>1925</v>
      </c>
      <c r="T173" t="s">
        <v>69</v>
      </c>
      <c r="W173" s="6">
        <v>89.816000000000003</v>
      </c>
    </row>
    <row r="174" spans="1:23" x14ac:dyDescent="0.25">
      <c r="A174" t="s">
        <v>1706</v>
      </c>
      <c r="B174" s="13" t="s">
        <v>49</v>
      </c>
      <c r="C174" s="1" t="s">
        <v>1969</v>
      </c>
      <c r="D174" s="1"/>
      <c r="F174" s="4" t="s">
        <v>2228</v>
      </c>
      <c r="G174" s="1" t="s">
        <v>1523</v>
      </c>
      <c r="H174" t="s">
        <v>1523</v>
      </c>
      <c r="I174" t="s">
        <v>1522</v>
      </c>
      <c r="J174" s="1" t="s">
        <v>1965</v>
      </c>
      <c r="K174" t="s">
        <v>1118</v>
      </c>
      <c r="L174" s="46" t="s">
        <v>1117</v>
      </c>
      <c r="M174" s="6" t="s">
        <v>1133</v>
      </c>
      <c r="N174" s="6" t="s">
        <v>1926</v>
      </c>
      <c r="O174" s="6" t="s">
        <v>1128</v>
      </c>
      <c r="P174" s="6" t="s">
        <v>1129</v>
      </c>
      <c r="Q174" s="6" t="s">
        <v>1130</v>
      </c>
      <c r="R174" s="6" t="s">
        <v>1124</v>
      </c>
      <c r="S174" s="6" t="s">
        <v>1927</v>
      </c>
      <c r="T174" t="s">
        <v>1540</v>
      </c>
      <c r="V174" t="s">
        <v>1542</v>
      </c>
      <c r="W174" s="6">
        <v>99.896000000000001</v>
      </c>
    </row>
    <row r="175" spans="1:23" x14ac:dyDescent="0.25">
      <c r="A175" t="s">
        <v>1707</v>
      </c>
      <c r="B175" s="13" t="s">
        <v>49</v>
      </c>
      <c r="C175" s="1" t="s">
        <v>1779</v>
      </c>
      <c r="D175" s="1"/>
      <c r="F175" s="4" t="s">
        <v>2228</v>
      </c>
      <c r="G175" s="1" t="s">
        <v>1523</v>
      </c>
      <c r="H175" t="s">
        <v>1523</v>
      </c>
      <c r="I175" t="s">
        <v>1522</v>
      </c>
      <c r="J175" s="1" t="s">
        <v>1965</v>
      </c>
      <c r="K175" t="s">
        <v>1118</v>
      </c>
      <c r="L175" s="46" t="s">
        <v>1117</v>
      </c>
      <c r="M175" s="6" t="s">
        <v>1126</v>
      </c>
      <c r="N175" s="6" t="s">
        <v>1127</v>
      </c>
      <c r="O175" s="6" t="s">
        <v>1128</v>
      </c>
      <c r="P175" s="6" t="s">
        <v>1903</v>
      </c>
      <c r="Q175" s="6" t="s">
        <v>1123</v>
      </c>
      <c r="R175" s="6" t="s">
        <v>1139</v>
      </c>
      <c r="S175" s="6" t="s">
        <v>1132</v>
      </c>
      <c r="T175" t="s">
        <v>1540</v>
      </c>
      <c r="V175" t="s">
        <v>1542</v>
      </c>
      <c r="W175" s="6">
        <v>82.658000000000001</v>
      </c>
    </row>
    <row r="176" spans="1:23" x14ac:dyDescent="0.25">
      <c r="A176" t="s">
        <v>1708</v>
      </c>
      <c r="B176" s="13" t="s">
        <v>49</v>
      </c>
      <c r="C176" s="1" t="s">
        <v>1780</v>
      </c>
      <c r="D176" s="1"/>
      <c r="F176" s="4" t="s">
        <v>2228</v>
      </c>
      <c r="G176" s="1" t="s">
        <v>1523</v>
      </c>
      <c r="H176" t="s">
        <v>1523</v>
      </c>
      <c r="I176" t="s">
        <v>1522</v>
      </c>
      <c r="J176" s="4">
        <v>37</v>
      </c>
      <c r="K176" t="s">
        <v>1118</v>
      </c>
      <c r="L176" s="46" t="s">
        <v>1117</v>
      </c>
      <c r="M176" s="6" t="s">
        <v>1915</v>
      </c>
      <c r="N176" s="6" t="s">
        <v>1916</v>
      </c>
      <c r="O176" s="6" t="s">
        <v>1917</v>
      </c>
      <c r="P176" s="6" t="s">
        <v>1151</v>
      </c>
      <c r="Q176" s="6" t="s">
        <v>1130</v>
      </c>
      <c r="R176" s="6" t="s">
        <v>1146</v>
      </c>
      <c r="S176" s="6" t="s">
        <v>1918</v>
      </c>
      <c r="T176" t="s">
        <v>1540</v>
      </c>
      <c r="V176" t="s">
        <v>1542</v>
      </c>
      <c r="W176" s="6">
        <v>82.658000000000001</v>
      </c>
    </row>
    <row r="177" spans="1:23" x14ac:dyDescent="0.25">
      <c r="A177" t="s">
        <v>1709</v>
      </c>
      <c r="B177" s="13" t="s">
        <v>49</v>
      </c>
      <c r="C177" s="1" t="s">
        <v>1781</v>
      </c>
      <c r="D177" s="1"/>
      <c r="F177" s="1" t="s">
        <v>2223</v>
      </c>
      <c r="G177" s="1" t="s">
        <v>1523</v>
      </c>
      <c r="H177" t="s">
        <v>1523</v>
      </c>
      <c r="I177" t="s">
        <v>1522</v>
      </c>
      <c r="J177" s="1" t="s">
        <v>1965</v>
      </c>
      <c r="K177" t="s">
        <v>1118</v>
      </c>
      <c r="L177" s="46">
        <v>5107</v>
      </c>
      <c r="M177" s="6" t="s">
        <v>1147</v>
      </c>
      <c r="N177" s="6" t="s">
        <v>1886</v>
      </c>
      <c r="O177" s="6" t="s">
        <v>1887</v>
      </c>
      <c r="P177" s="6" t="s">
        <v>1148</v>
      </c>
      <c r="Q177" s="6" t="s">
        <v>1888</v>
      </c>
      <c r="R177" s="6" t="s">
        <v>1889</v>
      </c>
      <c r="S177" s="6" t="s">
        <v>1149</v>
      </c>
      <c r="T177" t="s">
        <v>69</v>
      </c>
      <c r="V177" t="s">
        <v>1542</v>
      </c>
      <c r="W177" s="6">
        <v>94.995000000000005</v>
      </c>
    </row>
    <row r="178" spans="1:23" x14ac:dyDescent="0.25">
      <c r="A178" t="s">
        <v>1710</v>
      </c>
      <c r="B178" s="13" t="s">
        <v>49</v>
      </c>
      <c r="C178" s="1" t="s">
        <v>1782</v>
      </c>
      <c r="D178" s="1"/>
      <c r="F178" s="4" t="s">
        <v>2226</v>
      </c>
      <c r="G178" s="1" t="s">
        <v>1523</v>
      </c>
      <c r="H178" t="s">
        <v>1523</v>
      </c>
      <c r="I178" t="s">
        <v>1522</v>
      </c>
      <c r="J178" s="1" t="s">
        <v>1965</v>
      </c>
      <c r="K178" t="s">
        <v>1118</v>
      </c>
      <c r="L178" s="46" t="s">
        <v>1117</v>
      </c>
      <c r="M178" s="6" t="s">
        <v>1239</v>
      </c>
      <c r="N178" s="6" t="s">
        <v>1192</v>
      </c>
      <c r="O178" s="6" t="s">
        <v>1928</v>
      </c>
      <c r="P178" s="6" t="s">
        <v>1254</v>
      </c>
      <c r="Q178" s="6" t="s">
        <v>1929</v>
      </c>
      <c r="R178" s="6" t="s">
        <v>1146</v>
      </c>
      <c r="S178" s="6" t="s">
        <v>1847</v>
      </c>
      <c r="W178" s="6">
        <v>82.120999999999995</v>
      </c>
    </row>
    <row r="179" spans="1:23" x14ac:dyDescent="0.25">
      <c r="A179" t="s">
        <v>1750</v>
      </c>
      <c r="B179" s="13" t="s">
        <v>37</v>
      </c>
      <c r="C179" s="1" t="s">
        <v>1756</v>
      </c>
      <c r="D179" s="1"/>
      <c r="G179" s="1" t="s">
        <v>1523</v>
      </c>
      <c r="H179" t="s">
        <v>1523</v>
      </c>
      <c r="I179" t="s">
        <v>1522</v>
      </c>
      <c r="J179" s="1" t="s">
        <v>2300</v>
      </c>
      <c r="K179" t="s">
        <v>1118</v>
      </c>
      <c r="L179" s="46" t="s">
        <v>1117</v>
      </c>
      <c r="M179" s="6" t="s">
        <v>1223</v>
      </c>
      <c r="N179" s="6" t="s">
        <v>1186</v>
      </c>
      <c r="O179" s="6" t="s">
        <v>1930</v>
      </c>
      <c r="P179" s="6" t="s">
        <v>1137</v>
      </c>
      <c r="Q179" s="6" t="s">
        <v>1931</v>
      </c>
      <c r="R179" s="6" t="s">
        <v>1856</v>
      </c>
      <c r="S179" s="6" t="s">
        <v>1932</v>
      </c>
      <c r="W179" s="6"/>
    </row>
    <row r="180" spans="1:23" x14ac:dyDescent="0.25">
      <c r="A180" t="s">
        <v>1751</v>
      </c>
      <c r="B180" s="13" t="s">
        <v>26</v>
      </c>
      <c r="C180" s="1" t="s">
        <v>1757</v>
      </c>
      <c r="D180" s="1"/>
      <c r="G180" s="1" t="s">
        <v>1523</v>
      </c>
      <c r="H180" t="s">
        <v>1523</v>
      </c>
      <c r="I180" t="s">
        <v>1522</v>
      </c>
      <c r="J180" s="1" t="s">
        <v>1965</v>
      </c>
      <c r="K180" t="s">
        <v>1117</v>
      </c>
      <c r="L180" s="46" t="s">
        <v>1117</v>
      </c>
      <c r="M180" s="6"/>
      <c r="N180" s="6"/>
      <c r="O180" s="6"/>
      <c r="P180" s="6"/>
      <c r="Q180" s="6"/>
      <c r="R180" s="6"/>
      <c r="S180" s="6"/>
      <c r="W180" s="6"/>
    </row>
    <row r="181" spans="1:23" x14ac:dyDescent="0.25">
      <c r="A181" t="s">
        <v>1716</v>
      </c>
      <c r="B181" s="13" t="s">
        <v>49</v>
      </c>
      <c r="C181" s="1" t="s">
        <v>1727</v>
      </c>
      <c r="D181" s="1"/>
      <c r="F181" s="1" t="s">
        <v>2223</v>
      </c>
      <c r="G181" s="1" t="s">
        <v>1523</v>
      </c>
      <c r="H181" t="s">
        <v>1523</v>
      </c>
      <c r="I181" t="s">
        <v>1522</v>
      </c>
      <c r="J181" s="1" t="s">
        <v>2301</v>
      </c>
      <c r="K181" t="s">
        <v>1118</v>
      </c>
      <c r="L181" s="46">
        <v>3207</v>
      </c>
      <c r="M181" s="6" t="s">
        <v>1257</v>
      </c>
      <c r="N181" s="6" t="s">
        <v>1331</v>
      </c>
      <c r="O181" s="6" t="s">
        <v>1307</v>
      </c>
      <c r="P181" s="6" t="s">
        <v>1332</v>
      </c>
      <c r="Q181" s="6" t="s">
        <v>1249</v>
      </c>
      <c r="R181" s="6" t="s">
        <v>1273</v>
      </c>
      <c r="S181" s="6" t="s">
        <v>1933</v>
      </c>
      <c r="T181" t="s">
        <v>69</v>
      </c>
      <c r="W181" s="6">
        <v>99.790999999999997</v>
      </c>
    </row>
    <row r="182" spans="1:23" x14ac:dyDescent="0.25">
      <c r="A182" t="s">
        <v>1718</v>
      </c>
      <c r="B182" s="13" t="s">
        <v>49</v>
      </c>
      <c r="C182" s="1" t="s">
        <v>1758</v>
      </c>
      <c r="D182" s="1"/>
      <c r="F182" s="1" t="s">
        <v>2223</v>
      </c>
      <c r="G182" s="1" t="s">
        <v>1523</v>
      </c>
      <c r="H182" t="s">
        <v>1523</v>
      </c>
      <c r="I182" t="s">
        <v>1522</v>
      </c>
      <c r="J182" s="1">
        <v>3</v>
      </c>
      <c r="K182" t="s">
        <v>1118</v>
      </c>
      <c r="L182" s="46" t="s">
        <v>1117</v>
      </c>
      <c r="M182" s="6" t="s">
        <v>1257</v>
      </c>
      <c r="N182" s="6" t="s">
        <v>1270</v>
      </c>
      <c r="O182" s="6" t="s">
        <v>1271</v>
      </c>
      <c r="P182" s="6" t="s">
        <v>1934</v>
      </c>
      <c r="Q182" s="6" t="s">
        <v>1249</v>
      </c>
      <c r="R182" s="6" t="s">
        <v>1273</v>
      </c>
      <c r="S182" s="6" t="s">
        <v>1241</v>
      </c>
      <c r="T182" t="s">
        <v>69</v>
      </c>
      <c r="W182" s="6">
        <v>98.643000000000001</v>
      </c>
    </row>
    <row r="183" spans="1:23" x14ac:dyDescent="0.25">
      <c r="A183" t="s">
        <v>1740</v>
      </c>
      <c r="B183" s="13" t="s">
        <v>49</v>
      </c>
      <c r="C183" s="1" t="s">
        <v>1759</v>
      </c>
      <c r="D183" s="1"/>
      <c r="F183" s="1" t="s">
        <v>2223</v>
      </c>
      <c r="G183" s="1" t="s">
        <v>1523</v>
      </c>
      <c r="H183" t="s">
        <v>1523</v>
      </c>
      <c r="I183" t="s">
        <v>1522</v>
      </c>
      <c r="J183" s="1" t="s">
        <v>1965</v>
      </c>
      <c r="K183" t="s">
        <v>1118</v>
      </c>
      <c r="L183" s="46">
        <v>2971</v>
      </c>
      <c r="M183" s="6" t="s">
        <v>1154</v>
      </c>
      <c r="N183" s="6" t="s">
        <v>1155</v>
      </c>
      <c r="O183" s="6" t="s">
        <v>1156</v>
      </c>
      <c r="P183" s="6" t="s">
        <v>1826</v>
      </c>
      <c r="Q183" s="6" t="s">
        <v>1935</v>
      </c>
      <c r="R183" s="6" t="s">
        <v>1936</v>
      </c>
      <c r="S183" s="6" t="s">
        <v>1937</v>
      </c>
      <c r="T183" t="s">
        <v>69</v>
      </c>
      <c r="U183" t="s">
        <v>1541</v>
      </c>
      <c r="V183" t="s">
        <v>1542</v>
      </c>
      <c r="W183" s="6">
        <v>99.513000000000005</v>
      </c>
    </row>
    <row r="184" spans="1:23" x14ac:dyDescent="0.25">
      <c r="A184" t="s">
        <v>1752</v>
      </c>
      <c r="B184" s="13" t="s">
        <v>39</v>
      </c>
      <c r="C184" s="1" t="s">
        <v>1760</v>
      </c>
      <c r="D184" s="1"/>
      <c r="G184" s="1" t="s">
        <v>1523</v>
      </c>
      <c r="H184" t="s">
        <v>1523</v>
      </c>
      <c r="I184" t="s">
        <v>1522</v>
      </c>
      <c r="J184" s="1" t="s">
        <v>1965</v>
      </c>
      <c r="K184" t="s">
        <v>1158</v>
      </c>
      <c r="L184" s="46" t="s">
        <v>1117</v>
      </c>
      <c r="M184" s="6" t="s">
        <v>1938</v>
      </c>
      <c r="N184" s="6" t="s">
        <v>1939</v>
      </c>
      <c r="O184" s="6" t="s">
        <v>1940</v>
      </c>
      <c r="P184" s="6" t="s">
        <v>1941</v>
      </c>
      <c r="Q184" s="6" t="s">
        <v>1942</v>
      </c>
      <c r="R184" s="6" t="s">
        <v>1943</v>
      </c>
      <c r="S184" s="6" t="s">
        <v>1885</v>
      </c>
      <c r="W184" s="6"/>
    </row>
    <row r="185" spans="1:23" x14ac:dyDescent="0.25">
      <c r="A185" t="s">
        <v>1719</v>
      </c>
      <c r="B185" s="13" t="s">
        <v>49</v>
      </c>
      <c r="C185" s="1" t="s">
        <v>1783</v>
      </c>
      <c r="D185" s="1"/>
      <c r="F185" s="4" t="s">
        <v>2225</v>
      </c>
      <c r="G185" s="1" t="s">
        <v>1523</v>
      </c>
      <c r="H185" t="s">
        <v>1523</v>
      </c>
      <c r="I185" t="s">
        <v>1523</v>
      </c>
      <c r="J185" s="47" t="s">
        <v>1117</v>
      </c>
      <c r="K185" t="s">
        <v>1944</v>
      </c>
      <c r="L185" s="46" t="s">
        <v>1117</v>
      </c>
      <c r="M185" s="6" t="s">
        <v>1945</v>
      </c>
      <c r="N185" s="6" t="s">
        <v>1946</v>
      </c>
      <c r="O185" s="6" t="s">
        <v>1947</v>
      </c>
      <c r="P185" s="6" t="s">
        <v>1948</v>
      </c>
      <c r="Q185" s="6" t="s">
        <v>1949</v>
      </c>
      <c r="R185" s="6" t="s">
        <v>1950</v>
      </c>
      <c r="S185" s="6"/>
      <c r="W185" s="6"/>
    </row>
    <row r="186" spans="1:23" x14ac:dyDescent="0.25">
      <c r="A186" t="s">
        <v>1720</v>
      </c>
      <c r="B186" s="13" t="s">
        <v>49</v>
      </c>
      <c r="C186" s="1" t="s">
        <v>1784</v>
      </c>
      <c r="D186" s="1"/>
      <c r="F186" s="4" t="s">
        <v>2226</v>
      </c>
      <c r="G186" s="1" t="s">
        <v>1523</v>
      </c>
      <c r="H186" t="s">
        <v>1523</v>
      </c>
      <c r="I186" t="s">
        <v>1522</v>
      </c>
      <c r="J186" s="1" t="s">
        <v>1965</v>
      </c>
      <c r="K186" t="s">
        <v>1118</v>
      </c>
      <c r="L186" s="46" t="s">
        <v>1117</v>
      </c>
      <c r="M186" s="6" t="s">
        <v>1233</v>
      </c>
      <c r="N186" s="6" t="s">
        <v>1951</v>
      </c>
      <c r="O186" s="6" t="s">
        <v>1952</v>
      </c>
      <c r="P186" s="6" t="s">
        <v>1953</v>
      </c>
      <c r="Q186" s="6" t="s">
        <v>1901</v>
      </c>
      <c r="R186" s="6" t="s">
        <v>1954</v>
      </c>
      <c r="S186" s="6" t="s">
        <v>1955</v>
      </c>
      <c r="W186" s="6">
        <v>82.391999999999996</v>
      </c>
    </row>
    <row r="187" spans="1:23" x14ac:dyDescent="0.25">
      <c r="A187" t="s">
        <v>1721</v>
      </c>
      <c r="B187" s="13" t="s">
        <v>49</v>
      </c>
      <c r="C187" s="1" t="s">
        <v>1785</v>
      </c>
      <c r="D187" s="1"/>
      <c r="F187" s="4" t="s">
        <v>2227</v>
      </c>
      <c r="G187" s="1" t="s">
        <v>1523</v>
      </c>
      <c r="H187" t="s">
        <v>1523</v>
      </c>
      <c r="I187" t="s">
        <v>1523</v>
      </c>
      <c r="J187" s="1" t="s">
        <v>1965</v>
      </c>
      <c r="K187" t="s">
        <v>1117</v>
      </c>
      <c r="L187" s="46" t="s">
        <v>1117</v>
      </c>
      <c r="M187" s="6"/>
      <c r="N187" s="6"/>
      <c r="O187" s="6"/>
      <c r="P187" s="6"/>
      <c r="Q187" s="6"/>
      <c r="R187" s="6"/>
      <c r="S187" s="6"/>
      <c r="W187" s="6"/>
    </row>
    <row r="188" spans="1:23" x14ac:dyDescent="0.25">
      <c r="A188" t="s">
        <v>1724</v>
      </c>
      <c r="B188" s="13" t="s">
        <v>49</v>
      </c>
      <c r="C188" s="1" t="s">
        <v>1786</v>
      </c>
      <c r="D188" s="1"/>
      <c r="F188" s="1" t="s">
        <v>2223</v>
      </c>
      <c r="G188" s="1" t="s">
        <v>1523</v>
      </c>
      <c r="H188" t="s">
        <v>1523</v>
      </c>
      <c r="I188" t="s">
        <v>1522</v>
      </c>
      <c r="J188" s="1" t="s">
        <v>2305</v>
      </c>
      <c r="K188" t="s">
        <v>1118</v>
      </c>
      <c r="L188" s="46">
        <v>2705</v>
      </c>
      <c r="M188" s="6" t="s">
        <v>1330</v>
      </c>
      <c r="N188" s="6" t="s">
        <v>1320</v>
      </c>
      <c r="O188" s="6" t="s">
        <v>1334</v>
      </c>
      <c r="P188" s="6" t="s">
        <v>1956</v>
      </c>
      <c r="Q188" s="6" t="s">
        <v>1957</v>
      </c>
      <c r="R188" s="6" t="s">
        <v>1958</v>
      </c>
      <c r="S188" s="6" t="s">
        <v>1301</v>
      </c>
      <c r="T188" t="s">
        <v>69</v>
      </c>
      <c r="W188" s="6">
        <v>98.747</v>
      </c>
    </row>
    <row r="189" spans="1:23" x14ac:dyDescent="0.25">
      <c r="A189" t="s">
        <v>1725</v>
      </c>
      <c r="B189" s="13" t="s">
        <v>49</v>
      </c>
      <c r="C189" s="1" t="s">
        <v>1787</v>
      </c>
      <c r="D189" s="1"/>
      <c r="F189" s="1" t="s">
        <v>2223</v>
      </c>
      <c r="G189" s="1" t="s">
        <v>1523</v>
      </c>
      <c r="H189" t="s">
        <v>1523</v>
      </c>
      <c r="I189" t="s">
        <v>1522</v>
      </c>
      <c r="J189" s="1" t="s">
        <v>2305</v>
      </c>
      <c r="K189" t="s">
        <v>1118</v>
      </c>
      <c r="L189" s="46">
        <v>2705</v>
      </c>
      <c r="M189" s="6" t="s">
        <v>1330</v>
      </c>
      <c r="N189" s="6" t="s">
        <v>1320</v>
      </c>
      <c r="O189" s="6" t="s">
        <v>1334</v>
      </c>
      <c r="P189" s="6" t="s">
        <v>1956</v>
      </c>
      <c r="Q189" s="6" t="s">
        <v>1957</v>
      </c>
      <c r="R189" s="6" t="s">
        <v>1958</v>
      </c>
      <c r="S189" s="6" t="s">
        <v>1301</v>
      </c>
      <c r="T189" t="s">
        <v>69</v>
      </c>
      <c r="W189" s="6">
        <v>95.72</v>
      </c>
    </row>
    <row r="190" spans="1:23" x14ac:dyDescent="0.25">
      <c r="A190" t="s">
        <v>1726</v>
      </c>
      <c r="B190" s="13" t="s">
        <v>49</v>
      </c>
      <c r="C190" s="1" t="s">
        <v>1788</v>
      </c>
      <c r="D190" s="1"/>
      <c r="F190" s="1" t="s">
        <v>2223</v>
      </c>
      <c r="G190" s="1" t="s">
        <v>1523</v>
      </c>
      <c r="H190" t="s">
        <v>1523</v>
      </c>
      <c r="I190" t="s">
        <v>1522</v>
      </c>
      <c r="J190" s="1" t="s">
        <v>2305</v>
      </c>
      <c r="K190" t="s">
        <v>1118</v>
      </c>
      <c r="L190" s="46">
        <v>2705</v>
      </c>
      <c r="M190" s="6" t="s">
        <v>1330</v>
      </c>
      <c r="N190" s="6" t="s">
        <v>1320</v>
      </c>
      <c r="O190" s="6" t="s">
        <v>1334</v>
      </c>
      <c r="P190" s="6" t="s">
        <v>1956</v>
      </c>
      <c r="Q190" s="6" t="s">
        <v>1957</v>
      </c>
      <c r="R190" s="6" t="s">
        <v>1958</v>
      </c>
      <c r="S190" s="6" t="s">
        <v>1301</v>
      </c>
      <c r="T190" t="s">
        <v>69</v>
      </c>
      <c r="W190" s="6">
        <v>93.347999999999999</v>
      </c>
    </row>
    <row r="191" spans="1:23" x14ac:dyDescent="0.25">
      <c r="A191" t="s">
        <v>1962</v>
      </c>
      <c r="B191" s="13" t="s">
        <v>26</v>
      </c>
      <c r="C191" t="s">
        <v>1961</v>
      </c>
      <c r="D191" s="1"/>
      <c r="G191" s="1" t="s">
        <v>1523</v>
      </c>
      <c r="H191" s="1" t="s">
        <v>1523</v>
      </c>
      <c r="I191" t="s">
        <v>1522</v>
      </c>
      <c r="J191" s="1" t="s">
        <v>1965</v>
      </c>
      <c r="K191" t="s">
        <v>1117</v>
      </c>
      <c r="L191" s="46" t="s">
        <v>1117</v>
      </c>
      <c r="M191" s="6"/>
      <c r="N191" s="6"/>
      <c r="O191" s="6"/>
      <c r="P191" s="6"/>
      <c r="Q191" s="6"/>
      <c r="R191" s="6"/>
      <c r="S191" s="6"/>
      <c r="W191" s="6"/>
    </row>
  </sheetData>
  <pageMargins left="0.7" right="0.7" top="0.75" bottom="0.75" header="0.3" footer="0.3"/>
  <pageSetup orientation="portrait" horizontalDpi="4294967293" verticalDpi="4294967293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1"/>
  <sheetViews>
    <sheetView workbookViewId="0"/>
  </sheetViews>
  <sheetFormatPr defaultRowHeight="15" x14ac:dyDescent="0.25"/>
  <cols>
    <col min="1" max="1" width="47.85546875" bestFit="1" customWidth="1"/>
    <col min="2" max="2" width="32.85546875" bestFit="1" customWidth="1"/>
    <col min="3" max="3" width="6.5703125" bestFit="1" customWidth="1"/>
    <col min="4" max="4" width="8.5703125" bestFit="1" customWidth="1"/>
    <col min="5" max="5" width="8.140625" bestFit="1" customWidth="1"/>
  </cols>
  <sheetData>
    <row r="1" spans="1:5" x14ac:dyDescent="0.25">
      <c r="A1" t="s">
        <v>2111</v>
      </c>
      <c r="B1" t="s">
        <v>2112</v>
      </c>
      <c r="C1" t="s">
        <v>1114</v>
      </c>
      <c r="D1" t="s">
        <v>1541</v>
      </c>
      <c r="E1" t="s">
        <v>1542</v>
      </c>
    </row>
    <row r="2" spans="1:5" x14ac:dyDescent="0.25">
      <c r="A2" t="s">
        <v>1626</v>
      </c>
      <c r="B2" t="s">
        <v>2118</v>
      </c>
      <c r="C2" t="s">
        <v>2120</v>
      </c>
    </row>
    <row r="3" spans="1:5" x14ac:dyDescent="0.25">
      <c r="A3" t="s">
        <v>1653</v>
      </c>
      <c r="B3" t="s">
        <v>2118</v>
      </c>
      <c r="C3" t="s">
        <v>2120</v>
      </c>
    </row>
    <row r="4" spans="1:5" x14ac:dyDescent="0.25">
      <c r="A4" t="s">
        <v>1652</v>
      </c>
      <c r="B4" t="s">
        <v>2118</v>
      </c>
      <c r="C4" t="s">
        <v>2120</v>
      </c>
    </row>
    <row r="5" spans="1:5" x14ac:dyDescent="0.25">
      <c r="A5" t="s">
        <v>1648</v>
      </c>
      <c r="B5" t="s">
        <v>2118</v>
      </c>
      <c r="C5" t="s">
        <v>1540</v>
      </c>
      <c r="E5" t="s">
        <v>1542</v>
      </c>
    </row>
    <row r="6" spans="1:5" x14ac:dyDescent="0.25">
      <c r="A6" t="s">
        <v>1622</v>
      </c>
      <c r="B6" t="s">
        <v>2118</v>
      </c>
      <c r="C6" t="s">
        <v>1540</v>
      </c>
      <c r="E6" t="s">
        <v>1542</v>
      </c>
    </row>
    <row r="7" spans="1:5" x14ac:dyDescent="0.25">
      <c r="A7" t="s">
        <v>1645</v>
      </c>
      <c r="B7" t="s">
        <v>2118</v>
      </c>
      <c r="C7" t="s">
        <v>1540</v>
      </c>
      <c r="E7" t="s">
        <v>1542</v>
      </c>
    </row>
    <row r="8" spans="1:5" x14ac:dyDescent="0.25">
      <c r="A8" t="s">
        <v>1625</v>
      </c>
      <c r="B8" t="s">
        <v>2118</v>
      </c>
      <c r="C8" t="s">
        <v>1540</v>
      </c>
      <c r="E8" t="s">
        <v>1542</v>
      </c>
    </row>
    <row r="9" spans="1:5" x14ac:dyDescent="0.25">
      <c r="A9" t="s">
        <v>1607</v>
      </c>
      <c r="B9" t="s">
        <v>2118</v>
      </c>
      <c r="C9" t="s">
        <v>2120</v>
      </c>
    </row>
    <row r="10" spans="1:5" x14ac:dyDescent="0.25">
      <c r="A10" t="s">
        <v>1612</v>
      </c>
      <c r="B10" t="s">
        <v>2118</v>
      </c>
      <c r="C10" t="s">
        <v>2120</v>
      </c>
    </row>
    <row r="11" spans="1:5" x14ac:dyDescent="0.25">
      <c r="A11" t="s">
        <v>1654</v>
      </c>
      <c r="B11" t="s">
        <v>2118</v>
      </c>
      <c r="C11" t="s">
        <v>2120</v>
      </c>
    </row>
    <row r="12" spans="1:5" x14ac:dyDescent="0.25">
      <c r="A12" t="s">
        <v>1641</v>
      </c>
      <c r="B12" t="s">
        <v>2118</v>
      </c>
      <c r="C12" t="s">
        <v>69</v>
      </c>
      <c r="D12" t="s">
        <v>1541</v>
      </c>
    </row>
    <row r="13" spans="1:5" x14ac:dyDescent="0.25">
      <c r="A13" t="s">
        <v>1621</v>
      </c>
      <c r="B13" t="s">
        <v>2118</v>
      </c>
      <c r="C13" t="s">
        <v>2120</v>
      </c>
    </row>
    <row r="14" spans="1:5" x14ac:dyDescent="0.25">
      <c r="A14" t="s">
        <v>1614</v>
      </c>
      <c r="B14" t="s">
        <v>2118</v>
      </c>
      <c r="C14" t="s">
        <v>1540</v>
      </c>
      <c r="E14" t="s">
        <v>1542</v>
      </c>
    </row>
    <row r="15" spans="1:5" x14ac:dyDescent="0.25">
      <c r="A15" t="s">
        <v>1620</v>
      </c>
      <c r="B15" t="s">
        <v>2118</v>
      </c>
      <c r="C15" t="s">
        <v>1540</v>
      </c>
      <c r="E15" t="s">
        <v>1542</v>
      </c>
    </row>
    <row r="16" spans="1:5" x14ac:dyDescent="0.25">
      <c r="A16" t="s">
        <v>1647</v>
      </c>
      <c r="B16" t="s">
        <v>2118</v>
      </c>
      <c r="C16" t="s">
        <v>1540</v>
      </c>
      <c r="E16" t="s">
        <v>1542</v>
      </c>
    </row>
    <row r="17" spans="1:5" x14ac:dyDescent="0.25">
      <c r="A17" t="s">
        <v>1637</v>
      </c>
      <c r="B17" t="s">
        <v>2118</v>
      </c>
      <c r="C17" t="s">
        <v>1540</v>
      </c>
      <c r="E17" t="s">
        <v>1542</v>
      </c>
    </row>
    <row r="18" spans="1:5" x14ac:dyDescent="0.25">
      <c r="A18" t="s">
        <v>1649</v>
      </c>
      <c r="B18" t="s">
        <v>2118</v>
      </c>
      <c r="C18" t="s">
        <v>2120</v>
      </c>
    </row>
    <row r="19" spans="1:5" x14ac:dyDescent="0.25">
      <c r="A19" t="s">
        <v>1609</v>
      </c>
      <c r="B19" t="s">
        <v>2118</v>
      </c>
      <c r="C19" t="s">
        <v>2120</v>
      </c>
    </row>
    <row r="20" spans="1:5" x14ac:dyDescent="0.25">
      <c r="A20" t="s">
        <v>1613</v>
      </c>
      <c r="B20" t="s">
        <v>2118</v>
      </c>
      <c r="C20" t="s">
        <v>2120</v>
      </c>
    </row>
    <row r="21" spans="1:5" x14ac:dyDescent="0.25">
      <c r="A21" t="s">
        <v>1629</v>
      </c>
      <c r="B21" t="s">
        <v>2118</v>
      </c>
      <c r="C21" t="s">
        <v>1540</v>
      </c>
      <c r="E21" t="s">
        <v>1542</v>
      </c>
    </row>
    <row r="22" spans="1:5" x14ac:dyDescent="0.25">
      <c r="A22" t="s">
        <v>1650</v>
      </c>
      <c r="B22" t="s">
        <v>2118</v>
      </c>
      <c r="C22" t="s">
        <v>69</v>
      </c>
      <c r="D22" t="s">
        <v>1541</v>
      </c>
    </row>
    <row r="23" spans="1:5" x14ac:dyDescent="0.25">
      <c r="A23" t="s">
        <v>1617</v>
      </c>
      <c r="B23" t="s">
        <v>2118</v>
      </c>
      <c r="C23" t="s">
        <v>69</v>
      </c>
      <c r="D23" t="s">
        <v>1541</v>
      </c>
    </row>
    <row r="24" spans="1:5" x14ac:dyDescent="0.25">
      <c r="A24" t="s">
        <v>1616</v>
      </c>
      <c r="B24" t="s">
        <v>2118</v>
      </c>
      <c r="C24" t="s">
        <v>2120</v>
      </c>
    </row>
    <row r="25" spans="1:5" x14ac:dyDescent="0.25">
      <c r="A25" t="s">
        <v>1619</v>
      </c>
      <c r="B25" t="s">
        <v>2118</v>
      </c>
      <c r="C25" t="s">
        <v>1540</v>
      </c>
      <c r="E25" t="s">
        <v>1542</v>
      </c>
    </row>
    <row r="26" spans="1:5" x14ac:dyDescent="0.25">
      <c r="A26" t="s">
        <v>1651</v>
      </c>
      <c r="B26" t="s">
        <v>2118</v>
      </c>
      <c r="C26" t="s">
        <v>2120</v>
      </c>
    </row>
    <row r="27" spans="1:5" x14ac:dyDescent="0.25">
      <c r="A27" t="s">
        <v>1608</v>
      </c>
      <c r="B27" t="s">
        <v>2118</v>
      </c>
      <c r="C27" t="s">
        <v>1540</v>
      </c>
      <c r="E27" t="s">
        <v>1542</v>
      </c>
    </row>
    <row r="28" spans="1:5" x14ac:dyDescent="0.25">
      <c r="A28" t="s">
        <v>1611</v>
      </c>
      <c r="B28" t="s">
        <v>2118</v>
      </c>
      <c r="C28" t="s">
        <v>1540</v>
      </c>
      <c r="E28" t="s">
        <v>1542</v>
      </c>
    </row>
    <row r="29" spans="1:5" x14ac:dyDescent="0.25">
      <c r="A29" t="s">
        <v>1634</v>
      </c>
      <c r="B29" t="s">
        <v>2118</v>
      </c>
      <c r="C29" t="s">
        <v>2120</v>
      </c>
    </row>
    <row r="30" spans="1:5" x14ac:dyDescent="0.25">
      <c r="A30" t="s">
        <v>1632</v>
      </c>
      <c r="B30" t="s">
        <v>2118</v>
      </c>
      <c r="C30" t="s">
        <v>1540</v>
      </c>
      <c r="E30" t="s">
        <v>1542</v>
      </c>
    </row>
    <row r="31" spans="1:5" x14ac:dyDescent="0.25">
      <c r="A31" t="s">
        <v>1630</v>
      </c>
      <c r="B31" t="s">
        <v>2118</v>
      </c>
      <c r="C31" t="s">
        <v>2120</v>
      </c>
    </row>
    <row r="32" spans="1:5" x14ac:dyDescent="0.25">
      <c r="A32" t="s">
        <v>1633</v>
      </c>
      <c r="B32" t="s">
        <v>2118</v>
      </c>
      <c r="C32" t="s">
        <v>2120</v>
      </c>
    </row>
    <row r="33" spans="1:5" x14ac:dyDescent="0.25">
      <c r="A33" t="s">
        <v>1618</v>
      </c>
      <c r="B33" t="s">
        <v>2118</v>
      </c>
      <c r="C33" t="s">
        <v>1540</v>
      </c>
      <c r="E33" t="s">
        <v>1542</v>
      </c>
    </row>
    <row r="34" spans="1:5" x14ac:dyDescent="0.25">
      <c r="A34" t="s">
        <v>1640</v>
      </c>
      <c r="B34" t="s">
        <v>2118</v>
      </c>
      <c r="C34" t="s">
        <v>2120</v>
      </c>
    </row>
    <row r="35" spans="1:5" x14ac:dyDescent="0.25">
      <c r="A35" t="s">
        <v>1606</v>
      </c>
      <c r="B35" t="s">
        <v>2118</v>
      </c>
      <c r="C35" t="s">
        <v>1540</v>
      </c>
      <c r="E35" t="s">
        <v>1542</v>
      </c>
    </row>
    <row r="36" spans="1:5" x14ac:dyDescent="0.25">
      <c r="A36" t="s">
        <v>1627</v>
      </c>
      <c r="B36" t="s">
        <v>2118</v>
      </c>
      <c r="C36" t="s">
        <v>1540</v>
      </c>
      <c r="E36" t="s">
        <v>1542</v>
      </c>
    </row>
    <row r="37" spans="1:5" x14ac:dyDescent="0.25">
      <c r="A37" t="s">
        <v>1642</v>
      </c>
      <c r="B37" t="s">
        <v>2118</v>
      </c>
      <c r="C37" t="s">
        <v>2120</v>
      </c>
    </row>
    <row r="38" spans="1:5" x14ac:dyDescent="0.25">
      <c r="A38" t="s">
        <v>1623</v>
      </c>
      <c r="B38" t="s">
        <v>2118</v>
      </c>
      <c r="C38" t="s">
        <v>2120</v>
      </c>
    </row>
    <row r="39" spans="1:5" x14ac:dyDescent="0.25">
      <c r="A39" t="s">
        <v>1624</v>
      </c>
      <c r="B39" t="s">
        <v>2118</v>
      </c>
      <c r="C39" t="s">
        <v>2120</v>
      </c>
    </row>
    <row r="40" spans="1:5" x14ac:dyDescent="0.25">
      <c r="A40" t="s">
        <v>1636</v>
      </c>
      <c r="B40" t="s">
        <v>2118</v>
      </c>
      <c r="C40" t="s">
        <v>1540</v>
      </c>
      <c r="E40" t="s">
        <v>1542</v>
      </c>
    </row>
    <row r="41" spans="1:5" x14ac:dyDescent="0.25">
      <c r="A41" t="s">
        <v>1638</v>
      </c>
      <c r="B41" t="s">
        <v>2118</v>
      </c>
      <c r="C41" t="s">
        <v>2120</v>
      </c>
    </row>
    <row r="42" spans="1:5" x14ac:dyDescent="0.25">
      <c r="A42" t="s">
        <v>1644</v>
      </c>
      <c r="B42" t="s">
        <v>2118</v>
      </c>
      <c r="C42" t="s">
        <v>1540</v>
      </c>
      <c r="E42" t="s">
        <v>1542</v>
      </c>
    </row>
    <row r="43" spans="1:5" x14ac:dyDescent="0.25">
      <c r="A43" t="s">
        <v>1631</v>
      </c>
      <c r="B43" t="s">
        <v>2118</v>
      </c>
      <c r="C43" t="s">
        <v>2120</v>
      </c>
    </row>
    <row r="44" spans="1:5" x14ac:dyDescent="0.25">
      <c r="A44" t="s">
        <v>1615</v>
      </c>
      <c r="B44" t="s">
        <v>2118</v>
      </c>
      <c r="C44" t="s">
        <v>1540</v>
      </c>
      <c r="E44" t="s">
        <v>1542</v>
      </c>
    </row>
    <row r="45" spans="1:5" x14ac:dyDescent="0.25">
      <c r="A45" t="s">
        <v>1643</v>
      </c>
      <c r="B45" t="s">
        <v>2118</v>
      </c>
      <c r="C45" t="s">
        <v>1540</v>
      </c>
      <c r="E45" t="s">
        <v>1542</v>
      </c>
    </row>
    <row r="46" spans="1:5" x14ac:dyDescent="0.25">
      <c r="A46" t="s">
        <v>1635</v>
      </c>
      <c r="B46" t="s">
        <v>2118</v>
      </c>
      <c r="C46" t="s">
        <v>2120</v>
      </c>
    </row>
    <row r="47" spans="1:5" x14ac:dyDescent="0.25">
      <c r="A47" t="s">
        <v>1628</v>
      </c>
      <c r="B47" t="s">
        <v>2118</v>
      </c>
      <c r="C47" t="s">
        <v>2120</v>
      </c>
    </row>
    <row r="48" spans="1:5" x14ac:dyDescent="0.25">
      <c r="A48" t="s">
        <v>1610</v>
      </c>
      <c r="B48" t="s">
        <v>2118</v>
      </c>
      <c r="C48" t="s">
        <v>1540</v>
      </c>
      <c r="E48" t="s">
        <v>1542</v>
      </c>
    </row>
    <row r="49" spans="1:5" x14ac:dyDescent="0.25">
      <c r="A49" t="s">
        <v>1646</v>
      </c>
      <c r="B49" t="s">
        <v>2118</v>
      </c>
      <c r="C49" t="s">
        <v>1540</v>
      </c>
      <c r="E49" t="s">
        <v>1542</v>
      </c>
    </row>
    <row r="50" spans="1:5" x14ac:dyDescent="0.25">
      <c r="A50" t="s">
        <v>1639</v>
      </c>
      <c r="B50" t="s">
        <v>2118</v>
      </c>
      <c r="C50" t="s">
        <v>2120</v>
      </c>
    </row>
    <row r="51" spans="1:5" x14ac:dyDescent="0.25">
      <c r="A51" t="s">
        <v>2048</v>
      </c>
      <c r="B51" t="s">
        <v>2117</v>
      </c>
      <c r="C51" t="s">
        <v>2120</v>
      </c>
    </row>
    <row r="52" spans="1:5" x14ac:dyDescent="0.25">
      <c r="A52" t="s">
        <v>2083</v>
      </c>
      <c r="B52" t="s">
        <v>2117</v>
      </c>
      <c r="C52" t="s">
        <v>2120</v>
      </c>
    </row>
    <row r="53" spans="1:5" x14ac:dyDescent="0.25">
      <c r="A53" t="s">
        <v>2047</v>
      </c>
      <c r="B53" t="s">
        <v>2117</v>
      </c>
      <c r="C53" t="s">
        <v>2120</v>
      </c>
    </row>
    <row r="54" spans="1:5" x14ac:dyDescent="0.25">
      <c r="A54" t="s">
        <v>2049</v>
      </c>
      <c r="B54" t="s">
        <v>2117</v>
      </c>
      <c r="C54" t="s">
        <v>2120</v>
      </c>
    </row>
    <row r="55" spans="1:5" x14ac:dyDescent="0.25">
      <c r="A55" t="s">
        <v>2094</v>
      </c>
      <c r="B55" t="s">
        <v>2117</v>
      </c>
      <c r="C55" t="s">
        <v>2120</v>
      </c>
    </row>
    <row r="56" spans="1:5" x14ac:dyDescent="0.25">
      <c r="A56" t="s">
        <v>2119</v>
      </c>
      <c r="B56" t="s">
        <v>2115</v>
      </c>
      <c r="C56" t="s">
        <v>2120</v>
      </c>
    </row>
    <row r="57" spans="1:5" x14ac:dyDescent="0.25">
      <c r="A57" t="s">
        <v>2050</v>
      </c>
      <c r="B57" t="s">
        <v>2114</v>
      </c>
      <c r="C57" t="s">
        <v>2120</v>
      </c>
    </row>
    <row r="58" spans="1:5" x14ac:dyDescent="0.25">
      <c r="A58" t="s">
        <v>1982</v>
      </c>
      <c r="B58" t="s">
        <v>2114</v>
      </c>
      <c r="C58" t="s">
        <v>2120</v>
      </c>
    </row>
    <row r="59" spans="1:5" x14ac:dyDescent="0.25">
      <c r="A59" t="s">
        <v>2082</v>
      </c>
      <c r="B59" t="s">
        <v>2114</v>
      </c>
      <c r="C59" t="s">
        <v>2120</v>
      </c>
    </row>
    <row r="60" spans="1:5" x14ac:dyDescent="0.25">
      <c r="A60" t="s">
        <v>2030</v>
      </c>
      <c r="B60" t="s">
        <v>2114</v>
      </c>
      <c r="C60" t="s">
        <v>2120</v>
      </c>
    </row>
    <row r="61" spans="1:5" x14ac:dyDescent="0.25">
      <c r="A61" t="s">
        <v>2035</v>
      </c>
      <c r="B61" t="s">
        <v>2114</v>
      </c>
      <c r="C61" t="s">
        <v>2120</v>
      </c>
    </row>
    <row r="62" spans="1:5" x14ac:dyDescent="0.25">
      <c r="A62" t="s">
        <v>2046</v>
      </c>
      <c r="B62" t="s">
        <v>2116</v>
      </c>
      <c r="C62" t="s">
        <v>2120</v>
      </c>
    </row>
    <row r="63" spans="1:5" x14ac:dyDescent="0.25">
      <c r="A63" t="s">
        <v>2087</v>
      </c>
      <c r="B63" t="s">
        <v>2116</v>
      </c>
      <c r="C63" t="s">
        <v>2120</v>
      </c>
    </row>
    <row r="64" spans="1:5" x14ac:dyDescent="0.25">
      <c r="A64" t="s">
        <v>2044</v>
      </c>
      <c r="B64" t="s">
        <v>2116</v>
      </c>
      <c r="C64" t="s">
        <v>2120</v>
      </c>
    </row>
    <row r="65" spans="1:4" x14ac:dyDescent="0.25">
      <c r="A65" t="s">
        <v>2040</v>
      </c>
      <c r="B65" t="s">
        <v>2116</v>
      </c>
      <c r="C65" t="s">
        <v>2120</v>
      </c>
    </row>
    <row r="66" spans="1:4" x14ac:dyDescent="0.25">
      <c r="A66" t="s">
        <v>1998</v>
      </c>
      <c r="B66" t="s">
        <v>2116</v>
      </c>
      <c r="C66" t="s">
        <v>2120</v>
      </c>
    </row>
    <row r="67" spans="1:4" x14ac:dyDescent="0.25">
      <c r="A67" t="s">
        <v>2081</v>
      </c>
      <c r="B67" t="s">
        <v>2113</v>
      </c>
      <c r="C67" t="s">
        <v>2120</v>
      </c>
    </row>
    <row r="68" spans="1:4" x14ac:dyDescent="0.25">
      <c r="A68" t="s">
        <v>2064</v>
      </c>
      <c r="B68" t="s">
        <v>2113</v>
      </c>
      <c r="C68" t="s">
        <v>69</v>
      </c>
    </row>
    <row r="69" spans="1:4" x14ac:dyDescent="0.25">
      <c r="A69" t="s">
        <v>2093</v>
      </c>
      <c r="B69" t="s">
        <v>2113</v>
      </c>
      <c r="C69" t="s">
        <v>69</v>
      </c>
    </row>
    <row r="70" spans="1:4" x14ac:dyDescent="0.25">
      <c r="A70" t="s">
        <v>2092</v>
      </c>
      <c r="B70" t="s">
        <v>2113</v>
      </c>
      <c r="C70" t="s">
        <v>69</v>
      </c>
    </row>
    <row r="71" spans="1:4" x14ac:dyDescent="0.25">
      <c r="A71" t="s">
        <v>2091</v>
      </c>
      <c r="B71" t="s">
        <v>2113</v>
      </c>
      <c r="C71" t="s">
        <v>69</v>
      </c>
    </row>
    <row r="72" spans="1:4" x14ac:dyDescent="0.25">
      <c r="A72" t="s">
        <v>2084</v>
      </c>
      <c r="B72" t="s">
        <v>2113</v>
      </c>
      <c r="C72" t="s">
        <v>69</v>
      </c>
    </row>
    <row r="73" spans="1:4" x14ac:dyDescent="0.25">
      <c r="A73" t="s">
        <v>2089</v>
      </c>
      <c r="B73" t="s">
        <v>2113</v>
      </c>
      <c r="C73" t="s">
        <v>2120</v>
      </c>
    </row>
    <row r="74" spans="1:4" x14ac:dyDescent="0.25">
      <c r="A74" t="s">
        <v>2090</v>
      </c>
      <c r="B74" t="s">
        <v>2113</v>
      </c>
      <c r="C74" t="s">
        <v>2120</v>
      </c>
    </row>
    <row r="75" spans="1:4" x14ac:dyDescent="0.25">
      <c r="A75" t="s">
        <v>2088</v>
      </c>
      <c r="B75" t="s">
        <v>2113</v>
      </c>
      <c r="C75" t="s">
        <v>2120</v>
      </c>
    </row>
    <row r="76" spans="1:4" x14ac:dyDescent="0.25">
      <c r="A76" t="s">
        <v>2053</v>
      </c>
      <c r="B76" t="s">
        <v>2113</v>
      </c>
      <c r="C76" t="s">
        <v>69</v>
      </c>
    </row>
    <row r="77" spans="1:4" x14ac:dyDescent="0.25">
      <c r="A77" t="s">
        <v>2062</v>
      </c>
      <c r="B77" t="s">
        <v>2113</v>
      </c>
      <c r="C77" t="s">
        <v>69</v>
      </c>
    </row>
    <row r="78" spans="1:4" x14ac:dyDescent="0.25">
      <c r="A78" t="s">
        <v>2076</v>
      </c>
      <c r="B78" t="s">
        <v>2113</v>
      </c>
      <c r="C78" t="s">
        <v>69</v>
      </c>
    </row>
    <row r="79" spans="1:4" x14ac:dyDescent="0.25">
      <c r="A79" t="s">
        <v>1984</v>
      </c>
      <c r="B79" t="s">
        <v>2113</v>
      </c>
      <c r="C79" t="s">
        <v>69</v>
      </c>
      <c r="D79" t="s">
        <v>1541</v>
      </c>
    </row>
    <row r="80" spans="1:4" x14ac:dyDescent="0.25">
      <c r="A80" t="s">
        <v>1974</v>
      </c>
      <c r="B80" t="s">
        <v>2113</v>
      </c>
      <c r="C80" t="s">
        <v>69</v>
      </c>
      <c r="D80" t="s">
        <v>1541</v>
      </c>
    </row>
    <row r="81" spans="1:4" x14ac:dyDescent="0.25">
      <c r="A81" t="s">
        <v>1983</v>
      </c>
      <c r="B81" t="s">
        <v>2113</v>
      </c>
      <c r="C81" t="s">
        <v>69</v>
      </c>
      <c r="D81" t="s">
        <v>1541</v>
      </c>
    </row>
    <row r="82" spans="1:4" x14ac:dyDescent="0.25">
      <c r="A82" t="s">
        <v>1981</v>
      </c>
      <c r="B82" t="s">
        <v>2113</v>
      </c>
      <c r="C82" t="s">
        <v>69</v>
      </c>
      <c r="D82" t="s">
        <v>1541</v>
      </c>
    </row>
    <row r="83" spans="1:4" x14ac:dyDescent="0.25">
      <c r="A83" t="s">
        <v>1980</v>
      </c>
      <c r="B83" t="s">
        <v>2113</v>
      </c>
      <c r="C83" t="s">
        <v>69</v>
      </c>
      <c r="D83" t="s">
        <v>1541</v>
      </c>
    </row>
    <row r="84" spans="1:4" x14ac:dyDescent="0.25">
      <c r="A84" t="s">
        <v>1973</v>
      </c>
      <c r="B84" t="s">
        <v>2113</v>
      </c>
      <c r="C84" t="s">
        <v>69</v>
      </c>
      <c r="D84" t="s">
        <v>1541</v>
      </c>
    </row>
    <row r="85" spans="1:4" x14ac:dyDescent="0.25">
      <c r="A85" t="s">
        <v>1979</v>
      </c>
      <c r="B85" t="s">
        <v>2113</v>
      </c>
      <c r="C85" t="s">
        <v>69</v>
      </c>
      <c r="D85" t="s">
        <v>1541</v>
      </c>
    </row>
    <row r="86" spans="1:4" x14ac:dyDescent="0.25">
      <c r="A86" t="s">
        <v>2001</v>
      </c>
      <c r="B86" t="s">
        <v>2113</v>
      </c>
      <c r="C86" t="s">
        <v>69</v>
      </c>
      <c r="D86" t="s">
        <v>1541</v>
      </c>
    </row>
    <row r="87" spans="1:4" x14ac:dyDescent="0.25">
      <c r="A87" t="s">
        <v>1978</v>
      </c>
      <c r="B87" t="s">
        <v>2113</v>
      </c>
      <c r="C87" t="s">
        <v>69</v>
      </c>
      <c r="D87" t="s">
        <v>1541</v>
      </c>
    </row>
    <row r="88" spans="1:4" x14ac:dyDescent="0.25">
      <c r="A88" t="s">
        <v>1989</v>
      </c>
      <c r="B88" t="s">
        <v>2113</v>
      </c>
      <c r="C88" t="s">
        <v>69</v>
      </c>
      <c r="D88" t="s">
        <v>1541</v>
      </c>
    </row>
    <row r="89" spans="1:4" x14ac:dyDescent="0.25">
      <c r="A89" t="s">
        <v>1987</v>
      </c>
      <c r="B89" t="s">
        <v>2113</v>
      </c>
      <c r="C89" t="s">
        <v>69</v>
      </c>
      <c r="D89" t="s">
        <v>1541</v>
      </c>
    </row>
    <row r="90" spans="1:4" x14ac:dyDescent="0.25">
      <c r="A90" t="s">
        <v>1975</v>
      </c>
      <c r="B90" t="s">
        <v>2113</v>
      </c>
      <c r="C90" t="s">
        <v>69</v>
      </c>
      <c r="D90" t="s">
        <v>1541</v>
      </c>
    </row>
    <row r="91" spans="1:4" x14ac:dyDescent="0.25">
      <c r="A91" t="s">
        <v>2045</v>
      </c>
      <c r="B91" t="s">
        <v>2113</v>
      </c>
      <c r="C91" t="s">
        <v>69</v>
      </c>
      <c r="D91" t="s">
        <v>1541</v>
      </c>
    </row>
    <row r="92" spans="1:4" x14ac:dyDescent="0.25">
      <c r="A92" t="s">
        <v>2085</v>
      </c>
      <c r="B92" t="s">
        <v>2113</v>
      </c>
      <c r="C92" t="s">
        <v>69</v>
      </c>
    </row>
    <row r="93" spans="1:4" x14ac:dyDescent="0.25">
      <c r="A93" t="s">
        <v>2034</v>
      </c>
      <c r="B93" t="s">
        <v>2113</v>
      </c>
      <c r="C93" t="s">
        <v>69</v>
      </c>
      <c r="D93" t="s">
        <v>1541</v>
      </c>
    </row>
    <row r="94" spans="1:4" x14ac:dyDescent="0.25">
      <c r="A94" t="s">
        <v>2056</v>
      </c>
      <c r="B94" t="s">
        <v>2113</v>
      </c>
      <c r="C94" t="s">
        <v>69</v>
      </c>
    </row>
    <row r="95" spans="1:4" x14ac:dyDescent="0.25">
      <c r="A95" t="s">
        <v>2005</v>
      </c>
      <c r="B95" t="s">
        <v>2113</v>
      </c>
      <c r="C95" t="s">
        <v>69</v>
      </c>
      <c r="D95" t="s">
        <v>1541</v>
      </c>
    </row>
    <row r="96" spans="1:4" x14ac:dyDescent="0.25">
      <c r="A96" t="s">
        <v>1988</v>
      </c>
      <c r="B96" t="s">
        <v>2113</v>
      </c>
      <c r="C96" t="s">
        <v>69</v>
      </c>
      <c r="D96" t="s">
        <v>1541</v>
      </c>
    </row>
    <row r="97" spans="1:5" x14ac:dyDescent="0.25">
      <c r="A97" t="s">
        <v>1976</v>
      </c>
      <c r="B97" t="s">
        <v>2113</v>
      </c>
      <c r="C97" t="s">
        <v>69</v>
      </c>
      <c r="D97" t="s">
        <v>1541</v>
      </c>
    </row>
    <row r="98" spans="1:5" x14ac:dyDescent="0.25">
      <c r="A98" t="s">
        <v>2060</v>
      </c>
      <c r="B98" t="s">
        <v>2113</v>
      </c>
      <c r="C98" t="s">
        <v>69</v>
      </c>
    </row>
    <row r="99" spans="1:5" x14ac:dyDescent="0.25">
      <c r="A99" t="s">
        <v>2074</v>
      </c>
      <c r="B99" t="s">
        <v>2113</v>
      </c>
      <c r="C99" t="s">
        <v>69</v>
      </c>
    </row>
    <row r="100" spans="1:5" x14ac:dyDescent="0.25">
      <c r="A100" t="s">
        <v>2065</v>
      </c>
      <c r="B100" t="s">
        <v>2113</v>
      </c>
      <c r="C100" t="s">
        <v>69</v>
      </c>
    </row>
    <row r="101" spans="1:5" x14ac:dyDescent="0.25">
      <c r="A101" t="s">
        <v>2054</v>
      </c>
      <c r="B101" t="s">
        <v>2113</v>
      </c>
      <c r="C101" t="s">
        <v>69</v>
      </c>
    </row>
    <row r="102" spans="1:5" x14ac:dyDescent="0.25">
      <c r="A102" t="s">
        <v>2069</v>
      </c>
      <c r="B102" t="s">
        <v>2113</v>
      </c>
      <c r="C102" t="s">
        <v>69</v>
      </c>
    </row>
    <row r="103" spans="1:5" x14ac:dyDescent="0.25">
      <c r="A103" t="s">
        <v>1972</v>
      </c>
      <c r="B103" t="s">
        <v>2113</v>
      </c>
      <c r="C103" t="s">
        <v>69</v>
      </c>
      <c r="D103" t="s">
        <v>1541</v>
      </c>
    </row>
    <row r="104" spans="1:5" x14ac:dyDescent="0.25">
      <c r="A104" t="s">
        <v>2029</v>
      </c>
      <c r="B104" t="s">
        <v>2113</v>
      </c>
      <c r="C104" t="s">
        <v>69</v>
      </c>
      <c r="D104" t="s">
        <v>1541</v>
      </c>
    </row>
    <row r="105" spans="1:5" x14ac:dyDescent="0.25">
      <c r="A105" t="s">
        <v>2068</v>
      </c>
      <c r="B105" t="s">
        <v>2113</v>
      </c>
      <c r="C105" t="s">
        <v>69</v>
      </c>
    </row>
    <row r="106" spans="1:5" x14ac:dyDescent="0.25">
      <c r="A106" t="s">
        <v>2075</v>
      </c>
      <c r="B106" t="s">
        <v>2113</v>
      </c>
      <c r="C106" t="s">
        <v>69</v>
      </c>
      <c r="E106" t="s">
        <v>1542</v>
      </c>
    </row>
    <row r="107" spans="1:5" x14ac:dyDescent="0.25">
      <c r="A107" t="s">
        <v>2070</v>
      </c>
      <c r="B107" t="s">
        <v>2113</v>
      </c>
      <c r="C107" t="s">
        <v>69</v>
      </c>
    </row>
    <row r="108" spans="1:5" x14ac:dyDescent="0.25">
      <c r="A108" t="s">
        <v>2055</v>
      </c>
      <c r="B108" t="s">
        <v>2113</v>
      </c>
      <c r="C108" t="s">
        <v>69</v>
      </c>
    </row>
    <row r="109" spans="1:5" x14ac:dyDescent="0.25">
      <c r="A109" t="s">
        <v>2066</v>
      </c>
      <c r="B109" t="s">
        <v>2113</v>
      </c>
      <c r="C109" t="s">
        <v>69</v>
      </c>
    </row>
    <row r="110" spans="1:5" x14ac:dyDescent="0.25">
      <c r="A110" t="s">
        <v>2058</v>
      </c>
      <c r="B110" t="s">
        <v>2113</v>
      </c>
      <c r="C110" t="s">
        <v>2120</v>
      </c>
    </row>
    <row r="111" spans="1:5" x14ac:dyDescent="0.25">
      <c r="A111" t="s">
        <v>2077</v>
      </c>
      <c r="B111" t="s">
        <v>2113</v>
      </c>
      <c r="C111" t="s">
        <v>1540</v>
      </c>
      <c r="E111" t="s">
        <v>1542</v>
      </c>
    </row>
    <row r="112" spans="1:5" x14ac:dyDescent="0.25">
      <c r="A112" t="s">
        <v>2061</v>
      </c>
      <c r="B112" t="s">
        <v>2113</v>
      </c>
      <c r="C112" t="s">
        <v>1540</v>
      </c>
      <c r="E112" t="s">
        <v>1542</v>
      </c>
    </row>
    <row r="113" spans="1:5" x14ac:dyDescent="0.25">
      <c r="A113" t="s">
        <v>2080</v>
      </c>
      <c r="B113" t="s">
        <v>2113</v>
      </c>
      <c r="C113" t="s">
        <v>69</v>
      </c>
      <c r="E113" t="s">
        <v>1542</v>
      </c>
    </row>
    <row r="114" spans="1:5" x14ac:dyDescent="0.25">
      <c r="A114" t="s">
        <v>2063</v>
      </c>
      <c r="B114" t="s">
        <v>2113</v>
      </c>
      <c r="C114" t="s">
        <v>69</v>
      </c>
      <c r="E114" t="s">
        <v>1542</v>
      </c>
    </row>
    <row r="115" spans="1:5" x14ac:dyDescent="0.25">
      <c r="A115" t="s">
        <v>2059</v>
      </c>
      <c r="B115" t="s">
        <v>2113</v>
      </c>
      <c r="C115" t="s">
        <v>1540</v>
      </c>
      <c r="E115" t="s">
        <v>1542</v>
      </c>
    </row>
    <row r="116" spans="1:5" x14ac:dyDescent="0.25">
      <c r="A116" t="s">
        <v>2057</v>
      </c>
      <c r="B116" t="s">
        <v>2113</v>
      </c>
      <c r="C116" t="s">
        <v>69</v>
      </c>
      <c r="E116" t="s">
        <v>1542</v>
      </c>
    </row>
    <row r="117" spans="1:5" x14ac:dyDescent="0.25">
      <c r="A117" t="s">
        <v>2073</v>
      </c>
      <c r="B117" t="s">
        <v>2113</v>
      </c>
      <c r="C117" t="s">
        <v>1540</v>
      </c>
      <c r="E117" t="s">
        <v>1542</v>
      </c>
    </row>
    <row r="118" spans="1:5" x14ac:dyDescent="0.25">
      <c r="A118" t="s">
        <v>2072</v>
      </c>
      <c r="B118" t="s">
        <v>2113</v>
      </c>
      <c r="C118" t="s">
        <v>1540</v>
      </c>
      <c r="E118" t="s">
        <v>1542</v>
      </c>
    </row>
    <row r="119" spans="1:5" x14ac:dyDescent="0.25">
      <c r="A119" t="s">
        <v>2079</v>
      </c>
      <c r="B119" t="s">
        <v>2113</v>
      </c>
      <c r="C119" t="s">
        <v>1540</v>
      </c>
      <c r="E119" t="s">
        <v>1542</v>
      </c>
    </row>
    <row r="120" spans="1:5" x14ac:dyDescent="0.25">
      <c r="A120" t="s">
        <v>2052</v>
      </c>
      <c r="B120" t="s">
        <v>2113</v>
      </c>
      <c r="C120" t="s">
        <v>2120</v>
      </c>
    </row>
    <row r="121" spans="1:5" x14ac:dyDescent="0.25">
      <c r="A121" t="s">
        <v>2078</v>
      </c>
      <c r="B121" t="s">
        <v>2113</v>
      </c>
      <c r="C121" t="s">
        <v>1540</v>
      </c>
      <c r="E121" t="s">
        <v>1542</v>
      </c>
    </row>
    <row r="122" spans="1:5" x14ac:dyDescent="0.25">
      <c r="A122" t="s">
        <v>2067</v>
      </c>
      <c r="B122" t="s">
        <v>2113</v>
      </c>
      <c r="C122" t="s">
        <v>1540</v>
      </c>
      <c r="E122" t="s">
        <v>1542</v>
      </c>
    </row>
    <row r="123" spans="1:5" x14ac:dyDescent="0.25">
      <c r="A123" t="s">
        <v>2071</v>
      </c>
      <c r="B123" t="s">
        <v>2113</v>
      </c>
      <c r="C123" t="s">
        <v>2120</v>
      </c>
    </row>
    <row r="124" spans="1:5" x14ac:dyDescent="0.25">
      <c r="A124" t="s">
        <v>2051</v>
      </c>
      <c r="B124" t="s">
        <v>2113</v>
      </c>
      <c r="C124" t="s">
        <v>69</v>
      </c>
      <c r="E124" t="s">
        <v>1542</v>
      </c>
    </row>
    <row r="125" spans="1:5" x14ac:dyDescent="0.25">
      <c r="A125" t="s">
        <v>2036</v>
      </c>
      <c r="B125" t="s">
        <v>2113</v>
      </c>
      <c r="C125" t="s">
        <v>69</v>
      </c>
      <c r="D125" t="s">
        <v>1541</v>
      </c>
    </row>
    <row r="126" spans="1:5" x14ac:dyDescent="0.25">
      <c r="A126" t="s">
        <v>2037</v>
      </c>
      <c r="B126" t="s">
        <v>2113</v>
      </c>
      <c r="C126" t="s">
        <v>69</v>
      </c>
      <c r="D126" t="s">
        <v>1541</v>
      </c>
    </row>
    <row r="127" spans="1:5" x14ac:dyDescent="0.25">
      <c r="A127" t="s">
        <v>2038</v>
      </c>
      <c r="B127" t="s">
        <v>2113</v>
      </c>
      <c r="C127" t="s">
        <v>69</v>
      </c>
      <c r="D127" t="s">
        <v>1541</v>
      </c>
    </row>
    <row r="128" spans="1:5" x14ac:dyDescent="0.25">
      <c r="A128" t="s">
        <v>2086</v>
      </c>
      <c r="B128" t="s">
        <v>2113</v>
      </c>
      <c r="C128" t="s">
        <v>69</v>
      </c>
      <c r="D128" t="s">
        <v>1541</v>
      </c>
      <c r="E128" t="s">
        <v>1542</v>
      </c>
    </row>
    <row r="129" spans="1:4" x14ac:dyDescent="0.25">
      <c r="A129" t="s">
        <v>1994</v>
      </c>
      <c r="B129" t="s">
        <v>2113</v>
      </c>
      <c r="C129" t="s">
        <v>69</v>
      </c>
      <c r="D129" t="s">
        <v>1541</v>
      </c>
    </row>
    <row r="130" spans="1:4" x14ac:dyDescent="0.25">
      <c r="A130" t="s">
        <v>1995</v>
      </c>
      <c r="B130" t="s">
        <v>2113</v>
      </c>
      <c r="C130" t="s">
        <v>69</v>
      </c>
      <c r="D130" t="s">
        <v>1541</v>
      </c>
    </row>
    <row r="131" spans="1:4" x14ac:dyDescent="0.25">
      <c r="A131" t="s">
        <v>1990</v>
      </c>
      <c r="B131" t="s">
        <v>2113</v>
      </c>
      <c r="C131" t="s">
        <v>69</v>
      </c>
      <c r="D131" t="s">
        <v>1541</v>
      </c>
    </row>
    <row r="132" spans="1:4" x14ac:dyDescent="0.25">
      <c r="A132" t="s">
        <v>1991</v>
      </c>
      <c r="B132" t="s">
        <v>2113</v>
      </c>
      <c r="C132" t="s">
        <v>69</v>
      </c>
      <c r="D132" t="s">
        <v>1541</v>
      </c>
    </row>
    <row r="133" spans="1:4" x14ac:dyDescent="0.25">
      <c r="A133" t="s">
        <v>1992</v>
      </c>
      <c r="B133" t="s">
        <v>2113</v>
      </c>
      <c r="C133" t="s">
        <v>69</v>
      </c>
      <c r="D133" t="s">
        <v>1541</v>
      </c>
    </row>
    <row r="134" spans="1:4" x14ac:dyDescent="0.25">
      <c r="A134" t="s">
        <v>1993</v>
      </c>
      <c r="B134" t="s">
        <v>2113</v>
      </c>
      <c r="C134" t="s">
        <v>69</v>
      </c>
      <c r="D134" t="s">
        <v>1541</v>
      </c>
    </row>
    <row r="135" spans="1:4" x14ac:dyDescent="0.25">
      <c r="A135" t="s">
        <v>1985</v>
      </c>
      <c r="B135" t="s">
        <v>2113</v>
      </c>
      <c r="C135" t="s">
        <v>69</v>
      </c>
      <c r="D135" t="s">
        <v>1541</v>
      </c>
    </row>
    <row r="136" spans="1:4" x14ac:dyDescent="0.25">
      <c r="A136" t="s">
        <v>1997</v>
      </c>
      <c r="B136" t="s">
        <v>2113</v>
      </c>
      <c r="C136" t="s">
        <v>69</v>
      </c>
      <c r="D136" t="s">
        <v>1541</v>
      </c>
    </row>
    <row r="137" spans="1:4" x14ac:dyDescent="0.25">
      <c r="A137" t="s">
        <v>2039</v>
      </c>
      <c r="B137" t="s">
        <v>2113</v>
      </c>
      <c r="C137" t="s">
        <v>69</v>
      </c>
      <c r="D137" t="s">
        <v>1541</v>
      </c>
    </row>
    <row r="138" spans="1:4" x14ac:dyDescent="0.25">
      <c r="A138" t="s">
        <v>1977</v>
      </c>
      <c r="B138" t="s">
        <v>2113</v>
      </c>
      <c r="C138" t="s">
        <v>69</v>
      </c>
      <c r="D138" t="s">
        <v>1541</v>
      </c>
    </row>
    <row r="139" spans="1:4" x14ac:dyDescent="0.25">
      <c r="A139" t="s">
        <v>1986</v>
      </c>
      <c r="B139" t="s">
        <v>2113</v>
      </c>
      <c r="C139" t="s">
        <v>69</v>
      </c>
      <c r="D139" t="s">
        <v>1541</v>
      </c>
    </row>
    <row r="140" spans="1:4" x14ac:dyDescent="0.25">
      <c r="A140" t="s">
        <v>1971</v>
      </c>
      <c r="B140" t="s">
        <v>2113</v>
      </c>
      <c r="C140" t="s">
        <v>69</v>
      </c>
      <c r="D140" t="s">
        <v>1541</v>
      </c>
    </row>
    <row r="141" spans="1:4" x14ac:dyDescent="0.25">
      <c r="A141" t="s">
        <v>2006</v>
      </c>
      <c r="B141" t="s">
        <v>2115</v>
      </c>
      <c r="C141" t="s">
        <v>2120</v>
      </c>
    </row>
    <row r="142" spans="1:4" x14ac:dyDescent="0.25">
      <c r="A142" t="s">
        <v>2007</v>
      </c>
      <c r="B142" t="s">
        <v>2115</v>
      </c>
      <c r="C142" t="s">
        <v>2120</v>
      </c>
    </row>
    <row r="143" spans="1:4" x14ac:dyDescent="0.25">
      <c r="A143" t="s">
        <v>2008</v>
      </c>
      <c r="B143" t="s">
        <v>2115</v>
      </c>
      <c r="C143" t="s">
        <v>2120</v>
      </c>
    </row>
    <row r="144" spans="1:4" x14ac:dyDescent="0.25">
      <c r="A144" t="s">
        <v>2009</v>
      </c>
      <c r="B144" t="s">
        <v>2115</v>
      </c>
      <c r="C144" t="s">
        <v>2120</v>
      </c>
    </row>
    <row r="145" spans="1:5" x14ac:dyDescent="0.25">
      <c r="A145" t="s">
        <v>2010</v>
      </c>
      <c r="B145" t="s">
        <v>2115</v>
      </c>
      <c r="C145" t="s">
        <v>2120</v>
      </c>
    </row>
    <row r="146" spans="1:5" x14ac:dyDescent="0.25">
      <c r="A146" t="s">
        <v>2012</v>
      </c>
      <c r="B146" t="s">
        <v>2115</v>
      </c>
      <c r="C146" t="s">
        <v>2120</v>
      </c>
    </row>
    <row r="147" spans="1:5" x14ac:dyDescent="0.25">
      <c r="A147" t="s">
        <v>2003</v>
      </c>
      <c r="B147" t="s">
        <v>2115</v>
      </c>
      <c r="C147" t="s">
        <v>1540</v>
      </c>
      <c r="E147" t="s">
        <v>1542</v>
      </c>
    </row>
    <row r="148" spans="1:5" x14ac:dyDescent="0.25">
      <c r="A148" t="s">
        <v>2011</v>
      </c>
      <c r="B148" t="s">
        <v>2115</v>
      </c>
      <c r="C148" t="s">
        <v>2120</v>
      </c>
    </row>
    <row r="149" spans="1:5" x14ac:dyDescent="0.25">
      <c r="A149" t="s">
        <v>2013</v>
      </c>
      <c r="B149" t="s">
        <v>2115</v>
      </c>
      <c r="C149" t="s">
        <v>2120</v>
      </c>
    </row>
    <row r="150" spans="1:5" x14ac:dyDescent="0.25">
      <c r="A150" t="s">
        <v>2016</v>
      </c>
      <c r="B150" t="s">
        <v>2115</v>
      </c>
      <c r="C150" t="s">
        <v>2120</v>
      </c>
    </row>
    <row r="151" spans="1:5" x14ac:dyDescent="0.25">
      <c r="A151" t="s">
        <v>2095</v>
      </c>
      <c r="B151" t="s">
        <v>2115</v>
      </c>
      <c r="C151" t="s">
        <v>1540</v>
      </c>
      <c r="E151" t="s">
        <v>1542</v>
      </c>
    </row>
    <row r="152" spans="1:5" x14ac:dyDescent="0.25">
      <c r="A152" t="s">
        <v>2096</v>
      </c>
      <c r="B152" t="s">
        <v>2115</v>
      </c>
      <c r="C152" t="s">
        <v>1540</v>
      </c>
      <c r="E152" t="s">
        <v>1542</v>
      </c>
    </row>
    <row r="153" spans="1:5" x14ac:dyDescent="0.25">
      <c r="A153" t="s">
        <v>2097</v>
      </c>
      <c r="B153" t="s">
        <v>2115</v>
      </c>
      <c r="C153" t="s">
        <v>1540</v>
      </c>
      <c r="E153" t="s">
        <v>1542</v>
      </c>
    </row>
    <row r="154" spans="1:5" x14ac:dyDescent="0.25">
      <c r="A154" t="s">
        <v>2098</v>
      </c>
      <c r="B154" t="s">
        <v>2115</v>
      </c>
      <c r="C154" t="s">
        <v>2120</v>
      </c>
    </row>
    <row r="155" spans="1:5" x14ac:dyDescent="0.25">
      <c r="A155" t="s">
        <v>2099</v>
      </c>
      <c r="B155" t="s">
        <v>2115</v>
      </c>
      <c r="C155" t="s">
        <v>1540</v>
      </c>
      <c r="E155" t="s">
        <v>1542</v>
      </c>
    </row>
    <row r="156" spans="1:5" x14ac:dyDescent="0.25">
      <c r="A156" t="s">
        <v>2002</v>
      </c>
      <c r="B156" t="s">
        <v>2115</v>
      </c>
      <c r="C156" t="s">
        <v>1540</v>
      </c>
      <c r="E156" t="s">
        <v>1542</v>
      </c>
    </row>
    <row r="157" spans="1:5" x14ac:dyDescent="0.25">
      <c r="A157" t="s">
        <v>2033</v>
      </c>
      <c r="B157" t="s">
        <v>2115</v>
      </c>
      <c r="C157" t="s">
        <v>1540</v>
      </c>
      <c r="E157" t="s">
        <v>1542</v>
      </c>
    </row>
    <row r="158" spans="1:5" x14ac:dyDescent="0.25">
      <c r="A158" t="s">
        <v>2014</v>
      </c>
      <c r="B158" t="s">
        <v>2115</v>
      </c>
      <c r="C158" t="s">
        <v>2120</v>
      </c>
    </row>
    <row r="159" spans="1:5" x14ac:dyDescent="0.25">
      <c r="A159" t="s">
        <v>2100</v>
      </c>
      <c r="B159" t="s">
        <v>2115</v>
      </c>
      <c r="C159" t="s">
        <v>1540</v>
      </c>
      <c r="E159" t="s">
        <v>1542</v>
      </c>
    </row>
    <row r="160" spans="1:5" x14ac:dyDescent="0.25">
      <c r="A160" t="s">
        <v>2017</v>
      </c>
      <c r="B160" t="s">
        <v>2115</v>
      </c>
      <c r="C160" t="s">
        <v>2120</v>
      </c>
    </row>
    <row r="161" spans="1:5" x14ac:dyDescent="0.25">
      <c r="A161" t="s">
        <v>2101</v>
      </c>
      <c r="B161" t="s">
        <v>2115</v>
      </c>
      <c r="C161" t="s">
        <v>1540</v>
      </c>
      <c r="E161" t="s">
        <v>1542</v>
      </c>
    </row>
    <row r="162" spans="1:5" x14ac:dyDescent="0.25">
      <c r="A162" t="s">
        <v>2027</v>
      </c>
      <c r="B162" t="s">
        <v>2115</v>
      </c>
      <c r="C162" t="s">
        <v>2120</v>
      </c>
    </row>
    <row r="163" spans="1:5" x14ac:dyDescent="0.25">
      <c r="A163" t="s">
        <v>2102</v>
      </c>
      <c r="B163" t="s">
        <v>2115</v>
      </c>
      <c r="C163" t="s">
        <v>1540</v>
      </c>
      <c r="E163" t="s">
        <v>1542</v>
      </c>
    </row>
    <row r="164" spans="1:5" x14ac:dyDescent="0.25">
      <c r="A164" t="s">
        <v>2015</v>
      </c>
      <c r="B164" t="s">
        <v>2115</v>
      </c>
      <c r="C164" t="s">
        <v>2120</v>
      </c>
    </row>
    <row r="165" spans="1:5" x14ac:dyDescent="0.25">
      <c r="A165" t="s">
        <v>2018</v>
      </c>
      <c r="B165" t="s">
        <v>2115</v>
      </c>
      <c r="C165" t="s">
        <v>2120</v>
      </c>
    </row>
    <row r="166" spans="1:5" x14ac:dyDescent="0.25">
      <c r="A166" t="s">
        <v>2031</v>
      </c>
      <c r="B166" t="s">
        <v>2115</v>
      </c>
      <c r="C166" t="s">
        <v>1540</v>
      </c>
      <c r="E166" t="s">
        <v>1542</v>
      </c>
    </row>
    <row r="167" spans="1:5" x14ac:dyDescent="0.25">
      <c r="A167" t="s">
        <v>2019</v>
      </c>
      <c r="B167" t="s">
        <v>2115</v>
      </c>
      <c r="C167" t="s">
        <v>2120</v>
      </c>
    </row>
    <row r="168" spans="1:5" x14ac:dyDescent="0.25">
      <c r="A168" t="s">
        <v>2020</v>
      </c>
      <c r="B168" t="s">
        <v>2115</v>
      </c>
      <c r="C168" t="s">
        <v>2120</v>
      </c>
    </row>
    <row r="169" spans="1:5" x14ac:dyDescent="0.25">
      <c r="A169" t="s">
        <v>2021</v>
      </c>
      <c r="B169" t="s">
        <v>2115</v>
      </c>
      <c r="C169" t="s">
        <v>2120</v>
      </c>
    </row>
    <row r="170" spans="1:5" x14ac:dyDescent="0.25">
      <c r="A170" t="s">
        <v>2028</v>
      </c>
      <c r="B170" t="s">
        <v>2115</v>
      </c>
      <c r="C170" t="s">
        <v>2120</v>
      </c>
    </row>
    <row r="171" spans="1:5" x14ac:dyDescent="0.25">
      <c r="A171" t="s">
        <v>2022</v>
      </c>
      <c r="B171" t="s">
        <v>2115</v>
      </c>
      <c r="C171" t="s">
        <v>2120</v>
      </c>
    </row>
    <row r="172" spans="1:5" x14ac:dyDescent="0.25">
      <c r="A172" t="s">
        <v>2004</v>
      </c>
      <c r="B172" t="s">
        <v>2115</v>
      </c>
      <c r="C172" t="s">
        <v>1540</v>
      </c>
      <c r="E172" t="s">
        <v>1542</v>
      </c>
    </row>
    <row r="173" spans="1:5" x14ac:dyDescent="0.25">
      <c r="A173" t="s">
        <v>2032</v>
      </c>
      <c r="B173" t="s">
        <v>2115</v>
      </c>
      <c r="C173" t="s">
        <v>1540</v>
      </c>
      <c r="E173" t="s">
        <v>1542</v>
      </c>
    </row>
    <row r="174" spans="1:5" x14ac:dyDescent="0.25">
      <c r="A174" t="s">
        <v>2023</v>
      </c>
      <c r="B174" t="s">
        <v>2115</v>
      </c>
      <c r="C174" t="s">
        <v>2120</v>
      </c>
    </row>
    <row r="175" spans="1:5" x14ac:dyDescent="0.25">
      <c r="A175" t="s">
        <v>2026</v>
      </c>
      <c r="B175" t="s">
        <v>2115</v>
      </c>
      <c r="C175" t="s">
        <v>2120</v>
      </c>
    </row>
    <row r="176" spans="1:5" x14ac:dyDescent="0.25">
      <c r="A176" t="s">
        <v>2024</v>
      </c>
      <c r="B176" t="s">
        <v>2115</v>
      </c>
      <c r="C176" t="s">
        <v>2120</v>
      </c>
    </row>
    <row r="177" spans="1:5" x14ac:dyDescent="0.25">
      <c r="A177" t="s">
        <v>2025</v>
      </c>
      <c r="B177" t="s">
        <v>2115</v>
      </c>
      <c r="C177" t="s">
        <v>2120</v>
      </c>
    </row>
    <row r="178" spans="1:5" x14ac:dyDescent="0.25">
      <c r="A178" t="s">
        <v>2103</v>
      </c>
      <c r="B178" t="s">
        <v>2115</v>
      </c>
      <c r="C178" t="s">
        <v>1540</v>
      </c>
      <c r="E178" t="s">
        <v>1542</v>
      </c>
    </row>
    <row r="179" spans="1:5" x14ac:dyDescent="0.25">
      <c r="A179" t="s">
        <v>1999</v>
      </c>
      <c r="B179" t="s">
        <v>2115</v>
      </c>
      <c r="C179" t="s">
        <v>1540</v>
      </c>
      <c r="E179" t="s">
        <v>1542</v>
      </c>
    </row>
    <row r="180" spans="1:5" x14ac:dyDescent="0.25">
      <c r="A180" t="s">
        <v>2043</v>
      </c>
      <c r="B180" t="s">
        <v>2115</v>
      </c>
      <c r="C180" t="s">
        <v>1540</v>
      </c>
      <c r="E180" t="s">
        <v>1542</v>
      </c>
    </row>
    <row r="181" spans="1:5" x14ac:dyDescent="0.25">
      <c r="A181" t="s">
        <v>2041</v>
      </c>
      <c r="B181" t="s">
        <v>2115</v>
      </c>
      <c r="C181" t="s">
        <v>1540</v>
      </c>
      <c r="E181" t="s">
        <v>1542</v>
      </c>
    </row>
    <row r="182" spans="1:5" x14ac:dyDescent="0.25">
      <c r="A182" t="s">
        <v>2042</v>
      </c>
      <c r="B182" t="s">
        <v>2115</v>
      </c>
      <c r="C182" t="s">
        <v>1540</v>
      </c>
      <c r="E182" t="s">
        <v>1542</v>
      </c>
    </row>
    <row r="183" spans="1:5" x14ac:dyDescent="0.25">
      <c r="A183" t="s">
        <v>2104</v>
      </c>
      <c r="B183" t="s">
        <v>2115</v>
      </c>
      <c r="C183" t="s">
        <v>1540</v>
      </c>
      <c r="E183" t="s">
        <v>1542</v>
      </c>
    </row>
    <row r="184" spans="1:5" x14ac:dyDescent="0.25">
      <c r="A184" t="s">
        <v>1996</v>
      </c>
      <c r="B184" t="s">
        <v>2115</v>
      </c>
      <c r="C184" t="s">
        <v>1540</v>
      </c>
      <c r="E184" t="s">
        <v>1542</v>
      </c>
    </row>
    <row r="185" spans="1:5" x14ac:dyDescent="0.25">
      <c r="A185" t="s">
        <v>2105</v>
      </c>
      <c r="B185" t="s">
        <v>2115</v>
      </c>
      <c r="C185" t="s">
        <v>1540</v>
      </c>
      <c r="E185" t="s">
        <v>1542</v>
      </c>
    </row>
    <row r="186" spans="1:5" x14ac:dyDescent="0.25">
      <c r="A186" t="s">
        <v>2106</v>
      </c>
      <c r="B186" t="s">
        <v>2115</v>
      </c>
      <c r="C186" t="s">
        <v>1540</v>
      </c>
      <c r="E186" t="s">
        <v>1542</v>
      </c>
    </row>
    <row r="187" spans="1:5" x14ac:dyDescent="0.25">
      <c r="A187" t="s">
        <v>2107</v>
      </c>
      <c r="B187" t="s">
        <v>2115</v>
      </c>
      <c r="C187" t="s">
        <v>1540</v>
      </c>
      <c r="E187" t="s">
        <v>1542</v>
      </c>
    </row>
    <row r="188" spans="1:5" x14ac:dyDescent="0.25">
      <c r="A188" t="s">
        <v>2108</v>
      </c>
      <c r="B188" t="s">
        <v>2115</v>
      </c>
      <c r="C188" t="s">
        <v>1540</v>
      </c>
      <c r="E188" t="s">
        <v>1542</v>
      </c>
    </row>
    <row r="189" spans="1:5" x14ac:dyDescent="0.25">
      <c r="A189" t="s">
        <v>2109</v>
      </c>
      <c r="B189" t="s">
        <v>2115</v>
      </c>
      <c r="C189" t="s">
        <v>1540</v>
      </c>
      <c r="E189" t="s">
        <v>1542</v>
      </c>
    </row>
    <row r="190" spans="1:5" x14ac:dyDescent="0.25">
      <c r="A190" t="s">
        <v>2110</v>
      </c>
      <c r="B190" t="s">
        <v>2115</v>
      </c>
      <c r="C190" t="s">
        <v>1540</v>
      </c>
      <c r="E190" t="s">
        <v>1542</v>
      </c>
    </row>
    <row r="191" spans="1:5" x14ac:dyDescent="0.25">
      <c r="A191" t="s">
        <v>2000</v>
      </c>
      <c r="B191" t="s">
        <v>2115</v>
      </c>
      <c r="C191" t="s">
        <v>1540</v>
      </c>
      <c r="E191" t="s">
        <v>15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/>
  </sheetViews>
  <sheetFormatPr defaultRowHeight="15" x14ac:dyDescent="0.25"/>
  <cols>
    <col min="1" max="1" width="13.5703125" bestFit="1" customWidth="1"/>
    <col min="2" max="2" width="21.28515625" bestFit="1" customWidth="1"/>
    <col min="3" max="3" width="61" bestFit="1" customWidth="1"/>
    <col min="4" max="4" width="10.28515625" bestFit="1" customWidth="1"/>
    <col min="5" max="5" width="255.7109375" bestFit="1" customWidth="1"/>
    <col min="6" max="6" width="10.28515625" bestFit="1" customWidth="1"/>
  </cols>
  <sheetData>
    <row r="1" spans="1:5" x14ac:dyDescent="0.25">
      <c r="A1" t="s">
        <v>1548</v>
      </c>
      <c r="B1" t="s">
        <v>1549</v>
      </c>
      <c r="C1" t="s">
        <v>2298</v>
      </c>
      <c r="D1" t="s">
        <v>1550</v>
      </c>
      <c r="E1" t="s">
        <v>1551</v>
      </c>
    </row>
    <row r="2" spans="1:5" x14ac:dyDescent="0.25">
      <c r="A2" t="s">
        <v>1556</v>
      </c>
      <c r="B2" s="13" t="s">
        <v>1567</v>
      </c>
      <c r="C2" t="s">
        <v>1592</v>
      </c>
      <c r="D2">
        <v>1296</v>
      </c>
      <c r="E2" t="s">
        <v>1579</v>
      </c>
    </row>
    <row r="3" spans="1:5" x14ac:dyDescent="0.25">
      <c r="A3" t="s">
        <v>1557</v>
      </c>
      <c r="B3" s="13" t="s">
        <v>1567</v>
      </c>
      <c r="C3" t="s">
        <v>1593</v>
      </c>
      <c r="D3">
        <v>1260</v>
      </c>
      <c r="E3" t="s">
        <v>1580</v>
      </c>
    </row>
    <row r="4" spans="1:5" x14ac:dyDescent="0.25">
      <c r="A4" t="s">
        <v>1558</v>
      </c>
      <c r="B4" s="13" t="s">
        <v>1567</v>
      </c>
      <c r="C4" t="s">
        <v>1594</v>
      </c>
      <c r="D4">
        <v>1089</v>
      </c>
      <c r="E4" t="s">
        <v>1581</v>
      </c>
    </row>
    <row r="5" spans="1:5" x14ac:dyDescent="0.25">
      <c r="A5" t="s">
        <v>1568</v>
      </c>
      <c r="B5" s="13" t="s">
        <v>1572</v>
      </c>
      <c r="C5" t="s">
        <v>1602</v>
      </c>
      <c r="D5">
        <v>981</v>
      </c>
      <c r="E5" t="s">
        <v>1573</v>
      </c>
    </row>
    <row r="6" spans="1:5" x14ac:dyDescent="0.25">
      <c r="A6" t="s">
        <v>1559</v>
      </c>
      <c r="B6" s="13" t="s">
        <v>1567</v>
      </c>
      <c r="C6" t="s">
        <v>1595</v>
      </c>
      <c r="D6">
        <v>885</v>
      </c>
      <c r="E6" t="s">
        <v>1582</v>
      </c>
    </row>
    <row r="7" spans="1:5" x14ac:dyDescent="0.25">
      <c r="A7" t="s">
        <v>1560</v>
      </c>
      <c r="B7" s="13" t="s">
        <v>1567</v>
      </c>
      <c r="C7" t="s">
        <v>1596</v>
      </c>
      <c r="D7">
        <v>873</v>
      </c>
      <c r="E7" t="s">
        <v>1583</v>
      </c>
    </row>
    <row r="8" spans="1:5" x14ac:dyDescent="0.25">
      <c r="A8" t="s">
        <v>1561</v>
      </c>
      <c r="B8" s="13" t="s">
        <v>1567</v>
      </c>
      <c r="C8" t="s">
        <v>1597</v>
      </c>
      <c r="D8">
        <v>855</v>
      </c>
      <c r="E8" t="s">
        <v>1584</v>
      </c>
    </row>
    <row r="9" spans="1:5" x14ac:dyDescent="0.25">
      <c r="A9" t="s">
        <v>1562</v>
      </c>
      <c r="B9" s="13" t="s">
        <v>1567</v>
      </c>
      <c r="C9" t="s">
        <v>1598</v>
      </c>
      <c r="D9">
        <v>777</v>
      </c>
      <c r="E9" t="s">
        <v>1585</v>
      </c>
    </row>
    <row r="10" spans="1:5" x14ac:dyDescent="0.25">
      <c r="A10" t="s">
        <v>1563</v>
      </c>
      <c r="B10" s="13" t="s">
        <v>1567</v>
      </c>
      <c r="C10" t="s">
        <v>1599</v>
      </c>
      <c r="D10">
        <v>759</v>
      </c>
      <c r="E10" t="s">
        <v>1586</v>
      </c>
    </row>
    <row r="11" spans="1:5" x14ac:dyDescent="0.25">
      <c r="A11" s="16" t="s">
        <v>1569</v>
      </c>
      <c r="B11" s="13" t="s">
        <v>1572</v>
      </c>
      <c r="C11" t="s">
        <v>1603</v>
      </c>
      <c r="D11">
        <v>735</v>
      </c>
      <c r="E11" t="s">
        <v>1574</v>
      </c>
    </row>
    <row r="12" spans="1:5" x14ac:dyDescent="0.25">
      <c r="A12" s="16" t="s">
        <v>1564</v>
      </c>
      <c r="B12" s="13" t="s">
        <v>1567</v>
      </c>
      <c r="C12" t="s">
        <v>1600</v>
      </c>
      <c r="D12">
        <v>729</v>
      </c>
      <c r="E12" t="s">
        <v>1587</v>
      </c>
    </row>
    <row r="13" spans="1:5" x14ac:dyDescent="0.25">
      <c r="A13" t="s">
        <v>1554</v>
      </c>
      <c r="B13" s="13" t="s">
        <v>1567</v>
      </c>
      <c r="C13" t="s">
        <v>1590</v>
      </c>
      <c r="D13">
        <v>2439</v>
      </c>
      <c r="E13" t="s">
        <v>1577</v>
      </c>
    </row>
    <row r="14" spans="1:5" x14ac:dyDescent="0.25">
      <c r="A14" t="s">
        <v>1570</v>
      </c>
      <c r="B14" s="13" t="s">
        <v>1572</v>
      </c>
      <c r="C14" t="s">
        <v>1597</v>
      </c>
      <c r="D14">
        <v>615</v>
      </c>
      <c r="E14" t="s">
        <v>1575</v>
      </c>
    </row>
    <row r="15" spans="1:5" x14ac:dyDescent="0.25">
      <c r="A15" t="s">
        <v>1565</v>
      </c>
      <c r="B15" s="13" t="s">
        <v>1567</v>
      </c>
      <c r="C15" t="s">
        <v>1601</v>
      </c>
      <c r="D15">
        <v>609</v>
      </c>
      <c r="E15" t="s">
        <v>1588</v>
      </c>
    </row>
    <row r="16" spans="1:5" x14ac:dyDescent="0.25">
      <c r="A16" t="s">
        <v>1571</v>
      </c>
      <c r="B16" s="13" t="s">
        <v>1572</v>
      </c>
      <c r="C16" t="s">
        <v>1597</v>
      </c>
      <c r="D16">
        <v>567</v>
      </c>
      <c r="E16" t="s">
        <v>1576</v>
      </c>
    </row>
    <row r="17" spans="1:5" x14ac:dyDescent="0.25">
      <c r="A17" t="s">
        <v>1566</v>
      </c>
      <c r="B17" s="13" t="s">
        <v>1567</v>
      </c>
      <c r="C17" t="s">
        <v>1597</v>
      </c>
      <c r="D17">
        <v>510</v>
      </c>
      <c r="E17" t="s">
        <v>1589</v>
      </c>
    </row>
    <row r="18" spans="1:5" x14ac:dyDescent="0.25">
      <c r="A18" t="s">
        <v>1555</v>
      </c>
      <c r="B18" s="13" t="s">
        <v>1567</v>
      </c>
      <c r="C18" t="s">
        <v>1591</v>
      </c>
      <c r="D18">
        <v>1443</v>
      </c>
      <c r="E18" t="s">
        <v>1578</v>
      </c>
    </row>
  </sheetData>
  <sortState ref="A2:F63">
    <sortCondition ref="A1"/>
  </sortState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workbookViewId="0">
      <selection activeCell="A2" sqref="A2"/>
    </sheetView>
  </sheetViews>
  <sheetFormatPr defaultRowHeight="15" x14ac:dyDescent="0.25"/>
  <cols>
    <col min="1" max="1" width="32.28515625" bestFit="1" customWidth="1"/>
    <col min="2" max="2" width="7.5703125" customWidth="1"/>
    <col min="3" max="3" width="15.5703125" customWidth="1"/>
    <col min="4" max="4" width="20.5703125" customWidth="1"/>
    <col min="5" max="5" width="15.140625" customWidth="1"/>
    <col min="6" max="6" width="19.140625" customWidth="1"/>
    <col min="7" max="7" width="162" bestFit="1" customWidth="1"/>
  </cols>
  <sheetData>
    <row r="1" spans="1:7" x14ac:dyDescent="0.25">
      <c r="A1" t="s">
        <v>1102</v>
      </c>
      <c r="B1" s="1" t="s">
        <v>1081</v>
      </c>
      <c r="C1" t="s">
        <v>1543</v>
      </c>
      <c r="D1" t="s">
        <v>1546</v>
      </c>
      <c r="E1" t="s">
        <v>1544</v>
      </c>
      <c r="F1" t="s">
        <v>1545</v>
      </c>
      <c r="G1" t="s">
        <v>70</v>
      </c>
    </row>
    <row r="2" spans="1:7" x14ac:dyDescent="0.25">
      <c r="A2" s="13" t="s">
        <v>0</v>
      </c>
      <c r="B2">
        <v>2</v>
      </c>
      <c r="C2">
        <v>0</v>
      </c>
      <c r="D2">
        <f t="shared" ref="D2:D33" si="0">(C2/B2)*100</f>
        <v>0</v>
      </c>
      <c r="E2">
        <v>0</v>
      </c>
      <c r="F2">
        <f t="shared" ref="F2:F33" si="1">(E2/B2)*100</f>
        <v>0</v>
      </c>
    </row>
    <row r="3" spans="1:7" x14ac:dyDescent="0.25">
      <c r="A3" s="13" t="s">
        <v>1</v>
      </c>
      <c r="B3">
        <v>897</v>
      </c>
      <c r="C3">
        <v>0</v>
      </c>
      <c r="D3">
        <f t="shared" si="0"/>
        <v>0</v>
      </c>
      <c r="E3">
        <v>0</v>
      </c>
      <c r="F3">
        <f t="shared" si="1"/>
        <v>0</v>
      </c>
    </row>
    <row r="4" spans="1:7" x14ac:dyDescent="0.25">
      <c r="A4" s="13" t="s">
        <v>2</v>
      </c>
      <c r="B4">
        <v>21</v>
      </c>
      <c r="C4">
        <v>0</v>
      </c>
      <c r="D4">
        <f t="shared" si="0"/>
        <v>0</v>
      </c>
      <c r="E4">
        <v>0</v>
      </c>
      <c r="F4">
        <f t="shared" si="1"/>
        <v>0</v>
      </c>
    </row>
    <row r="5" spans="1:7" x14ac:dyDescent="0.25">
      <c r="A5" s="13" t="s">
        <v>3</v>
      </c>
      <c r="B5">
        <v>2</v>
      </c>
      <c r="C5">
        <v>0</v>
      </c>
      <c r="D5">
        <f t="shared" si="0"/>
        <v>0</v>
      </c>
      <c r="E5">
        <v>0</v>
      </c>
      <c r="F5">
        <f t="shared" si="1"/>
        <v>0</v>
      </c>
    </row>
    <row r="6" spans="1:7" x14ac:dyDescent="0.25">
      <c r="A6" s="13" t="s">
        <v>4</v>
      </c>
      <c r="B6">
        <v>3</v>
      </c>
      <c r="C6">
        <v>0</v>
      </c>
      <c r="D6">
        <f t="shared" si="0"/>
        <v>0</v>
      </c>
      <c r="E6">
        <v>0</v>
      </c>
      <c r="F6">
        <f t="shared" si="1"/>
        <v>0</v>
      </c>
    </row>
    <row r="7" spans="1:7" x14ac:dyDescent="0.25">
      <c r="A7" s="13" t="s">
        <v>5</v>
      </c>
      <c r="B7">
        <v>1</v>
      </c>
      <c r="C7">
        <v>0</v>
      </c>
      <c r="D7">
        <f t="shared" si="0"/>
        <v>0</v>
      </c>
      <c r="E7">
        <v>0</v>
      </c>
      <c r="F7">
        <f t="shared" si="1"/>
        <v>0</v>
      </c>
    </row>
    <row r="8" spans="1:7" x14ac:dyDescent="0.25">
      <c r="A8" s="13" t="s">
        <v>6</v>
      </c>
      <c r="B8">
        <v>2</v>
      </c>
      <c r="C8">
        <v>0</v>
      </c>
      <c r="D8">
        <f t="shared" si="0"/>
        <v>0</v>
      </c>
      <c r="E8">
        <v>2</v>
      </c>
      <c r="F8">
        <f t="shared" si="1"/>
        <v>100</v>
      </c>
      <c r="G8" t="s">
        <v>1553</v>
      </c>
    </row>
    <row r="9" spans="1:7" x14ac:dyDescent="0.25">
      <c r="A9" s="13" t="s">
        <v>7</v>
      </c>
      <c r="B9">
        <v>1</v>
      </c>
      <c r="C9">
        <v>0</v>
      </c>
      <c r="D9">
        <f t="shared" si="0"/>
        <v>0</v>
      </c>
      <c r="E9">
        <v>0</v>
      </c>
      <c r="F9">
        <f t="shared" si="1"/>
        <v>0</v>
      </c>
    </row>
    <row r="10" spans="1:7" x14ac:dyDescent="0.25">
      <c r="A10" s="13" t="s">
        <v>8</v>
      </c>
      <c r="B10">
        <v>10</v>
      </c>
      <c r="C10">
        <v>0</v>
      </c>
      <c r="D10">
        <f t="shared" si="0"/>
        <v>0</v>
      </c>
      <c r="E10">
        <v>0</v>
      </c>
      <c r="F10">
        <f t="shared" si="1"/>
        <v>0</v>
      </c>
    </row>
    <row r="11" spans="1:7" x14ac:dyDescent="0.25">
      <c r="A11" s="13" t="s">
        <v>9</v>
      </c>
      <c r="B11">
        <v>1</v>
      </c>
      <c r="C11">
        <v>0</v>
      </c>
      <c r="D11">
        <f t="shared" si="0"/>
        <v>0</v>
      </c>
      <c r="E11">
        <v>0</v>
      </c>
      <c r="F11">
        <f t="shared" si="1"/>
        <v>0</v>
      </c>
    </row>
    <row r="12" spans="1:7" x14ac:dyDescent="0.25">
      <c r="A12" s="13" t="s">
        <v>10</v>
      </c>
      <c r="B12">
        <v>15</v>
      </c>
      <c r="C12">
        <v>0</v>
      </c>
      <c r="D12">
        <f t="shared" si="0"/>
        <v>0</v>
      </c>
      <c r="E12">
        <v>0</v>
      </c>
      <c r="F12">
        <f t="shared" si="1"/>
        <v>0</v>
      </c>
    </row>
    <row r="13" spans="1:7" x14ac:dyDescent="0.25">
      <c r="A13" s="13" t="s">
        <v>11</v>
      </c>
      <c r="B13">
        <v>1</v>
      </c>
      <c r="C13">
        <v>0</v>
      </c>
      <c r="D13">
        <f t="shared" si="0"/>
        <v>0</v>
      </c>
      <c r="E13">
        <v>0</v>
      </c>
      <c r="F13">
        <f t="shared" si="1"/>
        <v>0</v>
      </c>
    </row>
    <row r="14" spans="1:7" x14ac:dyDescent="0.25">
      <c r="A14" s="13" t="s">
        <v>12</v>
      </c>
      <c r="B14">
        <v>1</v>
      </c>
      <c r="C14">
        <v>0</v>
      </c>
      <c r="D14">
        <f t="shared" si="0"/>
        <v>0</v>
      </c>
      <c r="E14">
        <v>0</v>
      </c>
      <c r="F14">
        <f t="shared" si="1"/>
        <v>0</v>
      </c>
    </row>
    <row r="15" spans="1:7" x14ac:dyDescent="0.25">
      <c r="A15" s="13" t="s">
        <v>13</v>
      </c>
      <c r="B15">
        <v>1</v>
      </c>
      <c r="C15">
        <v>0</v>
      </c>
      <c r="D15">
        <f t="shared" si="0"/>
        <v>0</v>
      </c>
      <c r="E15">
        <v>0</v>
      </c>
      <c r="F15">
        <f t="shared" si="1"/>
        <v>0</v>
      </c>
    </row>
    <row r="16" spans="1:7" x14ac:dyDescent="0.25">
      <c r="A16" s="13" t="s">
        <v>14</v>
      </c>
      <c r="B16">
        <v>26</v>
      </c>
      <c r="C16">
        <v>0</v>
      </c>
      <c r="D16">
        <f t="shared" si="0"/>
        <v>0</v>
      </c>
      <c r="E16">
        <v>0</v>
      </c>
      <c r="F16">
        <f t="shared" si="1"/>
        <v>0</v>
      </c>
    </row>
    <row r="17" spans="1:6" x14ac:dyDescent="0.25">
      <c r="A17" s="13" t="s">
        <v>15</v>
      </c>
      <c r="B17">
        <v>1</v>
      </c>
      <c r="C17">
        <v>0</v>
      </c>
      <c r="D17">
        <f t="shared" si="0"/>
        <v>0</v>
      </c>
      <c r="E17">
        <v>0</v>
      </c>
      <c r="F17">
        <f t="shared" si="1"/>
        <v>0</v>
      </c>
    </row>
    <row r="18" spans="1:6" x14ac:dyDescent="0.25">
      <c r="A18" s="13" t="s">
        <v>16</v>
      </c>
      <c r="B18">
        <v>246</v>
      </c>
      <c r="C18">
        <v>0</v>
      </c>
      <c r="D18">
        <f t="shared" si="0"/>
        <v>0</v>
      </c>
      <c r="E18">
        <v>0</v>
      </c>
      <c r="F18">
        <f t="shared" si="1"/>
        <v>0</v>
      </c>
    </row>
    <row r="19" spans="1:6" x14ac:dyDescent="0.25">
      <c r="A19" s="13" t="s">
        <v>17</v>
      </c>
      <c r="B19">
        <v>31</v>
      </c>
      <c r="C19">
        <v>0</v>
      </c>
      <c r="D19">
        <f t="shared" si="0"/>
        <v>0</v>
      </c>
      <c r="E19">
        <v>0</v>
      </c>
      <c r="F19">
        <f t="shared" si="1"/>
        <v>0</v>
      </c>
    </row>
    <row r="20" spans="1:6" x14ac:dyDescent="0.25">
      <c r="A20" s="13" t="s">
        <v>18</v>
      </c>
      <c r="B20">
        <v>1</v>
      </c>
      <c r="C20">
        <v>0</v>
      </c>
      <c r="D20">
        <f t="shared" si="0"/>
        <v>0</v>
      </c>
      <c r="E20">
        <v>0</v>
      </c>
      <c r="F20">
        <f t="shared" si="1"/>
        <v>0</v>
      </c>
    </row>
    <row r="21" spans="1:6" x14ac:dyDescent="0.25">
      <c r="A21" s="13" t="s">
        <v>19</v>
      </c>
      <c r="B21">
        <v>20</v>
      </c>
      <c r="C21">
        <v>0</v>
      </c>
      <c r="D21">
        <f t="shared" si="0"/>
        <v>0</v>
      </c>
      <c r="E21">
        <v>0</v>
      </c>
      <c r="F21">
        <f t="shared" si="1"/>
        <v>0</v>
      </c>
    </row>
    <row r="22" spans="1:6" x14ac:dyDescent="0.25">
      <c r="A22" s="13" t="s">
        <v>20</v>
      </c>
      <c r="B22">
        <v>25</v>
      </c>
      <c r="C22">
        <v>0</v>
      </c>
      <c r="D22">
        <f t="shared" si="0"/>
        <v>0</v>
      </c>
      <c r="E22">
        <v>0</v>
      </c>
      <c r="F22">
        <f t="shared" si="1"/>
        <v>0</v>
      </c>
    </row>
    <row r="23" spans="1:6" x14ac:dyDescent="0.25">
      <c r="A23" s="13" t="s">
        <v>21</v>
      </c>
      <c r="B23">
        <v>2</v>
      </c>
      <c r="C23">
        <v>0</v>
      </c>
      <c r="D23">
        <f t="shared" si="0"/>
        <v>0</v>
      </c>
      <c r="E23">
        <v>0</v>
      </c>
      <c r="F23">
        <f t="shared" si="1"/>
        <v>0</v>
      </c>
    </row>
    <row r="24" spans="1:6" x14ac:dyDescent="0.25">
      <c r="A24" s="13" t="s">
        <v>22</v>
      </c>
      <c r="B24">
        <v>1</v>
      </c>
      <c r="C24">
        <v>0</v>
      </c>
      <c r="D24">
        <f t="shared" si="0"/>
        <v>0</v>
      </c>
      <c r="E24">
        <v>0</v>
      </c>
      <c r="F24">
        <f t="shared" si="1"/>
        <v>0</v>
      </c>
    </row>
    <row r="25" spans="1:6" x14ac:dyDescent="0.25">
      <c r="A25" s="13" t="s">
        <v>23</v>
      </c>
      <c r="B25">
        <v>1</v>
      </c>
      <c r="C25">
        <v>0</v>
      </c>
      <c r="D25">
        <f t="shared" si="0"/>
        <v>0</v>
      </c>
      <c r="E25">
        <v>0</v>
      </c>
      <c r="F25">
        <f t="shared" si="1"/>
        <v>0</v>
      </c>
    </row>
    <row r="26" spans="1:6" x14ac:dyDescent="0.25">
      <c r="A26" s="13" t="s">
        <v>24</v>
      </c>
      <c r="B26">
        <v>1</v>
      </c>
      <c r="C26">
        <v>0</v>
      </c>
      <c r="D26">
        <f t="shared" si="0"/>
        <v>0</v>
      </c>
      <c r="E26">
        <v>0</v>
      </c>
      <c r="F26">
        <f t="shared" si="1"/>
        <v>0</v>
      </c>
    </row>
    <row r="27" spans="1:6" x14ac:dyDescent="0.25">
      <c r="A27" s="13" t="s">
        <v>25</v>
      </c>
      <c r="B27">
        <v>3</v>
      </c>
      <c r="C27">
        <v>0</v>
      </c>
      <c r="D27">
        <f t="shared" si="0"/>
        <v>0</v>
      </c>
      <c r="E27">
        <v>0</v>
      </c>
      <c r="F27">
        <f t="shared" si="1"/>
        <v>0</v>
      </c>
    </row>
    <row r="28" spans="1:6" x14ac:dyDescent="0.25">
      <c r="A28" s="13" t="s">
        <v>26</v>
      </c>
      <c r="B28">
        <v>7</v>
      </c>
      <c r="C28">
        <v>0</v>
      </c>
      <c r="D28">
        <f t="shared" si="0"/>
        <v>0</v>
      </c>
      <c r="E28">
        <v>0</v>
      </c>
      <c r="F28">
        <f t="shared" si="1"/>
        <v>0</v>
      </c>
    </row>
    <row r="29" spans="1:6" x14ac:dyDescent="0.25">
      <c r="A29" s="13" t="s">
        <v>27</v>
      </c>
      <c r="B29">
        <v>9</v>
      </c>
      <c r="C29">
        <v>0</v>
      </c>
      <c r="D29">
        <f t="shared" si="0"/>
        <v>0</v>
      </c>
      <c r="E29">
        <v>0</v>
      </c>
      <c r="F29">
        <f t="shared" si="1"/>
        <v>0</v>
      </c>
    </row>
    <row r="30" spans="1:6" x14ac:dyDescent="0.25">
      <c r="A30" s="13" t="s">
        <v>28</v>
      </c>
      <c r="B30">
        <v>13</v>
      </c>
      <c r="C30">
        <v>0</v>
      </c>
      <c r="D30">
        <f t="shared" si="0"/>
        <v>0</v>
      </c>
      <c r="E30">
        <v>0</v>
      </c>
      <c r="F30">
        <f t="shared" si="1"/>
        <v>0</v>
      </c>
    </row>
    <row r="31" spans="1:6" x14ac:dyDescent="0.25">
      <c r="A31" s="13" t="s">
        <v>29</v>
      </c>
      <c r="B31">
        <v>2</v>
      </c>
      <c r="C31">
        <v>0</v>
      </c>
      <c r="D31">
        <f t="shared" si="0"/>
        <v>0</v>
      </c>
      <c r="E31">
        <v>0</v>
      </c>
      <c r="F31">
        <f t="shared" si="1"/>
        <v>0</v>
      </c>
    </row>
    <row r="32" spans="1:6" x14ac:dyDescent="0.25">
      <c r="A32" s="13" t="s">
        <v>30</v>
      </c>
      <c r="B32">
        <v>1</v>
      </c>
      <c r="C32">
        <v>0</v>
      </c>
      <c r="D32">
        <f t="shared" si="0"/>
        <v>0</v>
      </c>
      <c r="E32">
        <v>0</v>
      </c>
      <c r="F32">
        <f t="shared" si="1"/>
        <v>0</v>
      </c>
    </row>
    <row r="33" spans="1:7" x14ac:dyDescent="0.25">
      <c r="A33" s="13" t="s">
        <v>31</v>
      </c>
      <c r="B33">
        <v>3</v>
      </c>
      <c r="C33">
        <v>0</v>
      </c>
      <c r="D33">
        <f t="shared" si="0"/>
        <v>0</v>
      </c>
      <c r="E33">
        <v>0</v>
      </c>
      <c r="F33">
        <f t="shared" si="1"/>
        <v>0</v>
      </c>
    </row>
    <row r="34" spans="1:7" x14ac:dyDescent="0.25">
      <c r="A34" s="13" t="s">
        <v>32</v>
      </c>
      <c r="B34">
        <v>1</v>
      </c>
      <c r="C34">
        <v>0</v>
      </c>
      <c r="D34">
        <f t="shared" ref="D34:D65" si="2">(C34/B34)*100</f>
        <v>0</v>
      </c>
      <c r="E34">
        <v>0</v>
      </c>
      <c r="F34">
        <f t="shared" ref="F34:F65" si="3">(E34/B34)*100</f>
        <v>0</v>
      </c>
    </row>
    <row r="35" spans="1:7" x14ac:dyDescent="0.25">
      <c r="A35" s="13" t="s">
        <v>33</v>
      </c>
      <c r="B35">
        <v>1</v>
      </c>
      <c r="C35">
        <v>0</v>
      </c>
      <c r="D35">
        <f t="shared" si="2"/>
        <v>0</v>
      </c>
      <c r="E35">
        <v>0</v>
      </c>
      <c r="F35">
        <f t="shared" si="3"/>
        <v>0</v>
      </c>
    </row>
    <row r="36" spans="1:7" x14ac:dyDescent="0.25">
      <c r="A36" s="13" t="s">
        <v>34</v>
      </c>
      <c r="B36">
        <v>2</v>
      </c>
      <c r="C36">
        <v>0</v>
      </c>
      <c r="D36">
        <f t="shared" si="2"/>
        <v>0</v>
      </c>
      <c r="E36">
        <v>0</v>
      </c>
      <c r="F36">
        <f t="shared" si="3"/>
        <v>0</v>
      </c>
    </row>
    <row r="37" spans="1:7" x14ac:dyDescent="0.25">
      <c r="A37" s="13" t="s">
        <v>35</v>
      </c>
      <c r="B37">
        <v>2</v>
      </c>
      <c r="C37">
        <v>0</v>
      </c>
      <c r="D37">
        <f t="shared" si="2"/>
        <v>0</v>
      </c>
      <c r="E37">
        <v>0</v>
      </c>
      <c r="F37">
        <f t="shared" si="3"/>
        <v>0</v>
      </c>
    </row>
    <row r="38" spans="1:7" x14ac:dyDescent="0.25">
      <c r="A38" s="13" t="s">
        <v>36</v>
      </c>
      <c r="B38">
        <v>1</v>
      </c>
      <c r="C38">
        <v>0</v>
      </c>
      <c r="D38">
        <f t="shared" si="2"/>
        <v>0</v>
      </c>
      <c r="E38">
        <v>0</v>
      </c>
      <c r="F38">
        <f t="shared" si="3"/>
        <v>0</v>
      </c>
    </row>
    <row r="39" spans="1:7" x14ac:dyDescent="0.25">
      <c r="A39" s="13" t="s">
        <v>37</v>
      </c>
      <c r="B39">
        <v>56</v>
      </c>
      <c r="C39">
        <v>0</v>
      </c>
      <c r="D39">
        <f t="shared" si="2"/>
        <v>0</v>
      </c>
      <c r="E39">
        <v>0</v>
      </c>
      <c r="F39">
        <f t="shared" si="3"/>
        <v>0</v>
      </c>
      <c r="G39" t="s">
        <v>2233</v>
      </c>
    </row>
    <row r="40" spans="1:7" x14ac:dyDescent="0.25">
      <c r="A40" s="13" t="s">
        <v>38</v>
      </c>
      <c r="B40">
        <v>186</v>
      </c>
      <c r="C40">
        <v>0</v>
      </c>
      <c r="D40">
        <f t="shared" si="2"/>
        <v>0</v>
      </c>
      <c r="E40">
        <v>0</v>
      </c>
      <c r="F40">
        <f t="shared" si="3"/>
        <v>0</v>
      </c>
    </row>
    <row r="41" spans="1:7" x14ac:dyDescent="0.25">
      <c r="A41" s="13" t="s">
        <v>39</v>
      </c>
      <c r="B41">
        <v>84</v>
      </c>
      <c r="C41">
        <v>0</v>
      </c>
      <c r="D41">
        <f t="shared" si="2"/>
        <v>0</v>
      </c>
      <c r="E41">
        <v>0</v>
      </c>
      <c r="F41">
        <f t="shared" si="3"/>
        <v>0</v>
      </c>
    </row>
    <row r="42" spans="1:7" x14ac:dyDescent="0.25">
      <c r="A42" s="13" t="s">
        <v>40</v>
      </c>
      <c r="B42">
        <v>1</v>
      </c>
      <c r="C42">
        <v>0</v>
      </c>
      <c r="D42">
        <f t="shared" si="2"/>
        <v>0</v>
      </c>
      <c r="E42">
        <v>0</v>
      </c>
      <c r="F42">
        <f t="shared" si="3"/>
        <v>0</v>
      </c>
    </row>
    <row r="43" spans="1:7" x14ac:dyDescent="0.25">
      <c r="A43" s="13" t="s">
        <v>41</v>
      </c>
      <c r="B43">
        <v>1</v>
      </c>
      <c r="C43">
        <v>0</v>
      </c>
      <c r="D43">
        <f t="shared" si="2"/>
        <v>0</v>
      </c>
      <c r="E43">
        <v>0</v>
      </c>
      <c r="F43">
        <f t="shared" si="3"/>
        <v>0</v>
      </c>
    </row>
    <row r="44" spans="1:7" x14ac:dyDescent="0.25">
      <c r="A44" s="13" t="s">
        <v>42</v>
      </c>
      <c r="B44">
        <v>1</v>
      </c>
      <c r="C44">
        <v>0</v>
      </c>
      <c r="D44">
        <f t="shared" si="2"/>
        <v>0</v>
      </c>
      <c r="E44">
        <v>0</v>
      </c>
      <c r="F44">
        <f t="shared" si="3"/>
        <v>0</v>
      </c>
    </row>
    <row r="45" spans="1:7" x14ac:dyDescent="0.25">
      <c r="A45" s="13" t="s">
        <v>43</v>
      </c>
      <c r="B45">
        <v>26</v>
      </c>
      <c r="C45">
        <v>0</v>
      </c>
      <c r="D45">
        <f t="shared" si="2"/>
        <v>0</v>
      </c>
      <c r="E45">
        <v>0</v>
      </c>
      <c r="F45">
        <f t="shared" si="3"/>
        <v>0</v>
      </c>
    </row>
    <row r="46" spans="1:7" x14ac:dyDescent="0.25">
      <c r="A46" s="13" t="s">
        <v>44</v>
      </c>
      <c r="B46">
        <v>17</v>
      </c>
      <c r="C46">
        <v>0</v>
      </c>
      <c r="D46">
        <f t="shared" si="2"/>
        <v>0</v>
      </c>
      <c r="E46">
        <v>0</v>
      </c>
      <c r="F46">
        <f t="shared" si="3"/>
        <v>0</v>
      </c>
    </row>
    <row r="47" spans="1:7" x14ac:dyDescent="0.25">
      <c r="A47" s="13" t="s">
        <v>45</v>
      </c>
      <c r="B47">
        <v>5</v>
      </c>
      <c r="C47">
        <v>0</v>
      </c>
      <c r="D47">
        <f t="shared" si="2"/>
        <v>0</v>
      </c>
      <c r="E47">
        <v>0</v>
      </c>
      <c r="F47">
        <f t="shared" si="3"/>
        <v>0</v>
      </c>
    </row>
    <row r="48" spans="1:7" x14ac:dyDescent="0.25">
      <c r="A48" s="13" t="s">
        <v>46</v>
      </c>
      <c r="B48">
        <v>1</v>
      </c>
      <c r="C48">
        <v>0</v>
      </c>
      <c r="D48">
        <f t="shared" si="2"/>
        <v>0</v>
      </c>
      <c r="E48">
        <v>0</v>
      </c>
      <c r="F48">
        <f t="shared" si="3"/>
        <v>0</v>
      </c>
    </row>
    <row r="49" spans="1:8" x14ac:dyDescent="0.25">
      <c r="A49" s="13" t="s">
        <v>47</v>
      </c>
      <c r="B49">
        <v>2</v>
      </c>
      <c r="C49">
        <v>0</v>
      </c>
      <c r="D49">
        <f t="shared" si="2"/>
        <v>0</v>
      </c>
      <c r="E49">
        <v>0</v>
      </c>
      <c r="F49">
        <f t="shared" si="3"/>
        <v>0</v>
      </c>
    </row>
    <row r="50" spans="1:8" x14ac:dyDescent="0.25">
      <c r="A50" s="13" t="s">
        <v>48</v>
      </c>
      <c r="B50">
        <v>1</v>
      </c>
      <c r="C50">
        <v>0</v>
      </c>
      <c r="D50">
        <f t="shared" si="2"/>
        <v>0</v>
      </c>
      <c r="E50">
        <v>0</v>
      </c>
      <c r="F50">
        <f t="shared" si="3"/>
        <v>0</v>
      </c>
    </row>
    <row r="51" spans="1:8" x14ac:dyDescent="0.25">
      <c r="A51" s="13" t="s">
        <v>49</v>
      </c>
      <c r="B51">
        <v>8066</v>
      </c>
      <c r="C51">
        <v>8019</v>
      </c>
      <c r="D51">
        <f t="shared" si="2"/>
        <v>99.417307215472349</v>
      </c>
      <c r="E51">
        <v>14</v>
      </c>
      <c r="F51">
        <f t="shared" si="3"/>
        <v>0.17356806347632037</v>
      </c>
      <c r="G51" s="7" t="s">
        <v>2234</v>
      </c>
    </row>
    <row r="52" spans="1:8" x14ac:dyDescent="0.25">
      <c r="A52" s="13" t="s">
        <v>50</v>
      </c>
      <c r="B52">
        <v>1</v>
      </c>
      <c r="C52">
        <v>0</v>
      </c>
      <c r="D52">
        <f t="shared" si="2"/>
        <v>0</v>
      </c>
      <c r="E52">
        <v>0</v>
      </c>
      <c r="F52">
        <f t="shared" si="3"/>
        <v>0</v>
      </c>
    </row>
    <row r="53" spans="1:8" x14ac:dyDescent="0.25">
      <c r="A53" s="13" t="s">
        <v>51</v>
      </c>
      <c r="B53">
        <v>2</v>
      </c>
      <c r="C53">
        <v>0</v>
      </c>
      <c r="D53">
        <f t="shared" si="2"/>
        <v>0</v>
      </c>
      <c r="E53">
        <v>0</v>
      </c>
      <c r="F53">
        <f t="shared" si="3"/>
        <v>0</v>
      </c>
    </row>
    <row r="54" spans="1:8" x14ac:dyDescent="0.25">
      <c r="A54" s="13" t="s">
        <v>52</v>
      </c>
      <c r="B54" s="3">
        <v>51</v>
      </c>
      <c r="C54" s="3">
        <v>0</v>
      </c>
      <c r="D54" s="3">
        <f t="shared" si="2"/>
        <v>0</v>
      </c>
      <c r="E54" s="3">
        <v>27</v>
      </c>
      <c r="F54" s="3">
        <f t="shared" si="3"/>
        <v>52.941176470588239</v>
      </c>
      <c r="G54" s="3" t="s">
        <v>2235</v>
      </c>
      <c r="H54" s="3"/>
    </row>
    <row r="55" spans="1:8" x14ac:dyDescent="0.25">
      <c r="A55" s="13" t="s">
        <v>53</v>
      </c>
      <c r="B55">
        <v>4</v>
      </c>
      <c r="C55">
        <v>0</v>
      </c>
      <c r="D55">
        <f t="shared" si="2"/>
        <v>0</v>
      </c>
      <c r="E55">
        <v>4</v>
      </c>
      <c r="F55">
        <f t="shared" si="3"/>
        <v>100</v>
      </c>
      <c r="G55" t="s">
        <v>1552</v>
      </c>
    </row>
    <row r="56" spans="1:8" x14ac:dyDescent="0.25">
      <c r="A56" s="13" t="s">
        <v>54</v>
      </c>
      <c r="B56">
        <v>332</v>
      </c>
      <c r="C56">
        <v>0</v>
      </c>
      <c r="D56">
        <f t="shared" si="2"/>
        <v>0</v>
      </c>
      <c r="E56">
        <v>0</v>
      </c>
      <c r="F56">
        <f t="shared" si="3"/>
        <v>0</v>
      </c>
    </row>
    <row r="57" spans="1:8" x14ac:dyDescent="0.25">
      <c r="A57" s="13" t="s">
        <v>55</v>
      </c>
      <c r="B57">
        <v>2</v>
      </c>
      <c r="C57">
        <v>0</v>
      </c>
      <c r="D57">
        <f t="shared" si="2"/>
        <v>0</v>
      </c>
      <c r="E57">
        <v>0</v>
      </c>
      <c r="F57">
        <f t="shared" si="3"/>
        <v>0</v>
      </c>
    </row>
    <row r="58" spans="1:8" x14ac:dyDescent="0.25">
      <c r="A58" s="13" t="s">
        <v>56</v>
      </c>
      <c r="B58">
        <v>41</v>
      </c>
      <c r="C58">
        <v>0</v>
      </c>
      <c r="D58">
        <f t="shared" si="2"/>
        <v>0</v>
      </c>
      <c r="E58">
        <v>0</v>
      </c>
      <c r="F58">
        <f t="shared" si="3"/>
        <v>0</v>
      </c>
    </row>
    <row r="59" spans="1:8" x14ac:dyDescent="0.25">
      <c r="A59" s="13" t="s">
        <v>57</v>
      </c>
      <c r="B59">
        <v>30</v>
      </c>
      <c r="C59">
        <v>0</v>
      </c>
      <c r="D59">
        <f t="shared" si="2"/>
        <v>0</v>
      </c>
      <c r="E59">
        <v>0</v>
      </c>
      <c r="F59">
        <f t="shared" si="3"/>
        <v>0</v>
      </c>
    </row>
    <row r="60" spans="1:8" x14ac:dyDescent="0.25">
      <c r="A60" s="13" t="s">
        <v>58</v>
      </c>
      <c r="B60">
        <v>1</v>
      </c>
      <c r="C60">
        <v>0</v>
      </c>
      <c r="D60">
        <f t="shared" si="2"/>
        <v>0</v>
      </c>
      <c r="E60">
        <v>0</v>
      </c>
      <c r="F60">
        <f t="shared" si="3"/>
        <v>0</v>
      </c>
    </row>
    <row r="61" spans="1:8" x14ac:dyDescent="0.25">
      <c r="A61" s="13" t="s">
        <v>59</v>
      </c>
      <c r="B61">
        <v>47</v>
      </c>
      <c r="C61">
        <v>0</v>
      </c>
      <c r="D61">
        <f t="shared" si="2"/>
        <v>0</v>
      </c>
      <c r="E61">
        <v>0</v>
      </c>
      <c r="F61">
        <f t="shared" si="3"/>
        <v>0</v>
      </c>
    </row>
    <row r="62" spans="1:8" x14ac:dyDescent="0.25">
      <c r="A62" s="13" t="s">
        <v>2229</v>
      </c>
      <c r="B62">
        <v>144</v>
      </c>
      <c r="C62">
        <v>0</v>
      </c>
      <c r="D62">
        <f t="shared" si="2"/>
        <v>0</v>
      </c>
      <c r="E62">
        <v>0</v>
      </c>
      <c r="F62">
        <f t="shared" si="3"/>
        <v>0</v>
      </c>
    </row>
    <row r="63" spans="1:8" x14ac:dyDescent="0.25">
      <c r="A63" s="13" t="s">
        <v>61</v>
      </c>
      <c r="B63">
        <v>952</v>
      </c>
      <c r="C63">
        <v>0</v>
      </c>
      <c r="D63">
        <f t="shared" si="2"/>
        <v>0</v>
      </c>
      <c r="E63">
        <v>0</v>
      </c>
      <c r="F63">
        <f t="shared" si="3"/>
        <v>0</v>
      </c>
    </row>
    <row r="64" spans="1:8" x14ac:dyDescent="0.25">
      <c r="A64" s="13" t="s">
        <v>62</v>
      </c>
      <c r="B64">
        <v>35</v>
      </c>
      <c r="C64">
        <v>0</v>
      </c>
      <c r="D64">
        <f t="shared" si="2"/>
        <v>0</v>
      </c>
      <c r="E64">
        <v>0</v>
      </c>
      <c r="F64">
        <f t="shared" si="3"/>
        <v>0</v>
      </c>
    </row>
    <row r="65" spans="1:6" x14ac:dyDescent="0.25">
      <c r="A65" s="13" t="s">
        <v>63</v>
      </c>
      <c r="B65">
        <v>1</v>
      </c>
      <c r="C65">
        <v>0</v>
      </c>
      <c r="D65">
        <f t="shared" si="2"/>
        <v>0</v>
      </c>
      <c r="E65">
        <v>0</v>
      </c>
      <c r="F65">
        <f t="shared" si="3"/>
        <v>0</v>
      </c>
    </row>
    <row r="66" spans="1:6" x14ac:dyDescent="0.25">
      <c r="A66" s="13" t="s">
        <v>64</v>
      </c>
      <c r="B66">
        <v>1</v>
      </c>
      <c r="C66">
        <v>0</v>
      </c>
      <c r="D66">
        <f t="shared" ref="D66:D70" si="4">(C66/B66)*100</f>
        <v>0</v>
      </c>
      <c r="E66">
        <v>0</v>
      </c>
      <c r="F66">
        <f t="shared" ref="F66:F70" si="5">(E66/B66)*100</f>
        <v>0</v>
      </c>
    </row>
    <row r="67" spans="1:6" x14ac:dyDescent="0.25">
      <c r="A67" s="13" t="s">
        <v>65</v>
      </c>
      <c r="B67">
        <v>14</v>
      </c>
      <c r="C67">
        <v>0</v>
      </c>
      <c r="D67">
        <f t="shared" si="4"/>
        <v>0</v>
      </c>
      <c r="E67">
        <v>0</v>
      </c>
      <c r="F67">
        <f t="shared" si="5"/>
        <v>0</v>
      </c>
    </row>
    <row r="68" spans="1:6" x14ac:dyDescent="0.25">
      <c r="A68" s="13" t="s">
        <v>66</v>
      </c>
      <c r="B68">
        <v>2</v>
      </c>
      <c r="C68">
        <v>0</v>
      </c>
      <c r="D68">
        <f t="shared" si="4"/>
        <v>0</v>
      </c>
      <c r="E68">
        <v>0</v>
      </c>
      <c r="F68">
        <f t="shared" si="5"/>
        <v>0</v>
      </c>
    </row>
    <row r="69" spans="1:6" x14ac:dyDescent="0.25">
      <c r="A69" s="13" t="s">
        <v>67</v>
      </c>
      <c r="B69">
        <v>1</v>
      </c>
      <c r="C69">
        <v>0</v>
      </c>
      <c r="D69">
        <f t="shared" si="4"/>
        <v>0</v>
      </c>
      <c r="E69">
        <v>0</v>
      </c>
      <c r="F69">
        <f t="shared" si="5"/>
        <v>0</v>
      </c>
    </row>
    <row r="70" spans="1:6" x14ac:dyDescent="0.25">
      <c r="A70" s="13" t="s">
        <v>68</v>
      </c>
      <c r="B70">
        <v>5</v>
      </c>
      <c r="C70">
        <v>0</v>
      </c>
      <c r="D70">
        <f t="shared" si="4"/>
        <v>0</v>
      </c>
      <c r="E70">
        <v>0</v>
      </c>
      <c r="F70">
        <f t="shared" si="5"/>
        <v>0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0"/>
  <sheetViews>
    <sheetView workbookViewId="0"/>
  </sheetViews>
  <sheetFormatPr defaultRowHeight="15" x14ac:dyDescent="0.25"/>
  <cols>
    <col min="1" max="1" width="40" bestFit="1" customWidth="1"/>
    <col min="3" max="3" width="15.5703125" customWidth="1"/>
    <col min="4" max="4" width="15.140625" customWidth="1"/>
    <col min="5" max="5" width="49.140625" bestFit="1" customWidth="1"/>
  </cols>
  <sheetData>
    <row r="1" spans="1:5" x14ac:dyDescent="0.25">
      <c r="A1" t="s">
        <v>1102</v>
      </c>
      <c r="B1" s="2" t="s">
        <v>1081</v>
      </c>
      <c r="C1" t="s">
        <v>1543</v>
      </c>
      <c r="D1" t="s">
        <v>1544</v>
      </c>
      <c r="E1" t="s">
        <v>70</v>
      </c>
    </row>
    <row r="2" spans="1:5" x14ac:dyDescent="0.25">
      <c r="A2" s="13" t="s">
        <v>964</v>
      </c>
      <c r="B2">
        <v>1</v>
      </c>
      <c r="C2">
        <v>0</v>
      </c>
      <c r="D2">
        <v>0</v>
      </c>
    </row>
    <row r="3" spans="1:5" x14ac:dyDescent="0.25">
      <c r="A3" s="13" t="s">
        <v>71</v>
      </c>
      <c r="B3">
        <v>1</v>
      </c>
      <c r="C3">
        <v>0</v>
      </c>
      <c r="D3">
        <v>0</v>
      </c>
    </row>
    <row r="4" spans="1:5" x14ac:dyDescent="0.25">
      <c r="A4" s="13" t="s">
        <v>72</v>
      </c>
      <c r="B4">
        <v>4</v>
      </c>
      <c r="C4">
        <v>0</v>
      </c>
      <c r="D4">
        <v>0</v>
      </c>
    </row>
    <row r="5" spans="1:5" x14ac:dyDescent="0.25">
      <c r="A5" s="13" t="s">
        <v>73</v>
      </c>
      <c r="B5">
        <v>2</v>
      </c>
      <c r="C5">
        <v>0</v>
      </c>
      <c r="D5">
        <v>0</v>
      </c>
    </row>
    <row r="6" spans="1:5" x14ac:dyDescent="0.25">
      <c r="A6" s="13" t="s">
        <v>74</v>
      </c>
      <c r="B6">
        <v>1</v>
      </c>
      <c r="C6">
        <v>0</v>
      </c>
      <c r="D6">
        <v>0</v>
      </c>
    </row>
    <row r="7" spans="1:5" x14ac:dyDescent="0.25">
      <c r="A7" s="13" t="s">
        <v>75</v>
      </c>
      <c r="B7">
        <v>1</v>
      </c>
      <c r="C7">
        <v>0</v>
      </c>
      <c r="D7">
        <v>0</v>
      </c>
    </row>
    <row r="8" spans="1:5" x14ac:dyDescent="0.25">
      <c r="A8" s="13" t="s">
        <v>76</v>
      </c>
      <c r="B8">
        <v>4</v>
      </c>
      <c r="C8">
        <v>0</v>
      </c>
      <c r="D8">
        <v>0</v>
      </c>
    </row>
    <row r="9" spans="1:5" x14ac:dyDescent="0.25">
      <c r="A9" s="13" t="s">
        <v>77</v>
      </c>
      <c r="B9">
        <v>5</v>
      </c>
      <c r="C9">
        <v>0</v>
      </c>
      <c r="D9">
        <v>0</v>
      </c>
    </row>
    <row r="10" spans="1:5" x14ac:dyDescent="0.25">
      <c r="A10" s="13" t="s">
        <v>2220</v>
      </c>
      <c r="B10">
        <v>51</v>
      </c>
      <c r="C10">
        <v>0</v>
      </c>
      <c r="D10">
        <v>0</v>
      </c>
    </row>
    <row r="11" spans="1:5" x14ac:dyDescent="0.25">
      <c r="A11" s="13" t="s">
        <v>78</v>
      </c>
      <c r="B11">
        <v>1</v>
      </c>
      <c r="C11">
        <v>0</v>
      </c>
      <c r="D11">
        <v>0</v>
      </c>
    </row>
    <row r="12" spans="1:5" x14ac:dyDescent="0.25">
      <c r="A12" s="13" t="s">
        <v>79</v>
      </c>
      <c r="B12">
        <v>33</v>
      </c>
      <c r="C12">
        <v>0</v>
      </c>
      <c r="D12">
        <v>0</v>
      </c>
    </row>
    <row r="13" spans="1:5" x14ac:dyDescent="0.25">
      <c r="A13" s="13" t="s">
        <v>80</v>
      </c>
      <c r="B13">
        <v>1</v>
      </c>
      <c r="C13">
        <v>0</v>
      </c>
      <c r="D13">
        <v>0</v>
      </c>
    </row>
    <row r="14" spans="1:5" x14ac:dyDescent="0.25">
      <c r="A14" s="13" t="s">
        <v>81</v>
      </c>
      <c r="B14">
        <v>1</v>
      </c>
      <c r="C14">
        <v>0</v>
      </c>
      <c r="D14">
        <v>0</v>
      </c>
    </row>
    <row r="15" spans="1:5" x14ac:dyDescent="0.25">
      <c r="A15" s="13" t="s">
        <v>82</v>
      </c>
      <c r="B15">
        <v>2335</v>
      </c>
      <c r="C15">
        <v>0</v>
      </c>
      <c r="D15">
        <v>0</v>
      </c>
    </row>
    <row r="16" spans="1:5" x14ac:dyDescent="0.25">
      <c r="A16" s="13" t="s">
        <v>83</v>
      </c>
      <c r="B16">
        <v>5</v>
      </c>
      <c r="C16">
        <v>0</v>
      </c>
      <c r="D16">
        <v>0</v>
      </c>
    </row>
    <row r="17" spans="1:4" x14ac:dyDescent="0.25">
      <c r="A17" s="13" t="s">
        <v>84</v>
      </c>
      <c r="B17">
        <v>3</v>
      </c>
      <c r="C17">
        <v>0</v>
      </c>
      <c r="D17">
        <v>0</v>
      </c>
    </row>
    <row r="18" spans="1:4" x14ac:dyDescent="0.25">
      <c r="A18" s="13" t="s">
        <v>85</v>
      </c>
      <c r="B18">
        <v>7</v>
      </c>
      <c r="C18">
        <v>0</v>
      </c>
      <c r="D18">
        <v>0</v>
      </c>
    </row>
    <row r="19" spans="1:4" x14ac:dyDescent="0.25">
      <c r="A19" s="13" t="s">
        <v>86</v>
      </c>
      <c r="B19">
        <v>2</v>
      </c>
      <c r="C19">
        <v>0</v>
      </c>
      <c r="D19">
        <v>0</v>
      </c>
    </row>
    <row r="20" spans="1:4" x14ac:dyDescent="0.25">
      <c r="A20" s="13" t="s">
        <v>87</v>
      </c>
      <c r="B20">
        <v>1</v>
      </c>
      <c r="C20">
        <v>0</v>
      </c>
      <c r="D20">
        <v>0</v>
      </c>
    </row>
    <row r="21" spans="1:4" x14ac:dyDescent="0.25">
      <c r="A21" s="13" t="s">
        <v>88</v>
      </c>
      <c r="B21">
        <v>3</v>
      </c>
      <c r="C21">
        <v>0</v>
      </c>
      <c r="D21">
        <v>0</v>
      </c>
    </row>
    <row r="22" spans="1:4" x14ac:dyDescent="0.25">
      <c r="A22" s="13" t="s">
        <v>89</v>
      </c>
      <c r="B22">
        <v>4</v>
      </c>
      <c r="C22">
        <v>0</v>
      </c>
      <c r="D22">
        <v>0</v>
      </c>
    </row>
    <row r="23" spans="1:4" x14ac:dyDescent="0.25">
      <c r="A23" s="13" t="s">
        <v>90</v>
      </c>
      <c r="B23">
        <v>17</v>
      </c>
      <c r="C23">
        <v>0</v>
      </c>
      <c r="D23">
        <v>0</v>
      </c>
    </row>
    <row r="24" spans="1:4" x14ac:dyDescent="0.25">
      <c r="A24" s="13" t="s">
        <v>91</v>
      </c>
      <c r="B24">
        <v>1</v>
      </c>
      <c r="C24">
        <v>0</v>
      </c>
      <c r="D24">
        <v>0</v>
      </c>
    </row>
    <row r="25" spans="1:4" x14ac:dyDescent="0.25">
      <c r="A25" s="13" t="s">
        <v>92</v>
      </c>
      <c r="B25">
        <v>1</v>
      </c>
      <c r="C25">
        <v>0</v>
      </c>
      <c r="D25">
        <v>0</v>
      </c>
    </row>
    <row r="26" spans="1:4" x14ac:dyDescent="0.25">
      <c r="A26" s="13" t="s">
        <v>93</v>
      </c>
      <c r="B26">
        <v>1</v>
      </c>
      <c r="C26">
        <v>0</v>
      </c>
      <c r="D26">
        <v>0</v>
      </c>
    </row>
    <row r="27" spans="1:4" x14ac:dyDescent="0.25">
      <c r="A27" s="13" t="s">
        <v>94</v>
      </c>
      <c r="B27">
        <v>1</v>
      </c>
      <c r="C27">
        <v>0</v>
      </c>
      <c r="D27">
        <v>0</v>
      </c>
    </row>
    <row r="28" spans="1:4" x14ac:dyDescent="0.25">
      <c r="A28" s="13" t="s">
        <v>2221</v>
      </c>
      <c r="B28">
        <v>5</v>
      </c>
      <c r="C28">
        <v>0</v>
      </c>
      <c r="D28">
        <v>0</v>
      </c>
    </row>
    <row r="29" spans="1:4" x14ac:dyDescent="0.25">
      <c r="A29" s="13" t="s">
        <v>95</v>
      </c>
      <c r="B29">
        <v>3</v>
      </c>
      <c r="C29">
        <v>0</v>
      </c>
      <c r="D29">
        <v>0</v>
      </c>
    </row>
    <row r="30" spans="1:4" x14ac:dyDescent="0.25">
      <c r="A30" s="13" t="s">
        <v>96</v>
      </c>
      <c r="B30">
        <v>5</v>
      </c>
      <c r="C30">
        <v>0</v>
      </c>
      <c r="D30">
        <v>0</v>
      </c>
    </row>
    <row r="31" spans="1:4" x14ac:dyDescent="0.25">
      <c r="A31" s="13" t="s">
        <v>97</v>
      </c>
      <c r="B31">
        <v>5</v>
      </c>
      <c r="C31">
        <v>0</v>
      </c>
      <c r="D31">
        <v>0</v>
      </c>
    </row>
    <row r="32" spans="1:4" x14ac:dyDescent="0.25">
      <c r="A32" s="13" t="s">
        <v>98</v>
      </c>
      <c r="B32">
        <v>10</v>
      </c>
      <c r="C32">
        <v>0</v>
      </c>
      <c r="D32">
        <v>0</v>
      </c>
    </row>
    <row r="33" spans="1:4" x14ac:dyDescent="0.25">
      <c r="A33" s="13" t="s">
        <v>99</v>
      </c>
      <c r="B33">
        <v>1</v>
      </c>
      <c r="C33">
        <v>0</v>
      </c>
      <c r="D33">
        <v>0</v>
      </c>
    </row>
    <row r="34" spans="1:4" x14ac:dyDescent="0.25">
      <c r="A34" s="13" t="s">
        <v>100</v>
      </c>
      <c r="B34">
        <v>1</v>
      </c>
      <c r="C34">
        <v>0</v>
      </c>
      <c r="D34">
        <v>0</v>
      </c>
    </row>
    <row r="35" spans="1:4" x14ac:dyDescent="0.25">
      <c r="A35" s="13" t="s">
        <v>101</v>
      </c>
      <c r="B35">
        <v>7</v>
      </c>
      <c r="C35">
        <v>0</v>
      </c>
      <c r="D35">
        <v>0</v>
      </c>
    </row>
    <row r="36" spans="1:4" x14ac:dyDescent="0.25">
      <c r="A36" s="13" t="s">
        <v>102</v>
      </c>
      <c r="B36">
        <v>11</v>
      </c>
      <c r="C36">
        <v>0</v>
      </c>
      <c r="D36">
        <v>0</v>
      </c>
    </row>
    <row r="37" spans="1:4" x14ac:dyDescent="0.25">
      <c r="A37" s="13" t="s">
        <v>103</v>
      </c>
      <c r="B37">
        <v>12</v>
      </c>
      <c r="C37">
        <v>0</v>
      </c>
      <c r="D37">
        <v>0</v>
      </c>
    </row>
    <row r="38" spans="1:4" x14ac:dyDescent="0.25">
      <c r="A38" s="13" t="s">
        <v>104</v>
      </c>
      <c r="B38">
        <v>1</v>
      </c>
      <c r="C38">
        <v>0</v>
      </c>
      <c r="D38">
        <v>0</v>
      </c>
    </row>
    <row r="39" spans="1:4" x14ac:dyDescent="0.25">
      <c r="A39" s="13" t="s">
        <v>105</v>
      </c>
      <c r="B39">
        <v>1</v>
      </c>
      <c r="C39">
        <v>0</v>
      </c>
      <c r="D39">
        <v>0</v>
      </c>
    </row>
    <row r="40" spans="1:4" x14ac:dyDescent="0.25">
      <c r="A40" s="13" t="s">
        <v>106</v>
      </c>
      <c r="B40">
        <v>2</v>
      </c>
      <c r="C40">
        <v>0</v>
      </c>
      <c r="D40">
        <v>0</v>
      </c>
    </row>
    <row r="41" spans="1:4" x14ac:dyDescent="0.25">
      <c r="A41" s="13" t="s">
        <v>107</v>
      </c>
      <c r="B41">
        <v>12</v>
      </c>
      <c r="C41">
        <v>0</v>
      </c>
      <c r="D41">
        <v>0</v>
      </c>
    </row>
    <row r="42" spans="1:4" x14ac:dyDescent="0.25">
      <c r="A42" s="13" t="s">
        <v>108</v>
      </c>
      <c r="B42">
        <v>1</v>
      </c>
      <c r="C42">
        <v>0</v>
      </c>
      <c r="D42">
        <v>0</v>
      </c>
    </row>
    <row r="43" spans="1:4" x14ac:dyDescent="0.25">
      <c r="A43" s="13" t="s">
        <v>109</v>
      </c>
      <c r="B43">
        <v>1</v>
      </c>
      <c r="C43">
        <v>0</v>
      </c>
      <c r="D43">
        <v>0</v>
      </c>
    </row>
    <row r="44" spans="1:4" x14ac:dyDescent="0.25">
      <c r="A44" s="13" t="s">
        <v>110</v>
      </c>
      <c r="B44">
        <v>36</v>
      </c>
      <c r="C44">
        <v>0</v>
      </c>
      <c r="D44">
        <v>0</v>
      </c>
    </row>
    <row r="45" spans="1:4" x14ac:dyDescent="0.25">
      <c r="A45" s="13" t="s">
        <v>111</v>
      </c>
      <c r="B45">
        <v>4</v>
      </c>
      <c r="C45">
        <v>0</v>
      </c>
      <c r="D45">
        <v>0</v>
      </c>
    </row>
    <row r="46" spans="1:4" x14ac:dyDescent="0.25">
      <c r="A46" s="13" t="s">
        <v>112</v>
      </c>
      <c r="B46">
        <v>5</v>
      </c>
      <c r="C46">
        <v>0</v>
      </c>
      <c r="D46">
        <v>0</v>
      </c>
    </row>
    <row r="47" spans="1:4" x14ac:dyDescent="0.25">
      <c r="A47" s="13" t="s">
        <v>113</v>
      </c>
      <c r="B47">
        <v>141</v>
      </c>
      <c r="C47">
        <v>0</v>
      </c>
      <c r="D47">
        <v>0</v>
      </c>
    </row>
    <row r="48" spans="1:4" x14ac:dyDescent="0.25">
      <c r="A48" s="13" t="s">
        <v>114</v>
      </c>
      <c r="B48">
        <v>1</v>
      </c>
      <c r="C48">
        <v>0</v>
      </c>
      <c r="D48">
        <v>0</v>
      </c>
    </row>
    <row r="49" spans="1:4" x14ac:dyDescent="0.25">
      <c r="A49" s="13" t="s">
        <v>115</v>
      </c>
      <c r="B49">
        <v>1</v>
      </c>
      <c r="C49">
        <v>0</v>
      </c>
      <c r="D49">
        <v>0</v>
      </c>
    </row>
    <row r="50" spans="1:4" x14ac:dyDescent="0.25">
      <c r="A50" s="13" t="s">
        <v>116</v>
      </c>
      <c r="B50">
        <v>1</v>
      </c>
      <c r="C50">
        <v>0</v>
      </c>
      <c r="D50">
        <v>0</v>
      </c>
    </row>
    <row r="51" spans="1:4" x14ac:dyDescent="0.25">
      <c r="A51" s="13" t="s">
        <v>117</v>
      </c>
      <c r="B51">
        <v>9</v>
      </c>
      <c r="C51">
        <v>0</v>
      </c>
      <c r="D51">
        <v>0</v>
      </c>
    </row>
    <row r="52" spans="1:4" x14ac:dyDescent="0.25">
      <c r="A52" s="13" t="s">
        <v>118</v>
      </c>
      <c r="B52">
        <v>2</v>
      </c>
      <c r="C52">
        <v>0</v>
      </c>
      <c r="D52">
        <v>0</v>
      </c>
    </row>
    <row r="53" spans="1:4" x14ac:dyDescent="0.25">
      <c r="A53" s="13" t="s">
        <v>119</v>
      </c>
      <c r="B53">
        <v>5</v>
      </c>
      <c r="C53">
        <v>0</v>
      </c>
      <c r="D53">
        <v>0</v>
      </c>
    </row>
    <row r="54" spans="1:4" x14ac:dyDescent="0.25">
      <c r="A54" s="13" t="s">
        <v>120</v>
      </c>
      <c r="B54">
        <v>4</v>
      </c>
      <c r="C54">
        <v>0</v>
      </c>
      <c r="D54">
        <v>0</v>
      </c>
    </row>
    <row r="55" spans="1:4" x14ac:dyDescent="0.25">
      <c r="A55" s="13" t="s">
        <v>121</v>
      </c>
      <c r="B55">
        <v>6</v>
      </c>
      <c r="C55">
        <v>0</v>
      </c>
      <c r="D55">
        <v>0</v>
      </c>
    </row>
    <row r="56" spans="1:4" x14ac:dyDescent="0.25">
      <c r="A56" s="13" t="s">
        <v>2222</v>
      </c>
      <c r="B56">
        <v>178</v>
      </c>
      <c r="C56">
        <v>0</v>
      </c>
      <c r="D56">
        <v>0</v>
      </c>
    </row>
    <row r="57" spans="1:4" x14ac:dyDescent="0.25">
      <c r="A57" s="13" t="s">
        <v>122</v>
      </c>
      <c r="B57">
        <v>3</v>
      </c>
      <c r="C57">
        <v>0</v>
      </c>
      <c r="D57">
        <v>0</v>
      </c>
    </row>
    <row r="58" spans="1:4" x14ac:dyDescent="0.25">
      <c r="A58" s="13" t="s">
        <v>123</v>
      </c>
      <c r="B58">
        <v>3</v>
      </c>
      <c r="C58">
        <v>0</v>
      </c>
      <c r="D58">
        <v>0</v>
      </c>
    </row>
    <row r="59" spans="1:4" x14ac:dyDescent="0.25">
      <c r="A59" s="13" t="s">
        <v>124</v>
      </c>
      <c r="B59">
        <v>4</v>
      </c>
      <c r="C59">
        <v>0</v>
      </c>
      <c r="D59">
        <v>0</v>
      </c>
    </row>
    <row r="60" spans="1:4" x14ac:dyDescent="0.25">
      <c r="A60" s="13" t="s">
        <v>125</v>
      </c>
      <c r="B60">
        <v>9</v>
      </c>
      <c r="C60">
        <v>0</v>
      </c>
      <c r="D60">
        <v>0</v>
      </c>
    </row>
    <row r="61" spans="1:4" x14ac:dyDescent="0.25">
      <c r="A61" s="13" t="s">
        <v>126</v>
      </c>
      <c r="B61">
        <v>9</v>
      </c>
      <c r="C61">
        <v>0</v>
      </c>
      <c r="D61">
        <v>0</v>
      </c>
    </row>
    <row r="62" spans="1:4" x14ac:dyDescent="0.25">
      <c r="A62" s="13" t="s">
        <v>127</v>
      </c>
      <c r="B62">
        <v>1</v>
      </c>
      <c r="C62">
        <v>0</v>
      </c>
      <c r="D62">
        <v>0</v>
      </c>
    </row>
    <row r="63" spans="1:4" x14ac:dyDescent="0.25">
      <c r="A63" s="15" t="s">
        <v>1088</v>
      </c>
      <c r="B63">
        <v>1</v>
      </c>
      <c r="C63">
        <v>0</v>
      </c>
      <c r="D63">
        <v>0</v>
      </c>
    </row>
    <row r="64" spans="1:4" x14ac:dyDescent="0.25">
      <c r="A64" s="13" t="s">
        <v>128</v>
      </c>
      <c r="B64">
        <v>1</v>
      </c>
      <c r="C64">
        <v>0</v>
      </c>
      <c r="D64">
        <v>0</v>
      </c>
    </row>
    <row r="65" spans="1:4" x14ac:dyDescent="0.25">
      <c r="A65" s="13" t="s">
        <v>129</v>
      </c>
      <c r="B65">
        <v>1</v>
      </c>
      <c r="C65">
        <v>0</v>
      </c>
      <c r="D65">
        <v>0</v>
      </c>
    </row>
    <row r="66" spans="1:4" x14ac:dyDescent="0.25">
      <c r="A66" s="13" t="s">
        <v>130</v>
      </c>
      <c r="B66">
        <v>1</v>
      </c>
      <c r="C66">
        <v>0</v>
      </c>
      <c r="D66">
        <v>0</v>
      </c>
    </row>
    <row r="67" spans="1:4" x14ac:dyDescent="0.25">
      <c r="A67" s="13" t="s">
        <v>131</v>
      </c>
      <c r="B67">
        <v>1</v>
      </c>
      <c r="C67">
        <v>0</v>
      </c>
      <c r="D67">
        <v>0</v>
      </c>
    </row>
    <row r="68" spans="1:4" x14ac:dyDescent="0.25">
      <c r="A68" s="13" t="s">
        <v>132</v>
      </c>
      <c r="B68">
        <v>1</v>
      </c>
      <c r="C68">
        <v>0</v>
      </c>
      <c r="D68">
        <v>0</v>
      </c>
    </row>
    <row r="69" spans="1:4" x14ac:dyDescent="0.25">
      <c r="A69" s="13" t="s">
        <v>133</v>
      </c>
      <c r="B69">
        <v>1</v>
      </c>
      <c r="C69">
        <v>0</v>
      </c>
      <c r="D69">
        <v>0</v>
      </c>
    </row>
    <row r="70" spans="1:4" x14ac:dyDescent="0.25">
      <c r="A70" s="13" t="s">
        <v>134</v>
      </c>
      <c r="B70">
        <v>1</v>
      </c>
      <c r="C70">
        <v>0</v>
      </c>
      <c r="D70">
        <v>0</v>
      </c>
    </row>
    <row r="71" spans="1:4" x14ac:dyDescent="0.25">
      <c r="A71" s="13" t="s">
        <v>135</v>
      </c>
      <c r="B71">
        <v>1</v>
      </c>
      <c r="C71">
        <v>0</v>
      </c>
      <c r="D71">
        <v>0</v>
      </c>
    </row>
    <row r="72" spans="1:4" x14ac:dyDescent="0.25">
      <c r="A72" s="13" t="s">
        <v>136</v>
      </c>
      <c r="B72">
        <v>1</v>
      </c>
      <c r="C72">
        <v>0</v>
      </c>
      <c r="D72">
        <v>0</v>
      </c>
    </row>
    <row r="73" spans="1:4" x14ac:dyDescent="0.25">
      <c r="A73" s="13" t="s">
        <v>137</v>
      </c>
      <c r="B73">
        <v>1</v>
      </c>
      <c r="C73">
        <v>0</v>
      </c>
      <c r="D73">
        <v>0</v>
      </c>
    </row>
    <row r="74" spans="1:4" x14ac:dyDescent="0.25">
      <c r="A74" s="13" t="s">
        <v>138</v>
      </c>
      <c r="B74">
        <v>1</v>
      </c>
      <c r="C74">
        <v>0</v>
      </c>
      <c r="D74">
        <v>0</v>
      </c>
    </row>
    <row r="75" spans="1:4" x14ac:dyDescent="0.25">
      <c r="A75" s="13" t="s">
        <v>139</v>
      </c>
      <c r="B75">
        <v>1</v>
      </c>
      <c r="C75">
        <v>0</v>
      </c>
      <c r="D75">
        <v>0</v>
      </c>
    </row>
    <row r="76" spans="1:4" x14ac:dyDescent="0.25">
      <c r="A76" s="15" t="s">
        <v>1083</v>
      </c>
      <c r="B76">
        <v>3</v>
      </c>
      <c r="C76">
        <v>0</v>
      </c>
      <c r="D76">
        <v>0</v>
      </c>
    </row>
    <row r="77" spans="1:4" x14ac:dyDescent="0.25">
      <c r="A77" s="13" t="s">
        <v>140</v>
      </c>
      <c r="B77">
        <v>2</v>
      </c>
      <c r="C77">
        <v>0</v>
      </c>
      <c r="D77">
        <v>0</v>
      </c>
    </row>
    <row r="78" spans="1:4" x14ac:dyDescent="0.25">
      <c r="A78" s="13" t="s">
        <v>141</v>
      </c>
      <c r="B78">
        <v>2</v>
      </c>
      <c r="C78">
        <v>0</v>
      </c>
      <c r="D78">
        <v>0</v>
      </c>
    </row>
    <row r="79" spans="1:4" x14ac:dyDescent="0.25">
      <c r="A79" s="13" t="s">
        <v>142</v>
      </c>
      <c r="B79">
        <v>2</v>
      </c>
      <c r="C79">
        <v>0</v>
      </c>
      <c r="D79">
        <v>0</v>
      </c>
    </row>
    <row r="80" spans="1:4" x14ac:dyDescent="0.25">
      <c r="A80" s="13" t="s">
        <v>143</v>
      </c>
      <c r="B80">
        <v>64</v>
      </c>
      <c r="C80">
        <v>0</v>
      </c>
      <c r="D80">
        <v>0</v>
      </c>
    </row>
    <row r="81" spans="1:4" x14ac:dyDescent="0.25">
      <c r="A81" s="13" t="s">
        <v>144</v>
      </c>
      <c r="B81">
        <v>1</v>
      </c>
      <c r="C81">
        <v>0</v>
      </c>
      <c r="D81">
        <v>0</v>
      </c>
    </row>
    <row r="82" spans="1:4" x14ac:dyDescent="0.25">
      <c r="A82" s="13" t="s">
        <v>2196</v>
      </c>
      <c r="B82">
        <v>19</v>
      </c>
      <c r="C82">
        <v>0</v>
      </c>
      <c r="D82">
        <v>0</v>
      </c>
    </row>
    <row r="83" spans="1:4" x14ac:dyDescent="0.25">
      <c r="A83" s="13" t="s">
        <v>145</v>
      </c>
      <c r="B83">
        <v>11</v>
      </c>
      <c r="C83">
        <v>0</v>
      </c>
      <c r="D83">
        <v>0</v>
      </c>
    </row>
    <row r="84" spans="1:4" x14ac:dyDescent="0.25">
      <c r="A84" s="13" t="s">
        <v>146</v>
      </c>
      <c r="B84">
        <v>20</v>
      </c>
      <c r="C84">
        <v>0</v>
      </c>
      <c r="D84">
        <v>0</v>
      </c>
    </row>
    <row r="85" spans="1:4" x14ac:dyDescent="0.25">
      <c r="A85" s="13" t="s">
        <v>147</v>
      </c>
      <c r="B85">
        <v>1</v>
      </c>
      <c r="C85">
        <v>0</v>
      </c>
      <c r="D85">
        <v>0</v>
      </c>
    </row>
    <row r="86" spans="1:4" x14ac:dyDescent="0.25">
      <c r="A86" s="13" t="s">
        <v>148</v>
      </c>
      <c r="B86">
        <v>3</v>
      </c>
      <c r="C86">
        <v>0</v>
      </c>
      <c r="D86">
        <v>0</v>
      </c>
    </row>
    <row r="87" spans="1:4" x14ac:dyDescent="0.25">
      <c r="A87" s="13" t="s">
        <v>149</v>
      </c>
      <c r="B87">
        <v>606</v>
      </c>
      <c r="C87">
        <v>0</v>
      </c>
      <c r="D87">
        <v>0</v>
      </c>
    </row>
    <row r="88" spans="1:4" x14ac:dyDescent="0.25">
      <c r="A88" s="13" t="s">
        <v>150</v>
      </c>
      <c r="B88">
        <v>3</v>
      </c>
      <c r="C88">
        <v>0</v>
      </c>
      <c r="D88">
        <v>0</v>
      </c>
    </row>
    <row r="89" spans="1:4" x14ac:dyDescent="0.25">
      <c r="A89" s="13" t="s">
        <v>151</v>
      </c>
      <c r="B89">
        <v>4</v>
      </c>
      <c r="C89">
        <v>0</v>
      </c>
      <c r="D89">
        <v>0</v>
      </c>
    </row>
    <row r="90" spans="1:4" x14ac:dyDescent="0.25">
      <c r="A90" s="13" t="s">
        <v>2197</v>
      </c>
      <c r="B90">
        <v>3</v>
      </c>
      <c r="C90">
        <v>0</v>
      </c>
      <c r="D90">
        <v>0</v>
      </c>
    </row>
    <row r="91" spans="1:4" x14ac:dyDescent="0.25">
      <c r="A91" s="13" t="s">
        <v>152</v>
      </c>
      <c r="B91">
        <v>5</v>
      </c>
      <c r="C91">
        <v>0</v>
      </c>
      <c r="D91">
        <v>0</v>
      </c>
    </row>
    <row r="92" spans="1:4" x14ac:dyDescent="0.25">
      <c r="A92" s="13" t="s">
        <v>153</v>
      </c>
      <c r="B92">
        <v>6</v>
      </c>
      <c r="C92">
        <v>0</v>
      </c>
      <c r="D92">
        <v>0</v>
      </c>
    </row>
    <row r="93" spans="1:4" x14ac:dyDescent="0.25">
      <c r="A93" s="13" t="s">
        <v>154</v>
      </c>
      <c r="B93">
        <v>8</v>
      </c>
      <c r="C93">
        <v>0</v>
      </c>
      <c r="D93">
        <v>0</v>
      </c>
    </row>
    <row r="94" spans="1:4" x14ac:dyDescent="0.25">
      <c r="A94" s="13" t="s">
        <v>156</v>
      </c>
      <c r="B94">
        <v>250</v>
      </c>
      <c r="C94">
        <v>0</v>
      </c>
      <c r="D94">
        <v>0</v>
      </c>
    </row>
    <row r="95" spans="1:4" x14ac:dyDescent="0.25">
      <c r="A95" s="13" t="s">
        <v>157</v>
      </c>
      <c r="B95">
        <v>95</v>
      </c>
      <c r="C95">
        <v>0</v>
      </c>
      <c r="D95">
        <v>0</v>
      </c>
    </row>
    <row r="96" spans="1:4" x14ac:dyDescent="0.25">
      <c r="A96" s="13" t="s">
        <v>158</v>
      </c>
      <c r="B96">
        <v>7</v>
      </c>
      <c r="C96">
        <v>0</v>
      </c>
      <c r="D96">
        <v>0</v>
      </c>
    </row>
    <row r="97" spans="1:4" x14ac:dyDescent="0.25">
      <c r="A97" s="13" t="s">
        <v>159</v>
      </c>
      <c r="B97">
        <v>12</v>
      </c>
      <c r="C97">
        <v>0</v>
      </c>
      <c r="D97">
        <v>0</v>
      </c>
    </row>
    <row r="98" spans="1:4" x14ac:dyDescent="0.25">
      <c r="A98" s="13" t="s">
        <v>160</v>
      </c>
      <c r="B98">
        <v>3</v>
      </c>
      <c r="C98">
        <v>0</v>
      </c>
      <c r="D98">
        <v>0</v>
      </c>
    </row>
    <row r="99" spans="1:4" x14ac:dyDescent="0.25">
      <c r="A99" s="13" t="s">
        <v>161</v>
      </c>
      <c r="B99">
        <v>11</v>
      </c>
      <c r="C99">
        <v>0</v>
      </c>
      <c r="D99">
        <v>0</v>
      </c>
    </row>
    <row r="100" spans="1:4" x14ac:dyDescent="0.25">
      <c r="A100" s="13" t="s">
        <v>162</v>
      </c>
      <c r="B100">
        <v>6</v>
      </c>
      <c r="C100">
        <v>0</v>
      </c>
      <c r="D100">
        <v>0</v>
      </c>
    </row>
    <row r="101" spans="1:4" x14ac:dyDescent="0.25">
      <c r="A101" s="13" t="s">
        <v>163</v>
      </c>
      <c r="B101">
        <v>1</v>
      </c>
      <c r="C101">
        <v>0</v>
      </c>
      <c r="D101">
        <v>0</v>
      </c>
    </row>
    <row r="102" spans="1:4" x14ac:dyDescent="0.25">
      <c r="A102" s="13" t="s">
        <v>164</v>
      </c>
      <c r="B102">
        <v>4</v>
      </c>
      <c r="C102">
        <v>0</v>
      </c>
      <c r="D102">
        <v>0</v>
      </c>
    </row>
    <row r="103" spans="1:4" x14ac:dyDescent="0.25">
      <c r="A103" s="13" t="s">
        <v>165</v>
      </c>
      <c r="B103">
        <v>2</v>
      </c>
      <c r="C103">
        <v>0</v>
      </c>
      <c r="D103">
        <v>0</v>
      </c>
    </row>
    <row r="104" spans="1:4" x14ac:dyDescent="0.25">
      <c r="A104" s="13" t="s">
        <v>167</v>
      </c>
      <c r="B104">
        <v>64</v>
      </c>
      <c r="C104">
        <v>0</v>
      </c>
      <c r="D104">
        <v>0</v>
      </c>
    </row>
    <row r="105" spans="1:4" x14ac:dyDescent="0.25">
      <c r="A105" s="13" t="s">
        <v>168</v>
      </c>
      <c r="B105">
        <v>1</v>
      </c>
      <c r="C105">
        <v>0</v>
      </c>
      <c r="D105">
        <v>0</v>
      </c>
    </row>
    <row r="106" spans="1:4" x14ac:dyDescent="0.25">
      <c r="A106" s="13" t="s">
        <v>169</v>
      </c>
      <c r="B106">
        <v>38</v>
      </c>
      <c r="C106">
        <v>0</v>
      </c>
      <c r="D106">
        <v>0</v>
      </c>
    </row>
    <row r="107" spans="1:4" x14ac:dyDescent="0.25">
      <c r="A107" s="13" t="s">
        <v>170</v>
      </c>
      <c r="B107">
        <v>6</v>
      </c>
      <c r="C107">
        <v>0</v>
      </c>
      <c r="D107">
        <v>0</v>
      </c>
    </row>
    <row r="108" spans="1:4" x14ac:dyDescent="0.25">
      <c r="A108" s="13" t="s">
        <v>171</v>
      </c>
      <c r="B108">
        <v>1</v>
      </c>
      <c r="C108">
        <v>0</v>
      </c>
      <c r="D108">
        <v>0</v>
      </c>
    </row>
    <row r="109" spans="1:4" x14ac:dyDescent="0.25">
      <c r="A109" s="13" t="s">
        <v>172</v>
      </c>
      <c r="B109">
        <v>2</v>
      </c>
      <c r="C109">
        <v>0</v>
      </c>
      <c r="D109">
        <v>0</v>
      </c>
    </row>
    <row r="110" spans="1:4" x14ac:dyDescent="0.25">
      <c r="A110" s="13" t="s">
        <v>173</v>
      </c>
      <c r="B110">
        <v>678</v>
      </c>
      <c r="C110">
        <v>0</v>
      </c>
      <c r="D110">
        <v>0</v>
      </c>
    </row>
    <row r="111" spans="1:4" x14ac:dyDescent="0.25">
      <c r="A111" s="13" t="s">
        <v>174</v>
      </c>
      <c r="B111">
        <v>9</v>
      </c>
      <c r="C111">
        <v>0</v>
      </c>
      <c r="D111">
        <v>0</v>
      </c>
    </row>
    <row r="112" spans="1:4" x14ac:dyDescent="0.25">
      <c r="A112" s="13" t="s">
        <v>175</v>
      </c>
      <c r="B112">
        <v>4</v>
      </c>
      <c r="C112">
        <v>0</v>
      </c>
      <c r="D112">
        <v>0</v>
      </c>
    </row>
    <row r="113" spans="1:4" x14ac:dyDescent="0.25">
      <c r="A113" s="13" t="s">
        <v>176</v>
      </c>
      <c r="B113">
        <v>3</v>
      </c>
      <c r="C113">
        <v>0</v>
      </c>
      <c r="D113">
        <v>0</v>
      </c>
    </row>
    <row r="114" spans="1:4" x14ac:dyDescent="0.25">
      <c r="A114" s="13" t="s">
        <v>177</v>
      </c>
      <c r="B114">
        <v>2</v>
      </c>
      <c r="C114">
        <v>0</v>
      </c>
      <c r="D114">
        <v>0</v>
      </c>
    </row>
    <row r="115" spans="1:4" x14ac:dyDescent="0.25">
      <c r="A115" s="13" t="s">
        <v>2198</v>
      </c>
      <c r="B115">
        <v>119</v>
      </c>
      <c r="C115">
        <v>0</v>
      </c>
      <c r="D115">
        <v>0</v>
      </c>
    </row>
    <row r="116" spans="1:4" x14ac:dyDescent="0.25">
      <c r="A116" s="13" t="s">
        <v>178</v>
      </c>
      <c r="B116">
        <v>3</v>
      </c>
      <c r="C116">
        <v>0</v>
      </c>
      <c r="D116">
        <v>0</v>
      </c>
    </row>
    <row r="117" spans="1:4" x14ac:dyDescent="0.25">
      <c r="A117" s="13" t="s">
        <v>179</v>
      </c>
      <c r="B117">
        <v>64</v>
      </c>
      <c r="C117">
        <v>0</v>
      </c>
      <c r="D117">
        <v>0</v>
      </c>
    </row>
    <row r="118" spans="1:4" x14ac:dyDescent="0.25">
      <c r="A118" s="13" t="s">
        <v>180</v>
      </c>
      <c r="B118">
        <v>33</v>
      </c>
      <c r="C118">
        <v>0</v>
      </c>
      <c r="D118">
        <v>0</v>
      </c>
    </row>
    <row r="119" spans="1:4" x14ac:dyDescent="0.25">
      <c r="A119" s="13" t="s">
        <v>181</v>
      </c>
      <c r="B119">
        <v>27</v>
      </c>
      <c r="C119">
        <v>0</v>
      </c>
      <c r="D119">
        <v>0</v>
      </c>
    </row>
    <row r="120" spans="1:4" x14ac:dyDescent="0.25">
      <c r="A120" s="13" t="s">
        <v>182</v>
      </c>
      <c r="B120">
        <v>292</v>
      </c>
      <c r="C120">
        <v>0</v>
      </c>
      <c r="D120">
        <v>0</v>
      </c>
    </row>
    <row r="121" spans="1:4" x14ac:dyDescent="0.25">
      <c r="A121" s="13" t="s">
        <v>183</v>
      </c>
      <c r="B121">
        <v>40</v>
      </c>
      <c r="C121">
        <v>0</v>
      </c>
      <c r="D121">
        <v>0</v>
      </c>
    </row>
    <row r="122" spans="1:4" x14ac:dyDescent="0.25">
      <c r="A122" s="13" t="s">
        <v>155</v>
      </c>
      <c r="B122">
        <v>2</v>
      </c>
      <c r="C122">
        <v>0</v>
      </c>
      <c r="D122">
        <v>0</v>
      </c>
    </row>
    <row r="123" spans="1:4" x14ac:dyDescent="0.25">
      <c r="A123" s="13" t="s">
        <v>166</v>
      </c>
      <c r="B123">
        <v>4</v>
      </c>
      <c r="C123">
        <v>0</v>
      </c>
      <c r="D123">
        <v>0</v>
      </c>
    </row>
    <row r="124" spans="1:4" x14ac:dyDescent="0.25">
      <c r="A124" s="13" t="s">
        <v>184</v>
      </c>
      <c r="B124">
        <v>1</v>
      </c>
      <c r="C124">
        <v>0</v>
      </c>
      <c r="D124">
        <v>0</v>
      </c>
    </row>
    <row r="125" spans="1:4" x14ac:dyDescent="0.25">
      <c r="A125" s="13" t="s">
        <v>185</v>
      </c>
      <c r="B125">
        <v>1</v>
      </c>
      <c r="C125">
        <v>0</v>
      </c>
      <c r="D125">
        <v>0</v>
      </c>
    </row>
    <row r="126" spans="1:4" x14ac:dyDescent="0.25">
      <c r="A126" s="13" t="s">
        <v>186</v>
      </c>
      <c r="B126">
        <v>1</v>
      </c>
      <c r="C126">
        <v>0</v>
      </c>
      <c r="D126">
        <v>0</v>
      </c>
    </row>
    <row r="127" spans="1:4" x14ac:dyDescent="0.25">
      <c r="A127" s="13" t="s">
        <v>187</v>
      </c>
      <c r="B127">
        <v>1</v>
      </c>
      <c r="C127">
        <v>0</v>
      </c>
      <c r="D127">
        <v>0</v>
      </c>
    </row>
    <row r="128" spans="1:4" x14ac:dyDescent="0.25">
      <c r="A128" s="13" t="s">
        <v>188</v>
      </c>
      <c r="B128">
        <v>1</v>
      </c>
      <c r="C128">
        <v>0</v>
      </c>
      <c r="D128">
        <v>0</v>
      </c>
    </row>
    <row r="129" spans="1:4" x14ac:dyDescent="0.25">
      <c r="A129" s="13" t="s">
        <v>189</v>
      </c>
      <c r="B129">
        <v>1</v>
      </c>
      <c r="C129">
        <v>0</v>
      </c>
      <c r="D129">
        <v>0</v>
      </c>
    </row>
    <row r="130" spans="1:4" x14ac:dyDescent="0.25">
      <c r="A130" s="13" t="s">
        <v>190</v>
      </c>
      <c r="B130">
        <v>1</v>
      </c>
      <c r="C130">
        <v>0</v>
      </c>
      <c r="D130">
        <v>0</v>
      </c>
    </row>
    <row r="131" spans="1:4" x14ac:dyDescent="0.25">
      <c r="A131" s="13" t="s">
        <v>191</v>
      </c>
      <c r="B131">
        <v>1</v>
      </c>
      <c r="C131">
        <v>0</v>
      </c>
      <c r="D131">
        <v>0</v>
      </c>
    </row>
    <row r="132" spans="1:4" x14ac:dyDescent="0.25">
      <c r="A132" s="13" t="s">
        <v>192</v>
      </c>
      <c r="B132">
        <v>4</v>
      </c>
      <c r="C132">
        <v>0</v>
      </c>
      <c r="D132">
        <v>0</v>
      </c>
    </row>
    <row r="133" spans="1:4" x14ac:dyDescent="0.25">
      <c r="A133" s="13" t="s">
        <v>193</v>
      </c>
      <c r="B133">
        <v>11</v>
      </c>
      <c r="C133">
        <v>0</v>
      </c>
      <c r="D133">
        <v>0</v>
      </c>
    </row>
    <row r="134" spans="1:4" x14ac:dyDescent="0.25">
      <c r="A134" s="13" t="s">
        <v>194</v>
      </c>
      <c r="B134">
        <v>11</v>
      </c>
      <c r="C134">
        <v>0</v>
      </c>
      <c r="D134">
        <v>0</v>
      </c>
    </row>
    <row r="135" spans="1:4" x14ac:dyDescent="0.25">
      <c r="A135" s="13" t="s">
        <v>195</v>
      </c>
      <c r="B135">
        <v>2</v>
      </c>
      <c r="C135">
        <v>0</v>
      </c>
      <c r="D135">
        <v>0</v>
      </c>
    </row>
    <row r="136" spans="1:4" x14ac:dyDescent="0.25">
      <c r="A136" s="13" t="s">
        <v>196</v>
      </c>
      <c r="B136">
        <v>2</v>
      </c>
      <c r="C136">
        <v>0</v>
      </c>
      <c r="D136">
        <v>0</v>
      </c>
    </row>
    <row r="137" spans="1:4" x14ac:dyDescent="0.25">
      <c r="A137" s="13" t="s">
        <v>197</v>
      </c>
      <c r="B137">
        <v>92</v>
      </c>
      <c r="C137">
        <v>0</v>
      </c>
      <c r="D137">
        <v>0</v>
      </c>
    </row>
    <row r="138" spans="1:4" x14ac:dyDescent="0.25">
      <c r="A138" s="13" t="s">
        <v>198</v>
      </c>
      <c r="B138">
        <v>8</v>
      </c>
      <c r="C138">
        <v>0</v>
      </c>
      <c r="D138">
        <v>0</v>
      </c>
    </row>
    <row r="139" spans="1:4" x14ac:dyDescent="0.25">
      <c r="A139" s="13" t="s">
        <v>199</v>
      </c>
      <c r="B139">
        <v>1</v>
      </c>
      <c r="C139">
        <v>0</v>
      </c>
      <c r="D139">
        <v>0</v>
      </c>
    </row>
    <row r="140" spans="1:4" x14ac:dyDescent="0.25">
      <c r="A140" s="13" t="s">
        <v>200</v>
      </c>
      <c r="B140">
        <v>1</v>
      </c>
      <c r="C140">
        <v>0</v>
      </c>
      <c r="D140">
        <v>0</v>
      </c>
    </row>
    <row r="141" spans="1:4" x14ac:dyDescent="0.25">
      <c r="A141" s="13" t="s">
        <v>201</v>
      </c>
      <c r="B141">
        <v>3</v>
      </c>
      <c r="C141">
        <v>0</v>
      </c>
      <c r="D141">
        <v>0</v>
      </c>
    </row>
    <row r="142" spans="1:4" x14ac:dyDescent="0.25">
      <c r="A142" s="13" t="s">
        <v>202</v>
      </c>
      <c r="B142">
        <v>1</v>
      </c>
      <c r="C142">
        <v>0</v>
      </c>
      <c r="D142">
        <v>0</v>
      </c>
    </row>
    <row r="143" spans="1:4" x14ac:dyDescent="0.25">
      <c r="A143" s="13" t="s">
        <v>2199</v>
      </c>
      <c r="B143">
        <v>28</v>
      </c>
      <c r="C143">
        <v>0</v>
      </c>
      <c r="D143">
        <v>0</v>
      </c>
    </row>
    <row r="144" spans="1:4" x14ac:dyDescent="0.25">
      <c r="A144" s="13" t="s">
        <v>203</v>
      </c>
      <c r="B144">
        <v>6</v>
      </c>
      <c r="C144">
        <v>0</v>
      </c>
      <c r="D144">
        <v>0</v>
      </c>
    </row>
    <row r="145" spans="1:4" x14ac:dyDescent="0.25">
      <c r="A145" s="13" t="s">
        <v>204</v>
      </c>
      <c r="B145">
        <v>1</v>
      </c>
      <c r="C145">
        <v>0</v>
      </c>
      <c r="D145">
        <v>0</v>
      </c>
    </row>
    <row r="146" spans="1:4" x14ac:dyDescent="0.25">
      <c r="A146" s="13" t="s">
        <v>205</v>
      </c>
      <c r="B146">
        <v>1</v>
      </c>
      <c r="C146">
        <v>0</v>
      </c>
      <c r="D146">
        <v>0</v>
      </c>
    </row>
    <row r="147" spans="1:4" x14ac:dyDescent="0.25">
      <c r="A147" s="13" t="s">
        <v>206</v>
      </c>
      <c r="B147">
        <v>1</v>
      </c>
      <c r="C147">
        <v>0</v>
      </c>
      <c r="D147">
        <v>0</v>
      </c>
    </row>
    <row r="148" spans="1:4" x14ac:dyDescent="0.25">
      <c r="A148" s="15" t="s">
        <v>1085</v>
      </c>
      <c r="B148">
        <v>36</v>
      </c>
      <c r="C148">
        <v>0</v>
      </c>
      <c r="D148">
        <v>0</v>
      </c>
    </row>
    <row r="149" spans="1:4" x14ac:dyDescent="0.25">
      <c r="A149" s="13" t="s">
        <v>207</v>
      </c>
      <c r="B149">
        <v>3</v>
      </c>
      <c r="C149">
        <v>0</v>
      </c>
      <c r="D149">
        <v>0</v>
      </c>
    </row>
    <row r="150" spans="1:4" x14ac:dyDescent="0.25">
      <c r="A150" s="13" t="s">
        <v>208</v>
      </c>
      <c r="B150">
        <v>2</v>
      </c>
      <c r="C150">
        <v>0</v>
      </c>
      <c r="D150">
        <v>0</v>
      </c>
    </row>
    <row r="151" spans="1:4" x14ac:dyDescent="0.25">
      <c r="A151" s="13" t="s">
        <v>209</v>
      </c>
      <c r="B151">
        <v>3</v>
      </c>
      <c r="C151">
        <v>0</v>
      </c>
      <c r="D151">
        <v>0</v>
      </c>
    </row>
    <row r="152" spans="1:4" x14ac:dyDescent="0.25">
      <c r="A152" s="13" t="s">
        <v>210</v>
      </c>
      <c r="B152">
        <v>3</v>
      </c>
      <c r="C152">
        <v>0</v>
      </c>
      <c r="D152">
        <v>0</v>
      </c>
    </row>
    <row r="153" spans="1:4" x14ac:dyDescent="0.25">
      <c r="A153" s="13" t="s">
        <v>211</v>
      </c>
      <c r="B153">
        <v>1</v>
      </c>
      <c r="C153">
        <v>0</v>
      </c>
      <c r="D153">
        <v>0</v>
      </c>
    </row>
    <row r="154" spans="1:4" x14ac:dyDescent="0.25">
      <c r="A154" s="13" t="s">
        <v>212</v>
      </c>
      <c r="B154">
        <v>1</v>
      </c>
      <c r="C154">
        <v>0</v>
      </c>
      <c r="D154">
        <v>0</v>
      </c>
    </row>
    <row r="155" spans="1:4" x14ac:dyDescent="0.25">
      <c r="A155" s="13" t="s">
        <v>213</v>
      </c>
      <c r="B155">
        <v>3</v>
      </c>
      <c r="C155">
        <v>0</v>
      </c>
      <c r="D155">
        <v>0</v>
      </c>
    </row>
    <row r="156" spans="1:4" x14ac:dyDescent="0.25">
      <c r="A156" s="13" t="s">
        <v>214</v>
      </c>
      <c r="B156">
        <v>1</v>
      </c>
      <c r="C156">
        <v>0</v>
      </c>
      <c r="D156">
        <v>0</v>
      </c>
    </row>
    <row r="157" spans="1:4" x14ac:dyDescent="0.25">
      <c r="A157" s="13" t="s">
        <v>215</v>
      </c>
      <c r="B157">
        <v>6</v>
      </c>
      <c r="C157">
        <v>0</v>
      </c>
      <c r="D157">
        <v>0</v>
      </c>
    </row>
    <row r="158" spans="1:4" x14ac:dyDescent="0.25">
      <c r="A158" s="13" t="s">
        <v>216</v>
      </c>
      <c r="B158">
        <v>1</v>
      </c>
      <c r="C158">
        <v>0</v>
      </c>
      <c r="D158">
        <v>0</v>
      </c>
    </row>
    <row r="159" spans="1:4" x14ac:dyDescent="0.25">
      <c r="A159" s="13" t="s">
        <v>217</v>
      </c>
      <c r="B159">
        <v>1</v>
      </c>
      <c r="C159">
        <v>0</v>
      </c>
      <c r="D159">
        <v>0</v>
      </c>
    </row>
    <row r="160" spans="1:4" x14ac:dyDescent="0.25">
      <c r="A160" s="13" t="s">
        <v>218</v>
      </c>
      <c r="B160">
        <v>1</v>
      </c>
      <c r="C160">
        <v>0</v>
      </c>
      <c r="D160">
        <v>0</v>
      </c>
    </row>
    <row r="161" spans="1:4" x14ac:dyDescent="0.25">
      <c r="A161" s="13" t="s">
        <v>219</v>
      </c>
      <c r="B161">
        <v>2</v>
      </c>
      <c r="C161">
        <v>0</v>
      </c>
      <c r="D161">
        <v>0</v>
      </c>
    </row>
    <row r="162" spans="1:4" x14ac:dyDescent="0.25">
      <c r="A162" s="13" t="s">
        <v>220</v>
      </c>
      <c r="B162">
        <v>2</v>
      </c>
      <c r="C162">
        <v>0</v>
      </c>
      <c r="D162">
        <v>0</v>
      </c>
    </row>
    <row r="163" spans="1:4" x14ac:dyDescent="0.25">
      <c r="A163" s="13" t="s">
        <v>221</v>
      </c>
      <c r="B163">
        <v>1</v>
      </c>
      <c r="C163">
        <v>0</v>
      </c>
      <c r="D163">
        <v>0</v>
      </c>
    </row>
    <row r="164" spans="1:4" x14ac:dyDescent="0.25">
      <c r="A164" s="13" t="s">
        <v>222</v>
      </c>
      <c r="B164">
        <v>2</v>
      </c>
      <c r="C164">
        <v>0</v>
      </c>
      <c r="D164">
        <v>0</v>
      </c>
    </row>
    <row r="165" spans="1:4" x14ac:dyDescent="0.25">
      <c r="A165" s="13" t="s">
        <v>223</v>
      </c>
      <c r="B165">
        <v>1</v>
      </c>
      <c r="C165">
        <v>0</v>
      </c>
      <c r="D165">
        <v>0</v>
      </c>
    </row>
    <row r="166" spans="1:4" x14ac:dyDescent="0.25">
      <c r="A166" s="13" t="s">
        <v>224</v>
      </c>
      <c r="B166">
        <v>1</v>
      </c>
      <c r="C166">
        <v>0</v>
      </c>
      <c r="D166">
        <v>0</v>
      </c>
    </row>
    <row r="167" spans="1:4" x14ac:dyDescent="0.25">
      <c r="A167" s="13" t="s">
        <v>225</v>
      </c>
      <c r="B167">
        <v>1</v>
      </c>
      <c r="C167">
        <v>0</v>
      </c>
      <c r="D167">
        <v>0</v>
      </c>
    </row>
    <row r="168" spans="1:4" x14ac:dyDescent="0.25">
      <c r="A168" s="13" t="s">
        <v>226</v>
      </c>
      <c r="B168">
        <v>2</v>
      </c>
      <c r="C168">
        <v>0</v>
      </c>
      <c r="D168">
        <v>0</v>
      </c>
    </row>
    <row r="169" spans="1:4" x14ac:dyDescent="0.25">
      <c r="A169" s="13" t="s">
        <v>227</v>
      </c>
      <c r="B169">
        <v>2</v>
      </c>
      <c r="C169">
        <v>0</v>
      </c>
      <c r="D169">
        <v>0</v>
      </c>
    </row>
    <row r="170" spans="1:4" x14ac:dyDescent="0.25">
      <c r="A170" s="13" t="s">
        <v>228</v>
      </c>
      <c r="B170">
        <v>1</v>
      </c>
      <c r="C170">
        <v>0</v>
      </c>
      <c r="D170">
        <v>0</v>
      </c>
    </row>
    <row r="171" spans="1:4" x14ac:dyDescent="0.25">
      <c r="A171" s="13" t="s">
        <v>229</v>
      </c>
      <c r="B171">
        <v>196</v>
      </c>
      <c r="C171">
        <v>0</v>
      </c>
      <c r="D171">
        <v>0</v>
      </c>
    </row>
    <row r="172" spans="1:4" x14ac:dyDescent="0.25">
      <c r="A172" s="13" t="s">
        <v>230</v>
      </c>
      <c r="B172">
        <v>2</v>
      </c>
      <c r="C172">
        <v>0</v>
      </c>
      <c r="D172">
        <v>0</v>
      </c>
    </row>
    <row r="173" spans="1:4" x14ac:dyDescent="0.25">
      <c r="A173" s="13" t="s">
        <v>231</v>
      </c>
      <c r="B173">
        <v>1</v>
      </c>
      <c r="C173">
        <v>0</v>
      </c>
      <c r="D173">
        <v>0</v>
      </c>
    </row>
    <row r="174" spans="1:4" x14ac:dyDescent="0.25">
      <c r="A174" s="13" t="s">
        <v>232</v>
      </c>
      <c r="B174">
        <v>2</v>
      </c>
      <c r="C174">
        <v>0</v>
      </c>
      <c r="D174">
        <v>0</v>
      </c>
    </row>
    <row r="175" spans="1:4" x14ac:dyDescent="0.25">
      <c r="A175" s="13" t="s">
        <v>233</v>
      </c>
      <c r="B175">
        <v>1</v>
      </c>
      <c r="C175">
        <v>0</v>
      </c>
      <c r="D175">
        <v>0</v>
      </c>
    </row>
    <row r="176" spans="1:4" x14ac:dyDescent="0.25">
      <c r="A176" s="13" t="s">
        <v>234</v>
      </c>
      <c r="B176">
        <v>2</v>
      </c>
      <c r="C176">
        <v>0</v>
      </c>
      <c r="D176">
        <v>0</v>
      </c>
    </row>
    <row r="177" spans="1:4" x14ac:dyDescent="0.25">
      <c r="A177" s="13" t="s">
        <v>235</v>
      </c>
      <c r="B177">
        <v>1</v>
      </c>
      <c r="C177">
        <v>0</v>
      </c>
      <c r="D177">
        <v>0</v>
      </c>
    </row>
    <row r="178" spans="1:4" x14ac:dyDescent="0.25">
      <c r="A178" s="13" t="s">
        <v>236</v>
      </c>
      <c r="B178">
        <v>1</v>
      </c>
      <c r="C178">
        <v>0</v>
      </c>
      <c r="D178">
        <v>0</v>
      </c>
    </row>
    <row r="179" spans="1:4" x14ac:dyDescent="0.25">
      <c r="A179" s="13" t="s">
        <v>237</v>
      </c>
      <c r="B179">
        <v>1</v>
      </c>
      <c r="C179">
        <v>0</v>
      </c>
      <c r="D179">
        <v>0</v>
      </c>
    </row>
    <row r="180" spans="1:4" x14ac:dyDescent="0.25">
      <c r="A180" s="13" t="s">
        <v>238</v>
      </c>
      <c r="B180">
        <v>1</v>
      </c>
      <c r="C180">
        <v>0</v>
      </c>
      <c r="D180">
        <v>0</v>
      </c>
    </row>
    <row r="181" spans="1:4" x14ac:dyDescent="0.25">
      <c r="A181" s="13" t="s">
        <v>239</v>
      </c>
      <c r="B181">
        <v>1</v>
      </c>
      <c r="C181">
        <v>0</v>
      </c>
      <c r="D181">
        <v>0</v>
      </c>
    </row>
    <row r="182" spans="1:4" x14ac:dyDescent="0.25">
      <c r="A182" s="13" t="s">
        <v>240</v>
      </c>
      <c r="B182">
        <v>1</v>
      </c>
      <c r="C182">
        <v>0</v>
      </c>
      <c r="D182">
        <v>0</v>
      </c>
    </row>
    <row r="183" spans="1:4" x14ac:dyDescent="0.25">
      <c r="A183" s="13" t="s">
        <v>241</v>
      </c>
      <c r="B183">
        <v>1</v>
      </c>
      <c r="C183">
        <v>0</v>
      </c>
      <c r="D183">
        <v>0</v>
      </c>
    </row>
    <row r="184" spans="1:4" x14ac:dyDescent="0.25">
      <c r="A184" s="13" t="s">
        <v>242</v>
      </c>
      <c r="B184">
        <v>3</v>
      </c>
      <c r="C184">
        <v>0</v>
      </c>
      <c r="D184">
        <v>0</v>
      </c>
    </row>
    <row r="185" spans="1:4" x14ac:dyDescent="0.25">
      <c r="A185" s="13" t="s">
        <v>243</v>
      </c>
      <c r="B185">
        <v>35</v>
      </c>
      <c r="C185">
        <v>0</v>
      </c>
      <c r="D185">
        <v>0</v>
      </c>
    </row>
    <row r="186" spans="1:4" x14ac:dyDescent="0.25">
      <c r="A186" s="13" t="s">
        <v>244</v>
      </c>
      <c r="B186">
        <v>1</v>
      </c>
      <c r="C186">
        <v>0</v>
      </c>
      <c r="D186">
        <v>0</v>
      </c>
    </row>
    <row r="187" spans="1:4" x14ac:dyDescent="0.25">
      <c r="A187" s="13" t="s">
        <v>245</v>
      </c>
      <c r="B187">
        <v>3</v>
      </c>
      <c r="C187">
        <v>0</v>
      </c>
      <c r="D187">
        <v>0</v>
      </c>
    </row>
    <row r="188" spans="1:4" x14ac:dyDescent="0.25">
      <c r="A188" s="13" t="s">
        <v>246</v>
      </c>
      <c r="B188">
        <v>2</v>
      </c>
      <c r="C188">
        <v>0</v>
      </c>
      <c r="D188">
        <v>0</v>
      </c>
    </row>
    <row r="189" spans="1:4" x14ac:dyDescent="0.25">
      <c r="A189" s="13" t="s">
        <v>247</v>
      </c>
      <c r="B189">
        <v>1</v>
      </c>
      <c r="C189">
        <v>0</v>
      </c>
      <c r="D189">
        <v>0</v>
      </c>
    </row>
    <row r="190" spans="1:4" x14ac:dyDescent="0.25">
      <c r="A190" s="13" t="s">
        <v>248</v>
      </c>
      <c r="B190">
        <v>2</v>
      </c>
      <c r="C190">
        <v>0</v>
      </c>
      <c r="D190">
        <v>0</v>
      </c>
    </row>
    <row r="191" spans="1:4" x14ac:dyDescent="0.25">
      <c r="A191" s="13" t="s">
        <v>249</v>
      </c>
      <c r="B191">
        <v>1</v>
      </c>
      <c r="C191">
        <v>0</v>
      </c>
      <c r="D191">
        <v>0</v>
      </c>
    </row>
    <row r="192" spans="1:4" x14ac:dyDescent="0.25">
      <c r="A192" s="13" t="s">
        <v>250</v>
      </c>
      <c r="B192">
        <v>23</v>
      </c>
      <c r="C192">
        <v>0</v>
      </c>
      <c r="D192">
        <v>0</v>
      </c>
    </row>
    <row r="193" spans="1:4" x14ac:dyDescent="0.25">
      <c r="A193" s="13" t="s">
        <v>251</v>
      </c>
      <c r="B193">
        <v>1</v>
      </c>
      <c r="C193">
        <v>0</v>
      </c>
      <c r="D193">
        <v>0</v>
      </c>
    </row>
    <row r="194" spans="1:4" x14ac:dyDescent="0.25">
      <c r="A194" s="13" t="s">
        <v>252</v>
      </c>
      <c r="B194">
        <v>4</v>
      </c>
      <c r="C194">
        <v>0</v>
      </c>
      <c r="D194">
        <v>0</v>
      </c>
    </row>
    <row r="195" spans="1:4" x14ac:dyDescent="0.25">
      <c r="A195" s="13" t="s">
        <v>253</v>
      </c>
      <c r="B195">
        <v>1</v>
      </c>
      <c r="C195">
        <v>0</v>
      </c>
      <c r="D195">
        <v>0</v>
      </c>
    </row>
    <row r="196" spans="1:4" x14ac:dyDescent="0.25">
      <c r="A196" s="13" t="s">
        <v>254</v>
      </c>
      <c r="B196">
        <v>1</v>
      </c>
      <c r="C196">
        <v>0</v>
      </c>
      <c r="D196">
        <v>0</v>
      </c>
    </row>
    <row r="197" spans="1:4" x14ac:dyDescent="0.25">
      <c r="A197" s="13" t="s">
        <v>256</v>
      </c>
      <c r="B197">
        <v>1</v>
      </c>
      <c r="C197">
        <v>0</v>
      </c>
      <c r="D197">
        <v>0</v>
      </c>
    </row>
    <row r="198" spans="1:4" x14ac:dyDescent="0.25">
      <c r="A198" s="13" t="s">
        <v>257</v>
      </c>
      <c r="B198">
        <v>1</v>
      </c>
      <c r="C198">
        <v>0</v>
      </c>
      <c r="D198">
        <v>0</v>
      </c>
    </row>
    <row r="199" spans="1:4" x14ac:dyDescent="0.25">
      <c r="A199" s="13" t="s">
        <v>258</v>
      </c>
      <c r="B199">
        <v>1</v>
      </c>
      <c r="C199">
        <v>0</v>
      </c>
      <c r="D199">
        <v>0</v>
      </c>
    </row>
    <row r="200" spans="1:4" x14ac:dyDescent="0.25">
      <c r="A200" s="13" t="s">
        <v>259</v>
      </c>
      <c r="B200">
        <v>1</v>
      </c>
      <c r="C200">
        <v>0</v>
      </c>
      <c r="D200">
        <v>0</v>
      </c>
    </row>
    <row r="201" spans="1:4" x14ac:dyDescent="0.25">
      <c r="A201" s="13" t="s">
        <v>260</v>
      </c>
      <c r="B201">
        <v>1</v>
      </c>
      <c r="C201">
        <v>0</v>
      </c>
      <c r="D201">
        <v>0</v>
      </c>
    </row>
    <row r="202" spans="1:4" x14ac:dyDescent="0.25">
      <c r="A202" s="13" t="s">
        <v>261</v>
      </c>
      <c r="B202">
        <v>1</v>
      </c>
      <c r="C202">
        <v>0</v>
      </c>
      <c r="D202">
        <v>0</v>
      </c>
    </row>
    <row r="203" spans="1:4" x14ac:dyDescent="0.25">
      <c r="A203" s="13" t="s">
        <v>262</v>
      </c>
      <c r="B203">
        <v>1</v>
      </c>
      <c r="C203">
        <v>0</v>
      </c>
      <c r="D203">
        <v>0</v>
      </c>
    </row>
    <row r="204" spans="1:4" x14ac:dyDescent="0.25">
      <c r="A204" s="13" t="s">
        <v>263</v>
      </c>
      <c r="B204">
        <v>2</v>
      </c>
      <c r="C204">
        <v>0</v>
      </c>
      <c r="D204">
        <v>0</v>
      </c>
    </row>
    <row r="205" spans="1:4" x14ac:dyDescent="0.25">
      <c r="A205" s="13" t="s">
        <v>264</v>
      </c>
      <c r="B205">
        <v>3</v>
      </c>
      <c r="C205">
        <v>0</v>
      </c>
      <c r="D205">
        <v>0</v>
      </c>
    </row>
    <row r="206" spans="1:4" x14ac:dyDescent="0.25">
      <c r="A206" s="13" t="s">
        <v>265</v>
      </c>
      <c r="B206">
        <v>1</v>
      </c>
      <c r="C206">
        <v>0</v>
      </c>
      <c r="D206">
        <v>0</v>
      </c>
    </row>
    <row r="207" spans="1:4" x14ac:dyDescent="0.25">
      <c r="A207" s="13" t="s">
        <v>266</v>
      </c>
      <c r="B207">
        <v>1</v>
      </c>
      <c r="C207">
        <v>0</v>
      </c>
      <c r="D207">
        <v>0</v>
      </c>
    </row>
    <row r="208" spans="1:4" x14ac:dyDescent="0.25">
      <c r="A208" s="13" t="s">
        <v>267</v>
      </c>
      <c r="B208">
        <v>1</v>
      </c>
      <c r="C208">
        <v>0</v>
      </c>
      <c r="D208">
        <v>0</v>
      </c>
    </row>
    <row r="209" spans="1:4" x14ac:dyDescent="0.25">
      <c r="A209" s="13" t="s">
        <v>268</v>
      </c>
      <c r="B209">
        <v>1</v>
      </c>
      <c r="C209">
        <v>0</v>
      </c>
      <c r="D209">
        <v>0</v>
      </c>
    </row>
    <row r="210" spans="1:4" x14ac:dyDescent="0.25">
      <c r="A210" s="13" t="s">
        <v>269</v>
      </c>
      <c r="B210">
        <v>1</v>
      </c>
      <c r="C210">
        <v>0</v>
      </c>
      <c r="D210">
        <v>0</v>
      </c>
    </row>
    <row r="211" spans="1:4" x14ac:dyDescent="0.25">
      <c r="A211" s="13" t="s">
        <v>270</v>
      </c>
      <c r="B211">
        <v>1</v>
      </c>
      <c r="C211">
        <v>0</v>
      </c>
      <c r="D211">
        <v>0</v>
      </c>
    </row>
    <row r="212" spans="1:4" x14ac:dyDescent="0.25">
      <c r="A212" s="13" t="s">
        <v>271</v>
      </c>
      <c r="B212">
        <v>2</v>
      </c>
      <c r="C212">
        <v>0</v>
      </c>
      <c r="D212">
        <v>0</v>
      </c>
    </row>
    <row r="213" spans="1:4" x14ac:dyDescent="0.25">
      <c r="A213" s="13" t="s">
        <v>272</v>
      </c>
      <c r="B213">
        <v>1</v>
      </c>
      <c r="C213">
        <v>0</v>
      </c>
      <c r="D213">
        <v>0</v>
      </c>
    </row>
    <row r="214" spans="1:4" x14ac:dyDescent="0.25">
      <c r="A214" s="13" t="s">
        <v>273</v>
      </c>
      <c r="B214">
        <v>4</v>
      </c>
      <c r="C214">
        <v>0</v>
      </c>
      <c r="D214">
        <v>0</v>
      </c>
    </row>
    <row r="215" spans="1:4" x14ac:dyDescent="0.25">
      <c r="A215" s="13" t="s">
        <v>274</v>
      </c>
      <c r="B215">
        <v>1</v>
      </c>
      <c r="C215">
        <v>0</v>
      </c>
      <c r="D215">
        <v>0</v>
      </c>
    </row>
    <row r="216" spans="1:4" x14ac:dyDescent="0.25">
      <c r="A216" s="13" t="s">
        <v>275</v>
      </c>
      <c r="B216">
        <v>2</v>
      </c>
      <c r="C216">
        <v>0</v>
      </c>
      <c r="D216">
        <v>0</v>
      </c>
    </row>
    <row r="217" spans="1:4" x14ac:dyDescent="0.25">
      <c r="A217" s="13" t="s">
        <v>276</v>
      </c>
      <c r="B217">
        <v>1</v>
      </c>
      <c r="C217">
        <v>0</v>
      </c>
      <c r="D217">
        <v>0</v>
      </c>
    </row>
    <row r="218" spans="1:4" x14ac:dyDescent="0.25">
      <c r="A218" s="13" t="s">
        <v>277</v>
      </c>
      <c r="B218">
        <v>70</v>
      </c>
      <c r="C218">
        <v>0</v>
      </c>
      <c r="D218">
        <v>0</v>
      </c>
    </row>
    <row r="219" spans="1:4" x14ac:dyDescent="0.25">
      <c r="A219" s="13" t="s">
        <v>278</v>
      </c>
      <c r="B219">
        <v>1</v>
      </c>
      <c r="C219">
        <v>0</v>
      </c>
      <c r="D219">
        <v>0</v>
      </c>
    </row>
    <row r="220" spans="1:4" x14ac:dyDescent="0.25">
      <c r="A220" s="13" t="s">
        <v>279</v>
      </c>
      <c r="B220">
        <v>1</v>
      </c>
      <c r="C220">
        <v>0</v>
      </c>
      <c r="D220">
        <v>0</v>
      </c>
    </row>
    <row r="221" spans="1:4" x14ac:dyDescent="0.25">
      <c r="A221" s="13" t="s">
        <v>280</v>
      </c>
      <c r="B221">
        <v>1</v>
      </c>
      <c r="C221">
        <v>0</v>
      </c>
      <c r="D221">
        <v>0</v>
      </c>
    </row>
    <row r="222" spans="1:4" x14ac:dyDescent="0.25">
      <c r="A222" s="13" t="s">
        <v>281</v>
      </c>
      <c r="B222">
        <v>1</v>
      </c>
      <c r="C222">
        <v>0</v>
      </c>
      <c r="D222">
        <v>0</v>
      </c>
    </row>
    <row r="223" spans="1:4" x14ac:dyDescent="0.25">
      <c r="A223" s="13" t="s">
        <v>282</v>
      </c>
      <c r="B223">
        <v>3</v>
      </c>
      <c r="C223">
        <v>0</v>
      </c>
      <c r="D223">
        <v>0</v>
      </c>
    </row>
    <row r="224" spans="1:4" x14ac:dyDescent="0.25">
      <c r="A224" s="13" t="s">
        <v>283</v>
      </c>
      <c r="B224">
        <v>1</v>
      </c>
      <c r="C224">
        <v>0</v>
      </c>
      <c r="D224">
        <v>0</v>
      </c>
    </row>
    <row r="225" spans="1:4" x14ac:dyDescent="0.25">
      <c r="A225" s="13" t="s">
        <v>2200</v>
      </c>
      <c r="B225">
        <v>124</v>
      </c>
      <c r="C225">
        <v>0</v>
      </c>
      <c r="D225">
        <v>0</v>
      </c>
    </row>
    <row r="226" spans="1:4" x14ac:dyDescent="0.25">
      <c r="A226" s="13" t="s">
        <v>284</v>
      </c>
      <c r="B226">
        <v>1</v>
      </c>
      <c r="C226">
        <v>0</v>
      </c>
      <c r="D226">
        <v>0</v>
      </c>
    </row>
    <row r="227" spans="1:4" x14ac:dyDescent="0.25">
      <c r="A227" s="13" t="s">
        <v>285</v>
      </c>
      <c r="B227">
        <v>1</v>
      </c>
      <c r="C227">
        <v>0</v>
      </c>
      <c r="D227">
        <v>0</v>
      </c>
    </row>
    <row r="228" spans="1:4" x14ac:dyDescent="0.25">
      <c r="A228" s="13" t="s">
        <v>286</v>
      </c>
      <c r="B228">
        <v>1</v>
      </c>
      <c r="C228">
        <v>0</v>
      </c>
      <c r="D228">
        <v>0</v>
      </c>
    </row>
    <row r="229" spans="1:4" x14ac:dyDescent="0.25">
      <c r="A229" s="13" t="s">
        <v>287</v>
      </c>
      <c r="B229">
        <v>5</v>
      </c>
      <c r="C229">
        <v>0</v>
      </c>
      <c r="D229">
        <v>0</v>
      </c>
    </row>
    <row r="230" spans="1:4" x14ac:dyDescent="0.25">
      <c r="A230" s="13" t="s">
        <v>288</v>
      </c>
      <c r="B230">
        <v>10</v>
      </c>
      <c r="C230">
        <v>0</v>
      </c>
      <c r="D230">
        <v>0</v>
      </c>
    </row>
    <row r="231" spans="1:4" x14ac:dyDescent="0.25">
      <c r="A231" s="13" t="s">
        <v>289</v>
      </c>
      <c r="B231">
        <v>1</v>
      </c>
      <c r="C231">
        <v>0</v>
      </c>
      <c r="D231">
        <v>0</v>
      </c>
    </row>
    <row r="232" spans="1:4" x14ac:dyDescent="0.25">
      <c r="A232" s="13" t="s">
        <v>290</v>
      </c>
      <c r="B232">
        <v>1</v>
      </c>
      <c r="C232">
        <v>0</v>
      </c>
      <c r="D232">
        <v>0</v>
      </c>
    </row>
    <row r="233" spans="1:4" x14ac:dyDescent="0.25">
      <c r="A233" s="13" t="s">
        <v>291</v>
      </c>
      <c r="B233">
        <v>2</v>
      </c>
      <c r="C233">
        <v>0</v>
      </c>
      <c r="D233">
        <v>0</v>
      </c>
    </row>
    <row r="234" spans="1:4" x14ac:dyDescent="0.25">
      <c r="A234" s="13" t="s">
        <v>292</v>
      </c>
      <c r="B234">
        <v>1</v>
      </c>
      <c r="C234">
        <v>0</v>
      </c>
      <c r="D234">
        <v>0</v>
      </c>
    </row>
    <row r="235" spans="1:4" x14ac:dyDescent="0.25">
      <c r="A235" s="13" t="s">
        <v>293</v>
      </c>
      <c r="B235">
        <v>1</v>
      </c>
      <c r="C235">
        <v>0</v>
      </c>
      <c r="D235">
        <v>0</v>
      </c>
    </row>
    <row r="236" spans="1:4" x14ac:dyDescent="0.25">
      <c r="A236" s="13" t="s">
        <v>294</v>
      </c>
      <c r="B236">
        <v>17</v>
      </c>
      <c r="C236">
        <v>0</v>
      </c>
      <c r="D236">
        <v>0</v>
      </c>
    </row>
    <row r="237" spans="1:4" x14ac:dyDescent="0.25">
      <c r="A237" s="13" t="s">
        <v>295</v>
      </c>
      <c r="B237">
        <v>1</v>
      </c>
      <c r="C237">
        <v>0</v>
      </c>
      <c r="D237">
        <v>0</v>
      </c>
    </row>
    <row r="238" spans="1:4" x14ac:dyDescent="0.25">
      <c r="A238" s="13" t="s">
        <v>296</v>
      </c>
      <c r="B238">
        <v>4</v>
      </c>
      <c r="C238">
        <v>0</v>
      </c>
      <c r="D238">
        <v>0</v>
      </c>
    </row>
    <row r="239" spans="1:4" x14ac:dyDescent="0.25">
      <c r="A239" s="13" t="s">
        <v>297</v>
      </c>
      <c r="B239">
        <v>1</v>
      </c>
      <c r="C239">
        <v>0</v>
      </c>
      <c r="D239">
        <v>0</v>
      </c>
    </row>
    <row r="240" spans="1:4" x14ac:dyDescent="0.25">
      <c r="A240" s="13" t="s">
        <v>298</v>
      </c>
      <c r="B240">
        <v>1</v>
      </c>
      <c r="C240">
        <v>0</v>
      </c>
      <c r="D240">
        <v>0</v>
      </c>
    </row>
    <row r="241" spans="1:4" x14ac:dyDescent="0.25">
      <c r="A241" s="13" t="s">
        <v>299</v>
      </c>
      <c r="B241">
        <v>1</v>
      </c>
      <c r="C241">
        <v>0</v>
      </c>
      <c r="D241">
        <v>0</v>
      </c>
    </row>
    <row r="242" spans="1:4" x14ac:dyDescent="0.25">
      <c r="A242" s="13" t="s">
        <v>300</v>
      </c>
      <c r="B242">
        <v>3</v>
      </c>
      <c r="C242">
        <v>0</v>
      </c>
      <c r="D242">
        <v>0</v>
      </c>
    </row>
    <row r="243" spans="1:4" x14ac:dyDescent="0.25">
      <c r="A243" s="13" t="s">
        <v>301</v>
      </c>
      <c r="B243">
        <v>3</v>
      </c>
      <c r="C243">
        <v>0</v>
      </c>
      <c r="D243">
        <v>0</v>
      </c>
    </row>
    <row r="244" spans="1:4" x14ac:dyDescent="0.25">
      <c r="A244" s="13" t="s">
        <v>302</v>
      </c>
      <c r="B244">
        <v>2</v>
      </c>
      <c r="C244">
        <v>0</v>
      </c>
      <c r="D244">
        <v>0</v>
      </c>
    </row>
    <row r="245" spans="1:4" x14ac:dyDescent="0.25">
      <c r="A245" s="13" t="s">
        <v>255</v>
      </c>
      <c r="B245">
        <v>1</v>
      </c>
      <c r="C245">
        <v>0</v>
      </c>
      <c r="D245">
        <v>0</v>
      </c>
    </row>
    <row r="246" spans="1:4" x14ac:dyDescent="0.25">
      <c r="A246" s="13" t="s">
        <v>303</v>
      </c>
      <c r="B246">
        <v>1</v>
      </c>
      <c r="C246">
        <v>0</v>
      </c>
      <c r="D246">
        <v>0</v>
      </c>
    </row>
    <row r="247" spans="1:4" x14ac:dyDescent="0.25">
      <c r="A247" s="13" t="s">
        <v>304</v>
      </c>
      <c r="B247">
        <v>1</v>
      </c>
      <c r="C247">
        <v>0</v>
      </c>
      <c r="D247">
        <v>0</v>
      </c>
    </row>
    <row r="248" spans="1:4" x14ac:dyDescent="0.25">
      <c r="A248" s="13" t="s">
        <v>305</v>
      </c>
      <c r="B248">
        <v>3</v>
      </c>
      <c r="C248">
        <v>0</v>
      </c>
      <c r="D248">
        <v>0</v>
      </c>
    </row>
    <row r="249" spans="1:4" x14ac:dyDescent="0.25">
      <c r="A249" s="13" t="s">
        <v>306</v>
      </c>
      <c r="B249">
        <v>4</v>
      </c>
      <c r="C249">
        <v>0</v>
      </c>
      <c r="D249">
        <v>0</v>
      </c>
    </row>
    <row r="250" spans="1:4" x14ac:dyDescent="0.25">
      <c r="A250" s="13" t="s">
        <v>307</v>
      </c>
      <c r="B250">
        <v>49</v>
      </c>
      <c r="C250">
        <v>0</v>
      </c>
      <c r="D250">
        <v>0</v>
      </c>
    </row>
    <row r="251" spans="1:4" x14ac:dyDescent="0.25">
      <c r="A251" s="13" t="s">
        <v>308</v>
      </c>
      <c r="B251">
        <v>1</v>
      </c>
      <c r="C251">
        <v>0</v>
      </c>
      <c r="D251">
        <v>0</v>
      </c>
    </row>
    <row r="252" spans="1:4" x14ac:dyDescent="0.25">
      <c r="A252" s="13" t="s">
        <v>309</v>
      </c>
      <c r="B252">
        <v>9</v>
      </c>
      <c r="C252">
        <v>0</v>
      </c>
      <c r="D252">
        <v>0</v>
      </c>
    </row>
    <row r="253" spans="1:4" x14ac:dyDescent="0.25">
      <c r="A253" s="13" t="s">
        <v>310</v>
      </c>
      <c r="B253">
        <v>612</v>
      </c>
      <c r="C253">
        <v>0</v>
      </c>
      <c r="D253">
        <v>0</v>
      </c>
    </row>
    <row r="254" spans="1:4" x14ac:dyDescent="0.25">
      <c r="A254" s="13" t="s">
        <v>311</v>
      </c>
      <c r="B254">
        <v>343</v>
      </c>
      <c r="C254">
        <v>0</v>
      </c>
      <c r="D254">
        <v>0</v>
      </c>
    </row>
    <row r="255" spans="1:4" x14ac:dyDescent="0.25">
      <c r="A255" s="13" t="s">
        <v>313</v>
      </c>
      <c r="B255">
        <v>29</v>
      </c>
      <c r="C255">
        <v>0</v>
      </c>
      <c r="D255">
        <v>0</v>
      </c>
    </row>
    <row r="256" spans="1:4" x14ac:dyDescent="0.25">
      <c r="A256" s="13" t="s">
        <v>314</v>
      </c>
      <c r="B256">
        <v>2</v>
      </c>
      <c r="C256">
        <v>0</v>
      </c>
      <c r="D256">
        <v>0</v>
      </c>
    </row>
    <row r="257" spans="1:5" x14ac:dyDescent="0.25">
      <c r="A257" s="13" t="s">
        <v>315</v>
      </c>
      <c r="B257">
        <v>15</v>
      </c>
      <c r="C257">
        <v>0</v>
      </c>
      <c r="D257">
        <v>0</v>
      </c>
    </row>
    <row r="258" spans="1:5" x14ac:dyDescent="0.25">
      <c r="A258" s="13" t="s">
        <v>316</v>
      </c>
      <c r="B258">
        <v>1</v>
      </c>
      <c r="C258">
        <v>0</v>
      </c>
      <c r="D258">
        <v>0</v>
      </c>
    </row>
    <row r="259" spans="1:5" x14ac:dyDescent="0.25">
      <c r="A259" s="13" t="s">
        <v>317</v>
      </c>
      <c r="B259">
        <v>2</v>
      </c>
      <c r="C259">
        <v>0</v>
      </c>
      <c r="D259">
        <v>0</v>
      </c>
    </row>
    <row r="260" spans="1:5" x14ac:dyDescent="0.25">
      <c r="A260" s="13" t="s">
        <v>318</v>
      </c>
      <c r="B260">
        <v>2</v>
      </c>
      <c r="C260">
        <v>0</v>
      </c>
      <c r="D260">
        <v>0</v>
      </c>
    </row>
    <row r="261" spans="1:5" x14ac:dyDescent="0.25">
      <c r="A261" s="13" t="s">
        <v>2201</v>
      </c>
      <c r="B261">
        <v>95</v>
      </c>
      <c r="C261">
        <v>0</v>
      </c>
      <c r="D261">
        <v>0</v>
      </c>
    </row>
    <row r="262" spans="1:5" x14ac:dyDescent="0.25">
      <c r="A262" s="13" t="s">
        <v>319</v>
      </c>
      <c r="B262">
        <v>1</v>
      </c>
      <c r="C262">
        <v>0</v>
      </c>
      <c r="D262">
        <v>0</v>
      </c>
    </row>
    <row r="263" spans="1:5" x14ac:dyDescent="0.25">
      <c r="A263" s="13" t="s">
        <v>320</v>
      </c>
      <c r="B263">
        <v>19</v>
      </c>
      <c r="C263">
        <v>0</v>
      </c>
      <c r="D263">
        <v>0</v>
      </c>
    </row>
    <row r="264" spans="1:5" x14ac:dyDescent="0.25">
      <c r="A264" s="13" t="s">
        <v>312</v>
      </c>
      <c r="B264">
        <v>5</v>
      </c>
      <c r="C264">
        <v>0</v>
      </c>
      <c r="D264">
        <v>0</v>
      </c>
    </row>
    <row r="265" spans="1:5" x14ac:dyDescent="0.25">
      <c r="A265" s="13" t="s">
        <v>321</v>
      </c>
      <c r="B265">
        <v>1</v>
      </c>
      <c r="C265">
        <v>0</v>
      </c>
      <c r="D265">
        <v>0</v>
      </c>
    </row>
    <row r="266" spans="1:5" x14ac:dyDescent="0.25">
      <c r="A266" s="13" t="s">
        <v>322</v>
      </c>
      <c r="B266">
        <v>3</v>
      </c>
      <c r="C266">
        <v>0</v>
      </c>
      <c r="D266">
        <v>0</v>
      </c>
    </row>
    <row r="267" spans="1:5" x14ac:dyDescent="0.25">
      <c r="A267" s="13" t="s">
        <v>323</v>
      </c>
      <c r="B267">
        <v>4</v>
      </c>
      <c r="C267">
        <v>0</v>
      </c>
      <c r="D267">
        <v>0</v>
      </c>
    </row>
    <row r="268" spans="1:5" x14ac:dyDescent="0.25">
      <c r="A268" s="13" t="s">
        <v>324</v>
      </c>
      <c r="B268">
        <v>3</v>
      </c>
      <c r="C268">
        <v>0</v>
      </c>
      <c r="D268">
        <v>0</v>
      </c>
    </row>
    <row r="269" spans="1:5" x14ac:dyDescent="0.25">
      <c r="A269" s="13" t="s">
        <v>325</v>
      </c>
      <c r="B269">
        <v>2</v>
      </c>
      <c r="C269">
        <v>0</v>
      </c>
      <c r="D269">
        <v>0</v>
      </c>
    </row>
    <row r="270" spans="1:5" x14ac:dyDescent="0.25">
      <c r="A270" s="13" t="s">
        <v>326</v>
      </c>
      <c r="B270">
        <v>2</v>
      </c>
      <c r="C270">
        <v>0</v>
      </c>
      <c r="D270">
        <v>0</v>
      </c>
    </row>
    <row r="271" spans="1:5" x14ac:dyDescent="0.25">
      <c r="A271" s="13" t="s">
        <v>327</v>
      </c>
      <c r="B271">
        <v>13</v>
      </c>
      <c r="C271">
        <v>0</v>
      </c>
      <c r="D271">
        <v>1</v>
      </c>
      <c r="E271" t="s">
        <v>1605</v>
      </c>
    </row>
    <row r="272" spans="1:5" x14ac:dyDescent="0.25">
      <c r="A272" s="13" t="s">
        <v>328</v>
      </c>
      <c r="B272">
        <v>15</v>
      </c>
      <c r="C272">
        <v>0</v>
      </c>
      <c r="D272">
        <v>0</v>
      </c>
    </row>
    <row r="273" spans="1:6" x14ac:dyDescent="0.25">
      <c r="A273" s="13" t="s">
        <v>329</v>
      </c>
      <c r="B273">
        <v>4</v>
      </c>
      <c r="C273">
        <v>0</v>
      </c>
      <c r="D273">
        <v>0</v>
      </c>
    </row>
    <row r="274" spans="1:6" x14ac:dyDescent="0.25">
      <c r="A274" s="13" t="s">
        <v>330</v>
      </c>
      <c r="B274">
        <v>1</v>
      </c>
      <c r="C274">
        <v>0</v>
      </c>
      <c r="D274">
        <v>0</v>
      </c>
    </row>
    <row r="275" spans="1:6" x14ac:dyDescent="0.25">
      <c r="A275" s="13" t="s">
        <v>331</v>
      </c>
      <c r="B275">
        <v>3</v>
      </c>
      <c r="C275">
        <v>0</v>
      </c>
      <c r="D275">
        <v>0</v>
      </c>
    </row>
    <row r="276" spans="1:6" x14ac:dyDescent="0.25">
      <c r="A276" s="13" t="s">
        <v>332</v>
      </c>
      <c r="B276">
        <v>8</v>
      </c>
      <c r="C276">
        <v>0</v>
      </c>
      <c r="D276">
        <v>0</v>
      </c>
    </row>
    <row r="277" spans="1:6" x14ac:dyDescent="0.25">
      <c r="A277" s="13" t="s">
        <v>333</v>
      </c>
      <c r="B277">
        <v>515</v>
      </c>
      <c r="C277">
        <v>0</v>
      </c>
      <c r="D277">
        <v>0</v>
      </c>
    </row>
    <row r="278" spans="1:6" x14ac:dyDescent="0.25">
      <c r="A278" s="13" t="s">
        <v>334</v>
      </c>
      <c r="B278">
        <v>765</v>
      </c>
      <c r="C278">
        <v>0</v>
      </c>
      <c r="D278">
        <v>0</v>
      </c>
      <c r="F278" s="5"/>
    </row>
    <row r="279" spans="1:6" x14ac:dyDescent="0.25">
      <c r="A279" s="13" t="s">
        <v>335</v>
      </c>
      <c r="B279">
        <v>2</v>
      </c>
      <c r="C279">
        <v>0</v>
      </c>
      <c r="D279">
        <v>2</v>
      </c>
      <c r="E279" t="s">
        <v>1605</v>
      </c>
    </row>
    <row r="280" spans="1:6" x14ac:dyDescent="0.25">
      <c r="A280" s="13" t="s">
        <v>336</v>
      </c>
      <c r="B280">
        <v>10</v>
      </c>
      <c r="C280">
        <v>0</v>
      </c>
      <c r="D280">
        <v>0</v>
      </c>
    </row>
    <row r="281" spans="1:6" x14ac:dyDescent="0.25">
      <c r="A281" s="13" t="s">
        <v>337</v>
      </c>
      <c r="B281">
        <v>3</v>
      </c>
      <c r="C281">
        <v>0</v>
      </c>
      <c r="D281">
        <v>0</v>
      </c>
    </row>
    <row r="282" spans="1:6" x14ac:dyDescent="0.25">
      <c r="A282" s="13" t="s">
        <v>338</v>
      </c>
      <c r="B282">
        <v>3</v>
      </c>
      <c r="C282">
        <v>0</v>
      </c>
      <c r="D282">
        <v>0</v>
      </c>
    </row>
    <row r="283" spans="1:6" x14ac:dyDescent="0.25">
      <c r="A283" s="13" t="s">
        <v>339</v>
      </c>
      <c r="B283">
        <v>1</v>
      </c>
      <c r="C283">
        <v>0</v>
      </c>
      <c r="D283">
        <v>0</v>
      </c>
    </row>
    <row r="284" spans="1:6" x14ac:dyDescent="0.25">
      <c r="A284" s="13" t="s">
        <v>340</v>
      </c>
      <c r="B284">
        <v>28</v>
      </c>
      <c r="C284">
        <v>0</v>
      </c>
      <c r="D284">
        <v>0</v>
      </c>
    </row>
    <row r="285" spans="1:6" x14ac:dyDescent="0.25">
      <c r="A285" s="13" t="s">
        <v>341</v>
      </c>
      <c r="B285">
        <v>2</v>
      </c>
      <c r="C285">
        <v>0</v>
      </c>
      <c r="D285">
        <v>0</v>
      </c>
    </row>
    <row r="286" spans="1:6" x14ac:dyDescent="0.25">
      <c r="A286" s="13" t="s">
        <v>342</v>
      </c>
      <c r="B286">
        <v>3</v>
      </c>
      <c r="C286">
        <v>0</v>
      </c>
      <c r="D286">
        <v>0</v>
      </c>
    </row>
    <row r="287" spans="1:6" x14ac:dyDescent="0.25">
      <c r="A287" s="13" t="s">
        <v>343</v>
      </c>
      <c r="B287">
        <v>1</v>
      </c>
      <c r="C287">
        <v>0</v>
      </c>
      <c r="D287">
        <v>0</v>
      </c>
    </row>
    <row r="288" spans="1:6" x14ac:dyDescent="0.25">
      <c r="A288" s="13" t="s">
        <v>344</v>
      </c>
      <c r="B288">
        <v>3</v>
      </c>
      <c r="C288">
        <v>0</v>
      </c>
      <c r="D288">
        <v>0</v>
      </c>
    </row>
    <row r="289" spans="1:5" x14ac:dyDescent="0.25">
      <c r="A289" s="13" t="s">
        <v>345</v>
      </c>
      <c r="B289">
        <v>12</v>
      </c>
      <c r="C289">
        <v>0</v>
      </c>
      <c r="D289">
        <v>0</v>
      </c>
    </row>
    <row r="290" spans="1:5" x14ac:dyDescent="0.25">
      <c r="A290" s="13" t="s">
        <v>346</v>
      </c>
      <c r="B290">
        <v>3</v>
      </c>
      <c r="C290">
        <v>0</v>
      </c>
      <c r="D290">
        <v>0</v>
      </c>
    </row>
    <row r="291" spans="1:5" x14ac:dyDescent="0.25">
      <c r="A291" s="13" t="s">
        <v>347</v>
      </c>
      <c r="B291">
        <v>1</v>
      </c>
      <c r="C291">
        <v>0</v>
      </c>
      <c r="D291">
        <v>0</v>
      </c>
    </row>
    <row r="292" spans="1:5" x14ac:dyDescent="0.25">
      <c r="A292" s="13" t="s">
        <v>348</v>
      </c>
      <c r="B292">
        <v>3</v>
      </c>
      <c r="C292">
        <v>0</v>
      </c>
      <c r="D292">
        <v>0</v>
      </c>
    </row>
    <row r="293" spans="1:5" x14ac:dyDescent="0.25">
      <c r="A293" s="13" t="s">
        <v>349</v>
      </c>
      <c r="B293">
        <v>1</v>
      </c>
      <c r="C293">
        <v>0</v>
      </c>
      <c r="D293">
        <v>0</v>
      </c>
    </row>
    <row r="294" spans="1:5" x14ac:dyDescent="0.25">
      <c r="A294" s="13" t="s">
        <v>350</v>
      </c>
      <c r="B294">
        <v>1</v>
      </c>
      <c r="C294">
        <v>0</v>
      </c>
      <c r="D294">
        <v>0</v>
      </c>
    </row>
    <row r="295" spans="1:5" x14ac:dyDescent="0.25">
      <c r="A295" s="13" t="s">
        <v>351</v>
      </c>
      <c r="B295">
        <v>2</v>
      </c>
      <c r="C295">
        <v>0</v>
      </c>
      <c r="D295">
        <v>0</v>
      </c>
    </row>
    <row r="296" spans="1:5" x14ac:dyDescent="0.25">
      <c r="A296" s="13" t="s">
        <v>352</v>
      </c>
      <c r="B296">
        <v>4</v>
      </c>
      <c r="C296">
        <v>0</v>
      </c>
      <c r="D296">
        <v>0</v>
      </c>
    </row>
    <row r="297" spans="1:5" x14ac:dyDescent="0.25">
      <c r="A297" s="13" t="s">
        <v>353</v>
      </c>
      <c r="B297">
        <v>1</v>
      </c>
      <c r="C297">
        <v>0</v>
      </c>
      <c r="D297">
        <v>0</v>
      </c>
    </row>
    <row r="298" spans="1:5" x14ac:dyDescent="0.25">
      <c r="A298" s="13" t="s">
        <v>354</v>
      </c>
      <c r="B298">
        <v>1</v>
      </c>
      <c r="C298">
        <v>0</v>
      </c>
      <c r="D298">
        <v>0</v>
      </c>
    </row>
    <row r="299" spans="1:5" x14ac:dyDescent="0.25">
      <c r="A299" s="13" t="s">
        <v>355</v>
      </c>
      <c r="B299">
        <v>4</v>
      </c>
      <c r="C299">
        <v>0</v>
      </c>
      <c r="D299">
        <v>0</v>
      </c>
    </row>
    <row r="300" spans="1:5" x14ac:dyDescent="0.25">
      <c r="A300" s="13" t="s">
        <v>356</v>
      </c>
      <c r="B300">
        <v>1</v>
      </c>
      <c r="C300">
        <v>0</v>
      </c>
      <c r="D300">
        <v>0</v>
      </c>
    </row>
    <row r="301" spans="1:5" x14ac:dyDescent="0.25">
      <c r="A301" s="13" t="s">
        <v>2202</v>
      </c>
      <c r="B301">
        <v>76</v>
      </c>
      <c r="C301">
        <v>0</v>
      </c>
      <c r="D301">
        <v>1</v>
      </c>
      <c r="E301" t="s">
        <v>1605</v>
      </c>
    </row>
    <row r="302" spans="1:5" x14ac:dyDescent="0.25">
      <c r="A302" s="13" t="s">
        <v>357</v>
      </c>
      <c r="B302">
        <v>2</v>
      </c>
      <c r="C302">
        <v>0</v>
      </c>
      <c r="D302">
        <v>0</v>
      </c>
    </row>
    <row r="303" spans="1:5" x14ac:dyDescent="0.25">
      <c r="A303" s="13" t="s">
        <v>358</v>
      </c>
      <c r="B303">
        <v>3</v>
      </c>
      <c r="C303">
        <v>0</v>
      </c>
      <c r="D303">
        <v>0</v>
      </c>
    </row>
    <row r="304" spans="1:5" x14ac:dyDescent="0.25">
      <c r="A304" s="13" t="s">
        <v>359</v>
      </c>
      <c r="B304">
        <v>3</v>
      </c>
      <c r="C304">
        <v>0</v>
      </c>
      <c r="D304">
        <v>0</v>
      </c>
    </row>
    <row r="305" spans="1:4" x14ac:dyDescent="0.25">
      <c r="A305" s="13" t="s">
        <v>360</v>
      </c>
      <c r="B305">
        <v>1</v>
      </c>
      <c r="C305">
        <v>0</v>
      </c>
      <c r="D305">
        <v>0</v>
      </c>
    </row>
    <row r="306" spans="1:4" x14ac:dyDescent="0.25">
      <c r="A306" s="13" t="s">
        <v>361</v>
      </c>
      <c r="B306">
        <v>1</v>
      </c>
      <c r="C306">
        <v>0</v>
      </c>
      <c r="D306">
        <v>0</v>
      </c>
    </row>
    <row r="307" spans="1:4" x14ac:dyDescent="0.25">
      <c r="A307" s="13" t="s">
        <v>362</v>
      </c>
      <c r="B307">
        <v>4</v>
      </c>
      <c r="C307">
        <v>0</v>
      </c>
      <c r="D307">
        <v>0</v>
      </c>
    </row>
    <row r="308" spans="1:4" x14ac:dyDescent="0.25">
      <c r="A308" s="15" t="s">
        <v>1084</v>
      </c>
      <c r="B308">
        <v>9</v>
      </c>
      <c r="C308">
        <v>0</v>
      </c>
      <c r="D308">
        <v>0</v>
      </c>
    </row>
    <row r="309" spans="1:4" x14ac:dyDescent="0.25">
      <c r="A309" s="15" t="s">
        <v>1091</v>
      </c>
      <c r="B309">
        <v>2</v>
      </c>
      <c r="C309">
        <v>0</v>
      </c>
      <c r="D309">
        <v>0</v>
      </c>
    </row>
    <row r="310" spans="1:4" x14ac:dyDescent="0.25">
      <c r="A310" s="15" t="s">
        <v>1093</v>
      </c>
      <c r="B310">
        <v>1</v>
      </c>
      <c r="C310">
        <v>0</v>
      </c>
      <c r="D310">
        <v>0</v>
      </c>
    </row>
    <row r="311" spans="1:4" x14ac:dyDescent="0.25">
      <c r="A311" s="15" t="s">
        <v>1092</v>
      </c>
      <c r="B311">
        <v>1</v>
      </c>
      <c r="C311">
        <v>0</v>
      </c>
      <c r="D311">
        <v>0</v>
      </c>
    </row>
    <row r="312" spans="1:4" x14ac:dyDescent="0.25">
      <c r="A312" s="15" t="s">
        <v>363</v>
      </c>
      <c r="B312">
        <v>1</v>
      </c>
      <c r="C312">
        <v>0</v>
      </c>
      <c r="D312">
        <v>0</v>
      </c>
    </row>
    <row r="313" spans="1:4" x14ac:dyDescent="0.25">
      <c r="A313" s="15" t="s">
        <v>364</v>
      </c>
      <c r="B313">
        <v>2</v>
      </c>
      <c r="C313">
        <v>0</v>
      </c>
      <c r="D313">
        <v>0</v>
      </c>
    </row>
    <row r="314" spans="1:4" x14ac:dyDescent="0.25">
      <c r="A314" s="13" t="s">
        <v>365</v>
      </c>
      <c r="B314">
        <v>35</v>
      </c>
      <c r="C314">
        <v>0</v>
      </c>
      <c r="D314">
        <v>0</v>
      </c>
    </row>
    <row r="315" spans="1:4" x14ac:dyDescent="0.25">
      <c r="A315" s="13" t="s">
        <v>366</v>
      </c>
      <c r="B315">
        <v>8983</v>
      </c>
      <c r="C315">
        <v>0</v>
      </c>
      <c r="D315">
        <v>0</v>
      </c>
    </row>
    <row r="316" spans="1:4" x14ac:dyDescent="0.25">
      <c r="A316" s="13" t="s">
        <v>367</v>
      </c>
      <c r="B316">
        <v>7</v>
      </c>
      <c r="C316">
        <v>0</v>
      </c>
      <c r="D316">
        <v>0</v>
      </c>
    </row>
    <row r="317" spans="1:4" x14ac:dyDescent="0.25">
      <c r="A317" s="13" t="s">
        <v>368</v>
      </c>
      <c r="B317">
        <v>1</v>
      </c>
      <c r="C317">
        <v>0</v>
      </c>
      <c r="D317">
        <v>0</v>
      </c>
    </row>
    <row r="318" spans="1:4" x14ac:dyDescent="0.25">
      <c r="A318" s="13" t="s">
        <v>2203</v>
      </c>
      <c r="B318">
        <v>18</v>
      </c>
      <c r="C318">
        <v>0</v>
      </c>
      <c r="D318">
        <v>0</v>
      </c>
    </row>
    <row r="319" spans="1:4" x14ac:dyDescent="0.25">
      <c r="A319" s="13" t="s">
        <v>369</v>
      </c>
      <c r="B319">
        <v>1</v>
      </c>
      <c r="C319">
        <v>0</v>
      </c>
      <c r="D319">
        <v>0</v>
      </c>
    </row>
    <row r="320" spans="1:4" x14ac:dyDescent="0.25">
      <c r="A320" s="13" t="s">
        <v>370</v>
      </c>
      <c r="B320">
        <v>2</v>
      </c>
      <c r="C320">
        <v>0</v>
      </c>
      <c r="D320">
        <v>0</v>
      </c>
    </row>
    <row r="321" spans="1:4" x14ac:dyDescent="0.25">
      <c r="A321" s="13" t="s">
        <v>371</v>
      </c>
      <c r="B321">
        <v>1</v>
      </c>
      <c r="C321">
        <v>0</v>
      </c>
      <c r="D321">
        <v>0</v>
      </c>
    </row>
    <row r="322" spans="1:4" x14ac:dyDescent="0.25">
      <c r="A322" s="13" t="s">
        <v>372</v>
      </c>
      <c r="B322">
        <v>2</v>
      </c>
      <c r="C322">
        <v>0</v>
      </c>
      <c r="D322">
        <v>0</v>
      </c>
    </row>
    <row r="323" spans="1:4" x14ac:dyDescent="0.25">
      <c r="A323" s="13" t="s">
        <v>373</v>
      </c>
      <c r="B323">
        <v>9</v>
      </c>
      <c r="C323">
        <v>0</v>
      </c>
      <c r="D323">
        <v>0</v>
      </c>
    </row>
    <row r="324" spans="1:4" x14ac:dyDescent="0.25">
      <c r="A324" s="13" t="s">
        <v>374</v>
      </c>
      <c r="B324">
        <v>2</v>
      </c>
      <c r="C324">
        <v>0</v>
      </c>
      <c r="D324">
        <v>0</v>
      </c>
    </row>
    <row r="325" spans="1:4" x14ac:dyDescent="0.25">
      <c r="A325" s="13" t="s">
        <v>375</v>
      </c>
      <c r="B325">
        <v>9</v>
      </c>
      <c r="C325">
        <v>0</v>
      </c>
      <c r="D325">
        <v>0</v>
      </c>
    </row>
    <row r="326" spans="1:4" x14ac:dyDescent="0.25">
      <c r="A326" s="13" t="s">
        <v>2204</v>
      </c>
      <c r="B326">
        <v>7</v>
      </c>
      <c r="C326">
        <v>0</v>
      </c>
      <c r="D326">
        <v>0</v>
      </c>
    </row>
    <row r="327" spans="1:4" x14ac:dyDescent="0.25">
      <c r="A327" s="13" t="s">
        <v>376</v>
      </c>
      <c r="B327">
        <v>166</v>
      </c>
      <c r="C327">
        <v>0</v>
      </c>
      <c r="D327">
        <v>0</v>
      </c>
    </row>
    <row r="328" spans="1:4" x14ac:dyDescent="0.25">
      <c r="A328" s="13" t="s">
        <v>377</v>
      </c>
      <c r="B328">
        <v>1</v>
      </c>
      <c r="C328">
        <v>0</v>
      </c>
      <c r="D328">
        <v>0</v>
      </c>
    </row>
    <row r="329" spans="1:4" x14ac:dyDescent="0.25">
      <c r="A329" s="13" t="s">
        <v>378</v>
      </c>
      <c r="B329">
        <v>1</v>
      </c>
      <c r="C329">
        <v>0</v>
      </c>
      <c r="D329">
        <v>0</v>
      </c>
    </row>
    <row r="330" spans="1:4" x14ac:dyDescent="0.25">
      <c r="A330" s="13" t="s">
        <v>379</v>
      </c>
      <c r="B330">
        <v>1</v>
      </c>
      <c r="C330">
        <v>0</v>
      </c>
      <c r="D330">
        <v>0</v>
      </c>
    </row>
    <row r="331" spans="1:4" x14ac:dyDescent="0.25">
      <c r="A331" s="13" t="s">
        <v>380</v>
      </c>
      <c r="B331">
        <v>1</v>
      </c>
      <c r="C331">
        <v>0</v>
      </c>
      <c r="D331">
        <v>0</v>
      </c>
    </row>
    <row r="332" spans="1:4" x14ac:dyDescent="0.25">
      <c r="A332" s="13" t="s">
        <v>381</v>
      </c>
      <c r="B332">
        <v>1</v>
      </c>
      <c r="C332">
        <v>0</v>
      </c>
      <c r="D332">
        <v>0</v>
      </c>
    </row>
    <row r="333" spans="1:4" x14ac:dyDescent="0.25">
      <c r="A333" s="13" t="s">
        <v>382</v>
      </c>
      <c r="B333">
        <v>2</v>
      </c>
      <c r="C333">
        <v>0</v>
      </c>
      <c r="D333">
        <v>0</v>
      </c>
    </row>
    <row r="334" spans="1:4" x14ac:dyDescent="0.25">
      <c r="A334" s="13" t="s">
        <v>383</v>
      </c>
      <c r="B334">
        <v>8</v>
      </c>
      <c r="C334">
        <v>0</v>
      </c>
      <c r="D334">
        <v>0</v>
      </c>
    </row>
    <row r="335" spans="1:4" x14ac:dyDescent="0.25">
      <c r="A335" s="13" t="s">
        <v>384</v>
      </c>
      <c r="B335">
        <v>1</v>
      </c>
      <c r="C335">
        <v>0</v>
      </c>
      <c r="D335">
        <v>0</v>
      </c>
    </row>
    <row r="336" spans="1:4" x14ac:dyDescent="0.25">
      <c r="A336" s="13" t="s">
        <v>385</v>
      </c>
      <c r="B336">
        <v>1</v>
      </c>
      <c r="C336">
        <v>0</v>
      </c>
      <c r="D336">
        <v>0</v>
      </c>
    </row>
    <row r="337" spans="1:4" x14ac:dyDescent="0.25">
      <c r="A337" s="13" t="s">
        <v>386</v>
      </c>
      <c r="B337">
        <v>29</v>
      </c>
      <c r="C337">
        <v>0</v>
      </c>
      <c r="D337">
        <v>0</v>
      </c>
    </row>
    <row r="338" spans="1:4" x14ac:dyDescent="0.25">
      <c r="A338" s="13" t="s">
        <v>387</v>
      </c>
      <c r="B338">
        <v>41</v>
      </c>
      <c r="C338">
        <v>0</v>
      </c>
      <c r="D338">
        <v>0</v>
      </c>
    </row>
    <row r="339" spans="1:4" x14ac:dyDescent="0.25">
      <c r="A339" s="13" t="s">
        <v>388</v>
      </c>
      <c r="B339">
        <v>1</v>
      </c>
      <c r="C339">
        <v>0</v>
      </c>
      <c r="D339">
        <v>0</v>
      </c>
    </row>
    <row r="340" spans="1:4" x14ac:dyDescent="0.25">
      <c r="A340" s="13" t="s">
        <v>389</v>
      </c>
      <c r="B340">
        <v>4</v>
      </c>
      <c r="C340">
        <v>0</v>
      </c>
      <c r="D340">
        <v>0</v>
      </c>
    </row>
    <row r="341" spans="1:4" x14ac:dyDescent="0.25">
      <c r="A341" s="13" t="s">
        <v>390</v>
      </c>
      <c r="B341">
        <v>1</v>
      </c>
      <c r="C341">
        <v>0</v>
      </c>
      <c r="D341">
        <v>0</v>
      </c>
    </row>
    <row r="342" spans="1:4" x14ac:dyDescent="0.25">
      <c r="A342" s="13" t="s">
        <v>2205</v>
      </c>
      <c r="B342">
        <v>11</v>
      </c>
      <c r="C342">
        <v>0</v>
      </c>
      <c r="D342">
        <v>0</v>
      </c>
    </row>
    <row r="343" spans="1:4" x14ac:dyDescent="0.25">
      <c r="A343" s="13" t="s">
        <v>391</v>
      </c>
      <c r="B343">
        <v>2</v>
      </c>
      <c r="C343">
        <v>0</v>
      </c>
      <c r="D343">
        <v>0</v>
      </c>
    </row>
    <row r="344" spans="1:4" x14ac:dyDescent="0.25">
      <c r="A344" s="13" t="s">
        <v>392</v>
      </c>
      <c r="B344">
        <v>2</v>
      </c>
      <c r="C344">
        <v>0</v>
      </c>
      <c r="D344">
        <v>0</v>
      </c>
    </row>
    <row r="345" spans="1:4" x14ac:dyDescent="0.25">
      <c r="A345" s="13" t="s">
        <v>393</v>
      </c>
      <c r="B345">
        <v>1</v>
      </c>
      <c r="C345">
        <v>0</v>
      </c>
      <c r="D345">
        <v>0</v>
      </c>
    </row>
    <row r="346" spans="1:4" x14ac:dyDescent="0.25">
      <c r="A346" s="13" t="s">
        <v>394</v>
      </c>
      <c r="B346">
        <v>1</v>
      </c>
      <c r="C346">
        <v>0</v>
      </c>
      <c r="D346">
        <v>0</v>
      </c>
    </row>
    <row r="347" spans="1:4" x14ac:dyDescent="0.25">
      <c r="A347" s="13" t="s">
        <v>395</v>
      </c>
      <c r="B347">
        <v>1</v>
      </c>
      <c r="C347">
        <v>0</v>
      </c>
      <c r="D347">
        <v>0</v>
      </c>
    </row>
    <row r="348" spans="1:4" x14ac:dyDescent="0.25">
      <c r="A348" s="13" t="s">
        <v>396</v>
      </c>
      <c r="B348">
        <v>3</v>
      </c>
      <c r="C348">
        <v>0</v>
      </c>
      <c r="D348">
        <v>0</v>
      </c>
    </row>
    <row r="349" spans="1:4" x14ac:dyDescent="0.25">
      <c r="A349" s="13" t="s">
        <v>397</v>
      </c>
      <c r="B349">
        <v>1</v>
      </c>
      <c r="C349">
        <v>0</v>
      </c>
      <c r="D349">
        <v>0</v>
      </c>
    </row>
    <row r="350" spans="1:4" x14ac:dyDescent="0.25">
      <c r="A350" s="13" t="s">
        <v>398</v>
      </c>
      <c r="B350">
        <v>3</v>
      </c>
      <c r="C350">
        <v>0</v>
      </c>
      <c r="D350">
        <v>0</v>
      </c>
    </row>
    <row r="351" spans="1:4" x14ac:dyDescent="0.25">
      <c r="A351" s="13" t="s">
        <v>2206</v>
      </c>
      <c r="B351">
        <v>2</v>
      </c>
      <c r="C351">
        <v>0</v>
      </c>
      <c r="D351">
        <v>0</v>
      </c>
    </row>
    <row r="352" spans="1:4" x14ac:dyDescent="0.25">
      <c r="A352" s="13" t="s">
        <v>399</v>
      </c>
      <c r="B352">
        <v>1</v>
      </c>
      <c r="C352">
        <v>0</v>
      </c>
      <c r="D352">
        <v>0</v>
      </c>
    </row>
    <row r="353" spans="1:4" x14ac:dyDescent="0.25">
      <c r="A353" s="13" t="s">
        <v>400</v>
      </c>
      <c r="B353">
        <v>1</v>
      </c>
      <c r="C353">
        <v>0</v>
      </c>
      <c r="D353">
        <v>0</v>
      </c>
    </row>
    <row r="354" spans="1:4" x14ac:dyDescent="0.25">
      <c r="A354" s="13" t="s">
        <v>401</v>
      </c>
      <c r="B354">
        <v>1</v>
      </c>
      <c r="C354">
        <v>0</v>
      </c>
      <c r="D354">
        <v>0</v>
      </c>
    </row>
    <row r="355" spans="1:4" x14ac:dyDescent="0.25">
      <c r="A355" s="13" t="s">
        <v>2207</v>
      </c>
      <c r="B355">
        <v>4</v>
      </c>
      <c r="C355">
        <v>0</v>
      </c>
      <c r="D355">
        <v>0</v>
      </c>
    </row>
    <row r="356" spans="1:4" x14ac:dyDescent="0.25">
      <c r="A356" s="13" t="s">
        <v>402</v>
      </c>
      <c r="B356">
        <v>3</v>
      </c>
      <c r="C356">
        <v>0</v>
      </c>
      <c r="D356">
        <v>0</v>
      </c>
    </row>
    <row r="357" spans="1:4" x14ac:dyDescent="0.25">
      <c r="A357" s="13" t="s">
        <v>403</v>
      </c>
      <c r="B357">
        <v>1</v>
      </c>
      <c r="C357">
        <v>0</v>
      </c>
      <c r="D357">
        <v>0</v>
      </c>
    </row>
    <row r="358" spans="1:4" x14ac:dyDescent="0.25">
      <c r="A358" s="13" t="s">
        <v>404</v>
      </c>
      <c r="B358">
        <v>1</v>
      </c>
      <c r="C358">
        <v>0</v>
      </c>
      <c r="D358">
        <v>0</v>
      </c>
    </row>
    <row r="359" spans="1:4" x14ac:dyDescent="0.25">
      <c r="A359" s="13" t="s">
        <v>405</v>
      </c>
      <c r="B359">
        <v>11</v>
      </c>
      <c r="C359">
        <v>0</v>
      </c>
      <c r="D359">
        <v>0</v>
      </c>
    </row>
    <row r="360" spans="1:4" x14ac:dyDescent="0.25">
      <c r="A360" s="13" t="s">
        <v>406</v>
      </c>
      <c r="B360">
        <v>137</v>
      </c>
      <c r="C360">
        <v>0</v>
      </c>
      <c r="D360">
        <v>0</v>
      </c>
    </row>
    <row r="361" spans="1:4" x14ac:dyDescent="0.25">
      <c r="A361" s="13" t="s">
        <v>1082</v>
      </c>
      <c r="B361">
        <v>1</v>
      </c>
      <c r="C361">
        <v>0</v>
      </c>
      <c r="D361">
        <v>0</v>
      </c>
    </row>
    <row r="362" spans="1:4" x14ac:dyDescent="0.25">
      <c r="A362" s="13" t="s">
        <v>407</v>
      </c>
      <c r="B362">
        <v>1</v>
      </c>
      <c r="C362">
        <v>0</v>
      </c>
      <c r="D362">
        <v>0</v>
      </c>
    </row>
    <row r="363" spans="1:4" x14ac:dyDescent="0.25">
      <c r="A363" s="13" t="s">
        <v>408</v>
      </c>
      <c r="B363">
        <v>3</v>
      </c>
      <c r="C363">
        <v>0</v>
      </c>
      <c r="D363">
        <v>0</v>
      </c>
    </row>
    <row r="364" spans="1:4" x14ac:dyDescent="0.25">
      <c r="A364" s="13" t="s">
        <v>409</v>
      </c>
      <c r="B364">
        <v>23</v>
      </c>
      <c r="C364">
        <v>0</v>
      </c>
      <c r="D364">
        <v>0</v>
      </c>
    </row>
    <row r="365" spans="1:4" x14ac:dyDescent="0.25">
      <c r="A365" s="13" t="s">
        <v>410</v>
      </c>
      <c r="B365">
        <v>2</v>
      </c>
      <c r="C365">
        <v>0</v>
      </c>
      <c r="D365">
        <v>0</v>
      </c>
    </row>
    <row r="366" spans="1:4" x14ac:dyDescent="0.25">
      <c r="A366" s="13" t="s">
        <v>411</v>
      </c>
      <c r="B366">
        <v>18</v>
      </c>
      <c r="C366">
        <v>0</v>
      </c>
      <c r="D366">
        <v>0</v>
      </c>
    </row>
    <row r="367" spans="1:4" x14ac:dyDescent="0.25">
      <c r="A367" s="13" t="s">
        <v>412</v>
      </c>
      <c r="B367">
        <v>2</v>
      </c>
      <c r="C367">
        <v>0</v>
      </c>
      <c r="D367">
        <v>0</v>
      </c>
    </row>
    <row r="368" spans="1:4" x14ac:dyDescent="0.25">
      <c r="A368" s="13" t="s">
        <v>413</v>
      </c>
      <c r="B368">
        <v>3</v>
      </c>
      <c r="C368">
        <v>0</v>
      </c>
      <c r="D368">
        <v>0</v>
      </c>
    </row>
    <row r="369" spans="1:4" x14ac:dyDescent="0.25">
      <c r="A369" s="13" t="s">
        <v>414</v>
      </c>
      <c r="B369">
        <v>2</v>
      </c>
      <c r="C369">
        <v>0</v>
      </c>
      <c r="D369">
        <v>0</v>
      </c>
    </row>
    <row r="370" spans="1:4" x14ac:dyDescent="0.25">
      <c r="A370" s="13" t="s">
        <v>2208</v>
      </c>
      <c r="B370">
        <v>13</v>
      </c>
      <c r="C370">
        <v>0</v>
      </c>
      <c r="D370">
        <v>0</v>
      </c>
    </row>
    <row r="371" spans="1:4" x14ac:dyDescent="0.25">
      <c r="A371" s="13" t="s">
        <v>415</v>
      </c>
      <c r="B371">
        <v>2</v>
      </c>
      <c r="C371">
        <v>0</v>
      </c>
      <c r="D371">
        <v>0</v>
      </c>
    </row>
    <row r="372" spans="1:4" x14ac:dyDescent="0.25">
      <c r="A372" s="13" t="s">
        <v>416</v>
      </c>
      <c r="B372">
        <v>1</v>
      </c>
      <c r="C372">
        <v>0</v>
      </c>
      <c r="D372">
        <v>0</v>
      </c>
    </row>
    <row r="373" spans="1:4" x14ac:dyDescent="0.25">
      <c r="A373" s="15" t="s">
        <v>417</v>
      </c>
      <c r="B373">
        <v>7</v>
      </c>
      <c r="C373">
        <v>0</v>
      </c>
      <c r="D373">
        <v>0</v>
      </c>
    </row>
    <row r="374" spans="1:4" x14ac:dyDescent="0.25">
      <c r="A374" s="15" t="s">
        <v>418</v>
      </c>
      <c r="B374">
        <v>1</v>
      </c>
      <c r="C374">
        <v>0</v>
      </c>
      <c r="D374">
        <v>0</v>
      </c>
    </row>
    <row r="375" spans="1:4" x14ac:dyDescent="0.25">
      <c r="A375" s="15" t="s">
        <v>419</v>
      </c>
      <c r="B375">
        <v>1</v>
      </c>
      <c r="C375">
        <v>0</v>
      </c>
      <c r="D375">
        <v>0</v>
      </c>
    </row>
    <row r="376" spans="1:4" x14ac:dyDescent="0.25">
      <c r="A376" s="15" t="s">
        <v>420</v>
      </c>
      <c r="B376">
        <v>1</v>
      </c>
      <c r="C376">
        <v>0</v>
      </c>
      <c r="D376">
        <v>0</v>
      </c>
    </row>
    <row r="377" spans="1:4" x14ac:dyDescent="0.25">
      <c r="A377" s="13" t="s">
        <v>421</v>
      </c>
      <c r="B377">
        <v>125</v>
      </c>
      <c r="C377">
        <v>0</v>
      </c>
      <c r="D377">
        <v>0</v>
      </c>
    </row>
    <row r="378" spans="1:4" x14ac:dyDescent="0.25">
      <c r="A378" s="13" t="s">
        <v>422</v>
      </c>
      <c r="B378">
        <v>1</v>
      </c>
      <c r="C378">
        <v>0</v>
      </c>
      <c r="D378">
        <v>0</v>
      </c>
    </row>
    <row r="379" spans="1:4" x14ac:dyDescent="0.25">
      <c r="A379" s="13" t="s">
        <v>423</v>
      </c>
      <c r="B379">
        <v>57</v>
      </c>
      <c r="C379">
        <v>0</v>
      </c>
      <c r="D379">
        <v>0</v>
      </c>
    </row>
    <row r="380" spans="1:4" x14ac:dyDescent="0.25">
      <c r="A380" s="13" t="s">
        <v>424</v>
      </c>
      <c r="B380">
        <v>93</v>
      </c>
      <c r="C380">
        <v>0</v>
      </c>
      <c r="D380">
        <v>0</v>
      </c>
    </row>
    <row r="381" spans="1:4" x14ac:dyDescent="0.25">
      <c r="A381" s="13" t="s">
        <v>425</v>
      </c>
      <c r="B381">
        <v>2782</v>
      </c>
      <c r="C381">
        <v>0</v>
      </c>
      <c r="D381">
        <v>0</v>
      </c>
    </row>
    <row r="382" spans="1:4" x14ac:dyDescent="0.25">
      <c r="A382" s="13" t="s">
        <v>426</v>
      </c>
      <c r="B382">
        <v>101</v>
      </c>
      <c r="C382">
        <v>0</v>
      </c>
      <c r="D382">
        <v>0</v>
      </c>
    </row>
    <row r="383" spans="1:4" x14ac:dyDescent="0.25">
      <c r="A383" s="13" t="s">
        <v>427</v>
      </c>
      <c r="B383">
        <v>1</v>
      </c>
      <c r="C383">
        <v>0</v>
      </c>
      <c r="D383">
        <v>0</v>
      </c>
    </row>
    <row r="384" spans="1:4" x14ac:dyDescent="0.25">
      <c r="A384" s="13" t="s">
        <v>2209</v>
      </c>
      <c r="B384">
        <v>52</v>
      </c>
      <c r="C384">
        <v>0</v>
      </c>
      <c r="D384">
        <v>0</v>
      </c>
    </row>
    <row r="385" spans="1:4" x14ac:dyDescent="0.25">
      <c r="A385" s="13" t="s">
        <v>428</v>
      </c>
      <c r="B385">
        <v>57</v>
      </c>
      <c r="C385">
        <v>0</v>
      </c>
      <c r="D385">
        <v>0</v>
      </c>
    </row>
    <row r="386" spans="1:4" x14ac:dyDescent="0.25">
      <c r="A386" s="13" t="s">
        <v>429</v>
      </c>
      <c r="B386">
        <v>1</v>
      </c>
      <c r="C386">
        <v>0</v>
      </c>
      <c r="D386">
        <v>0</v>
      </c>
    </row>
    <row r="387" spans="1:4" x14ac:dyDescent="0.25">
      <c r="A387" s="13" t="s">
        <v>430</v>
      </c>
      <c r="B387">
        <v>3</v>
      </c>
      <c r="C387">
        <v>0</v>
      </c>
      <c r="D387">
        <v>0</v>
      </c>
    </row>
    <row r="388" spans="1:4" x14ac:dyDescent="0.25">
      <c r="A388" s="13" t="s">
        <v>431</v>
      </c>
      <c r="B388">
        <v>1</v>
      </c>
      <c r="C388">
        <v>0</v>
      </c>
      <c r="D388">
        <v>0</v>
      </c>
    </row>
    <row r="389" spans="1:4" x14ac:dyDescent="0.25">
      <c r="A389" s="13" t="s">
        <v>432</v>
      </c>
      <c r="B389">
        <v>1</v>
      </c>
      <c r="C389">
        <v>0</v>
      </c>
      <c r="D389">
        <v>0</v>
      </c>
    </row>
    <row r="390" spans="1:4" x14ac:dyDescent="0.25">
      <c r="A390" s="13" t="s">
        <v>433</v>
      </c>
      <c r="B390">
        <v>2</v>
      </c>
      <c r="C390">
        <v>0</v>
      </c>
      <c r="D390">
        <v>0</v>
      </c>
    </row>
    <row r="391" spans="1:4" x14ac:dyDescent="0.25">
      <c r="A391" s="13" t="s">
        <v>434</v>
      </c>
      <c r="B391">
        <v>1</v>
      </c>
      <c r="C391">
        <v>0</v>
      </c>
      <c r="D391">
        <v>0</v>
      </c>
    </row>
    <row r="392" spans="1:4" x14ac:dyDescent="0.25">
      <c r="A392" s="13" t="s">
        <v>435</v>
      </c>
      <c r="B392">
        <v>1</v>
      </c>
      <c r="C392">
        <v>0</v>
      </c>
      <c r="D392">
        <v>0</v>
      </c>
    </row>
    <row r="393" spans="1:4" x14ac:dyDescent="0.25">
      <c r="A393" s="13" t="s">
        <v>436</v>
      </c>
      <c r="B393">
        <v>1</v>
      </c>
      <c r="C393">
        <v>0</v>
      </c>
      <c r="D393">
        <v>0</v>
      </c>
    </row>
    <row r="394" spans="1:4" x14ac:dyDescent="0.25">
      <c r="A394" s="13" t="s">
        <v>437</v>
      </c>
      <c r="B394">
        <v>1</v>
      </c>
      <c r="C394">
        <v>0</v>
      </c>
      <c r="D394">
        <v>0</v>
      </c>
    </row>
    <row r="395" spans="1:4" x14ac:dyDescent="0.25">
      <c r="A395" s="13" t="s">
        <v>438</v>
      </c>
      <c r="B395">
        <v>1</v>
      </c>
      <c r="C395">
        <v>0</v>
      </c>
      <c r="D395">
        <v>0</v>
      </c>
    </row>
    <row r="396" spans="1:4" x14ac:dyDescent="0.25">
      <c r="A396" s="13" t="s">
        <v>439</v>
      </c>
      <c r="B396">
        <v>1</v>
      </c>
      <c r="C396">
        <v>0</v>
      </c>
      <c r="D396">
        <v>0</v>
      </c>
    </row>
    <row r="397" spans="1:4" x14ac:dyDescent="0.25">
      <c r="A397" s="13" t="s">
        <v>440</v>
      </c>
      <c r="B397">
        <v>1</v>
      </c>
      <c r="C397">
        <v>0</v>
      </c>
      <c r="D397">
        <v>0</v>
      </c>
    </row>
    <row r="398" spans="1:4" x14ac:dyDescent="0.25">
      <c r="A398" s="13" t="s">
        <v>441</v>
      </c>
      <c r="B398">
        <v>2</v>
      </c>
      <c r="C398">
        <v>0</v>
      </c>
      <c r="D398">
        <v>0</v>
      </c>
    </row>
    <row r="399" spans="1:4" x14ac:dyDescent="0.25">
      <c r="A399" s="13" t="s">
        <v>442</v>
      </c>
      <c r="B399">
        <v>2</v>
      </c>
      <c r="C399">
        <v>0</v>
      </c>
      <c r="D399">
        <v>0</v>
      </c>
    </row>
    <row r="400" spans="1:4" x14ac:dyDescent="0.25">
      <c r="A400" s="13" t="s">
        <v>443</v>
      </c>
      <c r="B400">
        <v>1</v>
      </c>
      <c r="C400">
        <v>0</v>
      </c>
      <c r="D400">
        <v>0</v>
      </c>
    </row>
    <row r="401" spans="1:4" x14ac:dyDescent="0.25">
      <c r="A401" s="13" t="s">
        <v>444</v>
      </c>
      <c r="B401">
        <v>2</v>
      </c>
      <c r="C401">
        <v>0</v>
      </c>
      <c r="D401">
        <v>0</v>
      </c>
    </row>
    <row r="402" spans="1:4" x14ac:dyDescent="0.25">
      <c r="A402" s="13" t="s">
        <v>445</v>
      </c>
      <c r="B402">
        <v>1</v>
      </c>
      <c r="C402">
        <v>0</v>
      </c>
      <c r="D402">
        <v>0</v>
      </c>
    </row>
    <row r="403" spans="1:4" x14ac:dyDescent="0.25">
      <c r="A403" s="13" t="s">
        <v>446</v>
      </c>
      <c r="B403">
        <v>3</v>
      </c>
      <c r="C403">
        <v>0</v>
      </c>
      <c r="D403">
        <v>0</v>
      </c>
    </row>
    <row r="404" spans="1:4" x14ac:dyDescent="0.25">
      <c r="A404" s="13" t="s">
        <v>447</v>
      </c>
      <c r="B404">
        <v>2</v>
      </c>
      <c r="C404">
        <v>0</v>
      </c>
      <c r="D404">
        <v>0</v>
      </c>
    </row>
    <row r="405" spans="1:4" x14ac:dyDescent="0.25">
      <c r="A405" s="13" t="s">
        <v>448</v>
      </c>
      <c r="B405">
        <v>3</v>
      </c>
      <c r="C405">
        <v>0</v>
      </c>
      <c r="D405">
        <v>0</v>
      </c>
    </row>
    <row r="406" spans="1:4" x14ac:dyDescent="0.25">
      <c r="A406" s="13" t="s">
        <v>449</v>
      </c>
      <c r="B406">
        <v>1</v>
      </c>
      <c r="C406">
        <v>0</v>
      </c>
      <c r="D406">
        <v>0</v>
      </c>
    </row>
    <row r="407" spans="1:4" x14ac:dyDescent="0.25">
      <c r="A407" s="13" t="s">
        <v>450</v>
      </c>
      <c r="B407">
        <v>4</v>
      </c>
      <c r="C407">
        <v>0</v>
      </c>
      <c r="D407">
        <v>0</v>
      </c>
    </row>
    <row r="408" spans="1:4" x14ac:dyDescent="0.25">
      <c r="A408" s="13" t="s">
        <v>451</v>
      </c>
      <c r="B408">
        <v>2</v>
      </c>
      <c r="C408">
        <v>0</v>
      </c>
      <c r="D408">
        <v>0</v>
      </c>
    </row>
    <row r="409" spans="1:4" x14ac:dyDescent="0.25">
      <c r="A409" s="13" t="s">
        <v>452</v>
      </c>
      <c r="B409">
        <v>2</v>
      </c>
      <c r="C409">
        <v>0</v>
      </c>
      <c r="D409">
        <v>0</v>
      </c>
    </row>
    <row r="410" spans="1:4" x14ac:dyDescent="0.25">
      <c r="A410" s="13" t="s">
        <v>453</v>
      </c>
      <c r="B410">
        <v>2</v>
      </c>
      <c r="C410">
        <v>0</v>
      </c>
      <c r="D410">
        <v>0</v>
      </c>
    </row>
    <row r="411" spans="1:4" x14ac:dyDescent="0.25">
      <c r="A411" s="13" t="s">
        <v>454</v>
      </c>
      <c r="B411">
        <v>1</v>
      </c>
      <c r="C411">
        <v>0</v>
      </c>
      <c r="D411">
        <v>0</v>
      </c>
    </row>
    <row r="412" spans="1:4" x14ac:dyDescent="0.25">
      <c r="A412" s="13" t="s">
        <v>455</v>
      </c>
      <c r="B412">
        <v>1</v>
      </c>
      <c r="C412">
        <v>0</v>
      </c>
      <c r="D412">
        <v>0</v>
      </c>
    </row>
    <row r="413" spans="1:4" x14ac:dyDescent="0.25">
      <c r="A413" s="13" t="s">
        <v>456</v>
      </c>
      <c r="B413">
        <v>4</v>
      </c>
      <c r="C413">
        <v>0</v>
      </c>
      <c r="D413">
        <v>0</v>
      </c>
    </row>
    <row r="414" spans="1:4" x14ac:dyDescent="0.25">
      <c r="A414" s="13" t="s">
        <v>457</v>
      </c>
      <c r="B414">
        <v>2</v>
      </c>
      <c r="C414">
        <v>0</v>
      </c>
      <c r="D414">
        <v>0</v>
      </c>
    </row>
    <row r="415" spans="1:4" x14ac:dyDescent="0.25">
      <c r="A415" s="13" t="s">
        <v>458</v>
      </c>
      <c r="B415">
        <v>540</v>
      </c>
      <c r="C415">
        <v>0</v>
      </c>
      <c r="D415">
        <v>0</v>
      </c>
    </row>
    <row r="416" spans="1:4" x14ac:dyDescent="0.25">
      <c r="A416" s="13" t="s">
        <v>459</v>
      </c>
      <c r="B416">
        <v>1</v>
      </c>
      <c r="C416">
        <v>0</v>
      </c>
      <c r="D416">
        <v>0</v>
      </c>
    </row>
    <row r="417" spans="1:4" x14ac:dyDescent="0.25">
      <c r="A417" s="13" t="s">
        <v>460</v>
      </c>
      <c r="B417">
        <v>1</v>
      </c>
      <c r="C417">
        <v>0</v>
      </c>
      <c r="D417">
        <v>0</v>
      </c>
    </row>
    <row r="418" spans="1:4" x14ac:dyDescent="0.25">
      <c r="A418" s="13" t="s">
        <v>461</v>
      </c>
      <c r="B418">
        <v>1</v>
      </c>
      <c r="C418">
        <v>0</v>
      </c>
      <c r="D418">
        <v>0</v>
      </c>
    </row>
    <row r="419" spans="1:4" x14ac:dyDescent="0.25">
      <c r="A419" s="13" t="s">
        <v>462</v>
      </c>
      <c r="B419">
        <v>2</v>
      </c>
      <c r="C419">
        <v>0</v>
      </c>
      <c r="D419">
        <v>0</v>
      </c>
    </row>
    <row r="420" spans="1:4" x14ac:dyDescent="0.25">
      <c r="A420" s="13" t="s">
        <v>463</v>
      </c>
      <c r="B420">
        <v>1</v>
      </c>
      <c r="C420">
        <v>0</v>
      </c>
      <c r="D420">
        <v>0</v>
      </c>
    </row>
    <row r="421" spans="1:4" x14ac:dyDescent="0.25">
      <c r="A421" s="13" t="s">
        <v>464</v>
      </c>
      <c r="B421">
        <v>1</v>
      </c>
      <c r="C421">
        <v>0</v>
      </c>
      <c r="D421">
        <v>0</v>
      </c>
    </row>
    <row r="422" spans="1:4" x14ac:dyDescent="0.25">
      <c r="A422" s="13" t="s">
        <v>465</v>
      </c>
      <c r="B422">
        <v>2</v>
      </c>
      <c r="C422">
        <v>0</v>
      </c>
      <c r="D422">
        <v>0</v>
      </c>
    </row>
    <row r="423" spans="1:4" x14ac:dyDescent="0.25">
      <c r="A423" s="13" t="s">
        <v>466</v>
      </c>
      <c r="B423">
        <v>2</v>
      </c>
      <c r="C423">
        <v>0</v>
      </c>
      <c r="D423">
        <v>0</v>
      </c>
    </row>
    <row r="424" spans="1:4" x14ac:dyDescent="0.25">
      <c r="A424" s="13" t="s">
        <v>467</v>
      </c>
      <c r="B424">
        <v>1</v>
      </c>
      <c r="C424">
        <v>0</v>
      </c>
      <c r="D424">
        <v>0</v>
      </c>
    </row>
    <row r="425" spans="1:4" x14ac:dyDescent="0.25">
      <c r="A425" s="13" t="s">
        <v>468</v>
      </c>
      <c r="B425">
        <v>1</v>
      </c>
      <c r="C425">
        <v>0</v>
      </c>
      <c r="D425">
        <v>0</v>
      </c>
    </row>
    <row r="426" spans="1:4" x14ac:dyDescent="0.25">
      <c r="A426" s="13" t="s">
        <v>469</v>
      </c>
      <c r="B426">
        <v>1</v>
      </c>
      <c r="C426">
        <v>0</v>
      </c>
      <c r="D426">
        <v>0</v>
      </c>
    </row>
    <row r="427" spans="1:4" x14ac:dyDescent="0.25">
      <c r="A427" s="13" t="s">
        <v>470</v>
      </c>
      <c r="B427">
        <v>1</v>
      </c>
      <c r="C427">
        <v>0</v>
      </c>
      <c r="D427">
        <v>0</v>
      </c>
    </row>
    <row r="428" spans="1:4" x14ac:dyDescent="0.25">
      <c r="A428" s="13" t="s">
        <v>471</v>
      </c>
      <c r="B428">
        <v>1</v>
      </c>
      <c r="C428">
        <v>0</v>
      </c>
      <c r="D428">
        <v>0</v>
      </c>
    </row>
    <row r="429" spans="1:4" x14ac:dyDescent="0.25">
      <c r="A429" s="13" t="s">
        <v>472</v>
      </c>
      <c r="B429">
        <v>2</v>
      </c>
      <c r="C429">
        <v>0</v>
      </c>
      <c r="D429">
        <v>0</v>
      </c>
    </row>
    <row r="430" spans="1:4" x14ac:dyDescent="0.25">
      <c r="A430" s="13" t="s">
        <v>473</v>
      </c>
      <c r="B430">
        <v>1</v>
      </c>
      <c r="C430">
        <v>0</v>
      </c>
      <c r="D430">
        <v>0</v>
      </c>
    </row>
    <row r="431" spans="1:4" x14ac:dyDescent="0.25">
      <c r="A431" s="15" t="s">
        <v>1089</v>
      </c>
      <c r="B431">
        <v>1</v>
      </c>
      <c r="C431">
        <v>0</v>
      </c>
      <c r="D431">
        <v>0</v>
      </c>
    </row>
    <row r="432" spans="1:4" x14ac:dyDescent="0.25">
      <c r="A432" s="15" t="s">
        <v>1094</v>
      </c>
      <c r="B432">
        <v>1</v>
      </c>
      <c r="C432">
        <v>0</v>
      </c>
      <c r="D432">
        <v>0</v>
      </c>
    </row>
    <row r="433" spans="1:4" x14ac:dyDescent="0.25">
      <c r="A433" s="13" t="s">
        <v>474</v>
      </c>
      <c r="B433">
        <v>4</v>
      </c>
      <c r="C433">
        <v>0</v>
      </c>
      <c r="D433">
        <v>0</v>
      </c>
    </row>
    <row r="434" spans="1:4" x14ac:dyDescent="0.25">
      <c r="A434" s="13" t="s">
        <v>475</v>
      </c>
      <c r="B434">
        <v>1</v>
      </c>
      <c r="C434">
        <v>0</v>
      </c>
      <c r="D434">
        <v>0</v>
      </c>
    </row>
    <row r="435" spans="1:4" x14ac:dyDescent="0.25">
      <c r="A435" s="13" t="s">
        <v>476</v>
      </c>
      <c r="B435">
        <v>1</v>
      </c>
      <c r="C435">
        <v>0</v>
      </c>
      <c r="D435">
        <v>0</v>
      </c>
    </row>
    <row r="436" spans="1:4" x14ac:dyDescent="0.25">
      <c r="A436" s="13" t="s">
        <v>477</v>
      </c>
      <c r="B436">
        <v>7</v>
      </c>
      <c r="C436">
        <v>0</v>
      </c>
      <c r="D436">
        <v>0</v>
      </c>
    </row>
    <row r="437" spans="1:4" x14ac:dyDescent="0.25">
      <c r="A437" s="13" t="s">
        <v>478</v>
      </c>
      <c r="B437">
        <v>1</v>
      </c>
      <c r="C437">
        <v>0</v>
      </c>
      <c r="D437">
        <v>0</v>
      </c>
    </row>
    <row r="438" spans="1:4" x14ac:dyDescent="0.25">
      <c r="A438" s="13" t="s">
        <v>479</v>
      </c>
      <c r="B438">
        <v>1</v>
      </c>
      <c r="C438">
        <v>0</v>
      </c>
      <c r="D438">
        <v>0</v>
      </c>
    </row>
    <row r="439" spans="1:4" x14ac:dyDescent="0.25">
      <c r="A439" s="13" t="s">
        <v>480</v>
      </c>
      <c r="B439">
        <v>50</v>
      </c>
      <c r="C439">
        <v>0</v>
      </c>
      <c r="D439">
        <v>0</v>
      </c>
    </row>
    <row r="440" spans="1:4" x14ac:dyDescent="0.25">
      <c r="A440" s="13" t="s">
        <v>481</v>
      </c>
      <c r="B440">
        <v>1</v>
      </c>
      <c r="C440">
        <v>0</v>
      </c>
      <c r="D440">
        <v>0</v>
      </c>
    </row>
    <row r="441" spans="1:4" x14ac:dyDescent="0.25">
      <c r="A441" s="13" t="s">
        <v>482</v>
      </c>
      <c r="B441">
        <v>2</v>
      </c>
      <c r="C441">
        <v>0</v>
      </c>
      <c r="D441">
        <v>0</v>
      </c>
    </row>
    <row r="442" spans="1:4" x14ac:dyDescent="0.25">
      <c r="A442" s="13" t="s">
        <v>483</v>
      </c>
      <c r="B442">
        <v>1</v>
      </c>
      <c r="C442">
        <v>0</v>
      </c>
      <c r="D442">
        <v>0</v>
      </c>
    </row>
    <row r="443" spans="1:4" x14ac:dyDescent="0.25">
      <c r="A443" s="13" t="s">
        <v>484</v>
      </c>
      <c r="B443">
        <v>4</v>
      </c>
      <c r="C443">
        <v>0</v>
      </c>
      <c r="D443">
        <v>0</v>
      </c>
    </row>
    <row r="444" spans="1:4" x14ac:dyDescent="0.25">
      <c r="A444" s="13" t="s">
        <v>485</v>
      </c>
      <c r="B444">
        <v>1</v>
      </c>
      <c r="C444">
        <v>0</v>
      </c>
      <c r="D444">
        <v>0</v>
      </c>
    </row>
    <row r="445" spans="1:4" x14ac:dyDescent="0.25">
      <c r="A445" s="13" t="s">
        <v>486</v>
      </c>
      <c r="B445">
        <v>1</v>
      </c>
      <c r="C445">
        <v>0</v>
      </c>
      <c r="D445">
        <v>0</v>
      </c>
    </row>
    <row r="446" spans="1:4" x14ac:dyDescent="0.25">
      <c r="A446" s="13" t="s">
        <v>487</v>
      </c>
      <c r="B446">
        <v>3</v>
      </c>
      <c r="C446">
        <v>0</v>
      </c>
      <c r="D446">
        <v>0</v>
      </c>
    </row>
    <row r="447" spans="1:4" x14ac:dyDescent="0.25">
      <c r="A447" s="13" t="s">
        <v>488</v>
      </c>
      <c r="B447">
        <v>1</v>
      </c>
      <c r="C447">
        <v>0</v>
      </c>
      <c r="D447">
        <v>0</v>
      </c>
    </row>
    <row r="448" spans="1:4" x14ac:dyDescent="0.25">
      <c r="A448" s="13" t="s">
        <v>489</v>
      </c>
      <c r="B448">
        <v>6</v>
      </c>
      <c r="C448">
        <v>0</v>
      </c>
      <c r="D448">
        <v>0</v>
      </c>
    </row>
    <row r="449" spans="1:4" x14ac:dyDescent="0.25">
      <c r="A449" s="13" t="s">
        <v>490</v>
      </c>
      <c r="B449">
        <v>1</v>
      </c>
      <c r="C449">
        <v>0</v>
      </c>
      <c r="D449">
        <v>0</v>
      </c>
    </row>
    <row r="450" spans="1:4" x14ac:dyDescent="0.25">
      <c r="A450" s="13" t="s">
        <v>491</v>
      </c>
      <c r="B450">
        <v>1</v>
      </c>
      <c r="C450">
        <v>0</v>
      </c>
      <c r="D450">
        <v>0</v>
      </c>
    </row>
    <row r="451" spans="1:4" x14ac:dyDescent="0.25">
      <c r="A451" s="13" t="s">
        <v>492</v>
      </c>
      <c r="B451">
        <v>1</v>
      </c>
      <c r="C451">
        <v>0</v>
      </c>
      <c r="D451">
        <v>0</v>
      </c>
    </row>
    <row r="452" spans="1:4" x14ac:dyDescent="0.25">
      <c r="A452" s="13" t="s">
        <v>2210</v>
      </c>
      <c r="B452">
        <v>2</v>
      </c>
      <c r="C452">
        <v>0</v>
      </c>
      <c r="D452">
        <v>0</v>
      </c>
    </row>
    <row r="453" spans="1:4" x14ac:dyDescent="0.25">
      <c r="A453" s="13" t="s">
        <v>493</v>
      </c>
      <c r="B453">
        <v>1379</v>
      </c>
      <c r="C453">
        <v>0</v>
      </c>
      <c r="D453">
        <v>0</v>
      </c>
    </row>
    <row r="454" spans="1:4" x14ac:dyDescent="0.25">
      <c r="A454" s="13" t="s">
        <v>494</v>
      </c>
      <c r="B454">
        <v>1</v>
      </c>
      <c r="C454">
        <v>0</v>
      </c>
      <c r="D454">
        <v>0</v>
      </c>
    </row>
    <row r="455" spans="1:4" x14ac:dyDescent="0.25">
      <c r="A455" s="13" t="s">
        <v>495</v>
      </c>
      <c r="B455">
        <v>29</v>
      </c>
      <c r="C455">
        <v>0</v>
      </c>
      <c r="D455">
        <v>0</v>
      </c>
    </row>
    <row r="456" spans="1:4" x14ac:dyDescent="0.25">
      <c r="A456" s="13" t="s">
        <v>496</v>
      </c>
      <c r="B456">
        <v>1</v>
      </c>
      <c r="C456">
        <v>0</v>
      </c>
      <c r="D456">
        <v>0</v>
      </c>
    </row>
    <row r="457" spans="1:4" x14ac:dyDescent="0.25">
      <c r="A457" s="13" t="s">
        <v>497</v>
      </c>
      <c r="B457">
        <v>1</v>
      </c>
      <c r="C457">
        <v>0</v>
      </c>
      <c r="D457">
        <v>0</v>
      </c>
    </row>
    <row r="458" spans="1:4" x14ac:dyDescent="0.25">
      <c r="A458" s="13" t="s">
        <v>498</v>
      </c>
      <c r="B458">
        <v>1</v>
      </c>
      <c r="C458">
        <v>0</v>
      </c>
      <c r="D458">
        <v>0</v>
      </c>
    </row>
    <row r="459" spans="1:4" x14ac:dyDescent="0.25">
      <c r="A459" s="13" t="s">
        <v>499</v>
      </c>
      <c r="B459">
        <v>1</v>
      </c>
      <c r="C459">
        <v>0</v>
      </c>
      <c r="D459">
        <v>0</v>
      </c>
    </row>
    <row r="460" spans="1:4" x14ac:dyDescent="0.25">
      <c r="A460" s="13" t="s">
        <v>500</v>
      </c>
      <c r="B460">
        <v>1</v>
      </c>
      <c r="C460">
        <v>0</v>
      </c>
      <c r="D460">
        <v>0</v>
      </c>
    </row>
    <row r="461" spans="1:4" x14ac:dyDescent="0.25">
      <c r="A461" s="13" t="s">
        <v>501</v>
      </c>
      <c r="B461">
        <v>1</v>
      </c>
      <c r="C461">
        <v>0</v>
      </c>
      <c r="D461">
        <v>0</v>
      </c>
    </row>
    <row r="462" spans="1:4" x14ac:dyDescent="0.25">
      <c r="A462" s="13" t="s">
        <v>502</v>
      </c>
      <c r="B462">
        <v>2</v>
      </c>
      <c r="C462">
        <v>0</v>
      </c>
      <c r="D462">
        <v>0</v>
      </c>
    </row>
    <row r="463" spans="1:4" x14ac:dyDescent="0.25">
      <c r="A463" s="13" t="s">
        <v>503</v>
      </c>
      <c r="B463">
        <v>10</v>
      </c>
      <c r="C463">
        <v>0</v>
      </c>
      <c r="D463">
        <v>0</v>
      </c>
    </row>
    <row r="464" spans="1:4" x14ac:dyDescent="0.25">
      <c r="A464" s="13" t="s">
        <v>504</v>
      </c>
      <c r="B464">
        <v>2</v>
      </c>
      <c r="C464">
        <v>0</v>
      </c>
      <c r="D464">
        <v>0</v>
      </c>
    </row>
    <row r="465" spans="1:4" x14ac:dyDescent="0.25">
      <c r="A465" s="13" t="s">
        <v>505</v>
      </c>
      <c r="B465">
        <v>1</v>
      </c>
      <c r="C465">
        <v>0</v>
      </c>
      <c r="D465">
        <v>0</v>
      </c>
    </row>
    <row r="466" spans="1:4" x14ac:dyDescent="0.25">
      <c r="A466" s="13" t="s">
        <v>506</v>
      </c>
      <c r="B466">
        <v>180</v>
      </c>
      <c r="C466">
        <v>0</v>
      </c>
      <c r="D466">
        <v>0</v>
      </c>
    </row>
    <row r="467" spans="1:4" x14ac:dyDescent="0.25">
      <c r="A467" s="13" t="s">
        <v>507</v>
      </c>
      <c r="B467">
        <v>1</v>
      </c>
      <c r="C467">
        <v>0</v>
      </c>
      <c r="D467">
        <v>0</v>
      </c>
    </row>
    <row r="468" spans="1:4" x14ac:dyDescent="0.25">
      <c r="A468" s="13" t="s">
        <v>508</v>
      </c>
      <c r="B468">
        <v>1</v>
      </c>
      <c r="C468">
        <v>0</v>
      </c>
      <c r="D468">
        <v>0</v>
      </c>
    </row>
    <row r="469" spans="1:4" x14ac:dyDescent="0.25">
      <c r="A469" s="13" t="s">
        <v>509</v>
      </c>
      <c r="B469">
        <v>2</v>
      </c>
      <c r="C469">
        <v>0</v>
      </c>
      <c r="D469">
        <v>0</v>
      </c>
    </row>
    <row r="470" spans="1:4" x14ac:dyDescent="0.25">
      <c r="A470" s="13" t="s">
        <v>510</v>
      </c>
      <c r="B470">
        <v>1</v>
      </c>
      <c r="C470">
        <v>0</v>
      </c>
      <c r="D470">
        <v>0</v>
      </c>
    </row>
    <row r="471" spans="1:4" x14ac:dyDescent="0.25">
      <c r="A471" s="13" t="s">
        <v>511</v>
      </c>
      <c r="B471">
        <v>70</v>
      </c>
      <c r="C471">
        <v>0</v>
      </c>
      <c r="D471">
        <v>0</v>
      </c>
    </row>
    <row r="472" spans="1:4" x14ac:dyDescent="0.25">
      <c r="A472" s="13" t="s">
        <v>512</v>
      </c>
      <c r="B472">
        <v>1</v>
      </c>
      <c r="C472">
        <v>0</v>
      </c>
      <c r="D472">
        <v>0</v>
      </c>
    </row>
    <row r="473" spans="1:4" x14ac:dyDescent="0.25">
      <c r="A473" s="13" t="s">
        <v>513</v>
      </c>
      <c r="B473">
        <v>1</v>
      </c>
      <c r="C473">
        <v>0</v>
      </c>
      <c r="D473">
        <v>0</v>
      </c>
    </row>
    <row r="474" spans="1:4" x14ac:dyDescent="0.25">
      <c r="A474" s="13" t="s">
        <v>514</v>
      </c>
      <c r="B474">
        <v>1</v>
      </c>
      <c r="C474">
        <v>0</v>
      </c>
      <c r="D474">
        <v>0</v>
      </c>
    </row>
    <row r="475" spans="1:4" x14ac:dyDescent="0.25">
      <c r="A475" s="13" t="s">
        <v>515</v>
      </c>
      <c r="B475">
        <v>2</v>
      </c>
      <c r="C475">
        <v>0</v>
      </c>
      <c r="D475">
        <v>0</v>
      </c>
    </row>
    <row r="476" spans="1:4" x14ac:dyDescent="0.25">
      <c r="A476" s="13" t="s">
        <v>516</v>
      </c>
      <c r="B476">
        <v>9</v>
      </c>
      <c r="C476">
        <v>0</v>
      </c>
      <c r="D476">
        <v>0</v>
      </c>
    </row>
    <row r="477" spans="1:4" x14ac:dyDescent="0.25">
      <c r="A477" s="13" t="s">
        <v>517</v>
      </c>
      <c r="B477">
        <v>2</v>
      </c>
      <c r="C477">
        <v>0</v>
      </c>
      <c r="D477">
        <v>0</v>
      </c>
    </row>
    <row r="478" spans="1:4" x14ac:dyDescent="0.25">
      <c r="A478" s="13" t="s">
        <v>518</v>
      </c>
      <c r="B478">
        <v>2</v>
      </c>
      <c r="C478">
        <v>0</v>
      </c>
      <c r="D478">
        <v>0</v>
      </c>
    </row>
    <row r="479" spans="1:4" x14ac:dyDescent="0.25">
      <c r="A479" s="13" t="s">
        <v>519</v>
      </c>
      <c r="B479">
        <v>1</v>
      </c>
      <c r="C479">
        <v>0</v>
      </c>
      <c r="D479">
        <v>0</v>
      </c>
    </row>
    <row r="480" spans="1:4" x14ac:dyDescent="0.25">
      <c r="A480" s="13" t="s">
        <v>520</v>
      </c>
      <c r="B480">
        <v>42</v>
      </c>
      <c r="C480">
        <v>0</v>
      </c>
      <c r="D480">
        <v>0</v>
      </c>
    </row>
    <row r="481" spans="1:4" x14ac:dyDescent="0.25">
      <c r="A481" s="13" t="s">
        <v>521</v>
      </c>
      <c r="B481">
        <v>16</v>
      </c>
      <c r="C481">
        <v>0</v>
      </c>
      <c r="D481">
        <v>0</v>
      </c>
    </row>
    <row r="482" spans="1:4" x14ac:dyDescent="0.25">
      <c r="A482" s="13" t="s">
        <v>522</v>
      </c>
      <c r="B482">
        <v>2</v>
      </c>
      <c r="C482">
        <v>0</v>
      </c>
      <c r="D482">
        <v>0</v>
      </c>
    </row>
    <row r="483" spans="1:4" x14ac:dyDescent="0.25">
      <c r="A483" s="13" t="s">
        <v>523</v>
      </c>
      <c r="B483">
        <v>3</v>
      </c>
      <c r="C483">
        <v>0</v>
      </c>
      <c r="D483">
        <v>0</v>
      </c>
    </row>
    <row r="484" spans="1:4" x14ac:dyDescent="0.25">
      <c r="A484" s="13" t="s">
        <v>524</v>
      </c>
      <c r="B484">
        <v>17</v>
      </c>
      <c r="C484">
        <v>0</v>
      </c>
      <c r="D484">
        <v>0</v>
      </c>
    </row>
    <row r="485" spans="1:4" x14ac:dyDescent="0.25">
      <c r="A485" s="13" t="s">
        <v>525</v>
      </c>
      <c r="B485">
        <v>11</v>
      </c>
      <c r="C485">
        <v>0</v>
      </c>
      <c r="D485">
        <v>0</v>
      </c>
    </row>
    <row r="486" spans="1:4" x14ac:dyDescent="0.25">
      <c r="A486" s="13" t="s">
        <v>526</v>
      </c>
      <c r="B486">
        <v>1</v>
      </c>
      <c r="C486">
        <v>0</v>
      </c>
      <c r="D486">
        <v>0</v>
      </c>
    </row>
    <row r="487" spans="1:4" x14ac:dyDescent="0.25">
      <c r="A487" s="13" t="s">
        <v>527</v>
      </c>
      <c r="B487">
        <v>1</v>
      </c>
      <c r="C487">
        <v>0</v>
      </c>
      <c r="D487">
        <v>0</v>
      </c>
    </row>
    <row r="488" spans="1:4" x14ac:dyDescent="0.25">
      <c r="A488" s="13" t="s">
        <v>528</v>
      </c>
      <c r="B488">
        <v>1</v>
      </c>
      <c r="C488">
        <v>0</v>
      </c>
      <c r="D488">
        <v>0</v>
      </c>
    </row>
    <row r="489" spans="1:4" x14ac:dyDescent="0.25">
      <c r="A489" s="13" t="s">
        <v>529</v>
      </c>
      <c r="B489">
        <v>2</v>
      </c>
      <c r="C489">
        <v>0</v>
      </c>
      <c r="D489">
        <v>0</v>
      </c>
    </row>
    <row r="490" spans="1:4" x14ac:dyDescent="0.25">
      <c r="A490" s="13" t="s">
        <v>530</v>
      </c>
      <c r="B490">
        <v>1</v>
      </c>
      <c r="C490">
        <v>0</v>
      </c>
      <c r="D490">
        <v>0</v>
      </c>
    </row>
    <row r="491" spans="1:4" x14ac:dyDescent="0.25">
      <c r="A491" s="13" t="s">
        <v>531</v>
      </c>
      <c r="B491">
        <v>1</v>
      </c>
      <c r="C491">
        <v>0</v>
      </c>
      <c r="D491">
        <v>0</v>
      </c>
    </row>
    <row r="492" spans="1:4" x14ac:dyDescent="0.25">
      <c r="A492" s="13" t="s">
        <v>532</v>
      </c>
      <c r="B492">
        <v>2</v>
      </c>
      <c r="C492">
        <v>0</v>
      </c>
      <c r="D492">
        <v>0</v>
      </c>
    </row>
    <row r="493" spans="1:4" x14ac:dyDescent="0.25">
      <c r="A493" s="13" t="s">
        <v>533</v>
      </c>
      <c r="B493">
        <v>1</v>
      </c>
      <c r="C493">
        <v>0</v>
      </c>
      <c r="D493">
        <v>0</v>
      </c>
    </row>
    <row r="494" spans="1:4" x14ac:dyDescent="0.25">
      <c r="A494" s="13" t="s">
        <v>534</v>
      </c>
      <c r="B494">
        <v>2</v>
      </c>
      <c r="C494">
        <v>0</v>
      </c>
      <c r="D494">
        <v>0</v>
      </c>
    </row>
    <row r="495" spans="1:4" x14ac:dyDescent="0.25">
      <c r="A495" s="13" t="s">
        <v>535</v>
      </c>
      <c r="B495">
        <v>1</v>
      </c>
      <c r="C495">
        <v>0</v>
      </c>
      <c r="D495">
        <v>0</v>
      </c>
    </row>
    <row r="496" spans="1:4" x14ac:dyDescent="0.25">
      <c r="A496" s="13" t="s">
        <v>536</v>
      </c>
      <c r="B496">
        <v>1</v>
      </c>
      <c r="C496">
        <v>0</v>
      </c>
      <c r="D496">
        <v>0</v>
      </c>
    </row>
    <row r="497" spans="1:4" x14ac:dyDescent="0.25">
      <c r="A497" s="13" t="s">
        <v>537</v>
      </c>
      <c r="B497">
        <v>1</v>
      </c>
      <c r="C497">
        <v>0</v>
      </c>
      <c r="D497">
        <v>0</v>
      </c>
    </row>
    <row r="498" spans="1:4" x14ac:dyDescent="0.25">
      <c r="A498" s="13" t="s">
        <v>538</v>
      </c>
      <c r="B498">
        <v>1</v>
      </c>
      <c r="C498">
        <v>0</v>
      </c>
      <c r="D498">
        <v>0</v>
      </c>
    </row>
    <row r="499" spans="1:4" x14ac:dyDescent="0.25">
      <c r="A499" s="13" t="s">
        <v>539</v>
      </c>
      <c r="B499">
        <v>22</v>
      </c>
      <c r="C499">
        <v>0</v>
      </c>
      <c r="D499">
        <v>0</v>
      </c>
    </row>
    <row r="500" spans="1:4" x14ac:dyDescent="0.25">
      <c r="A500" s="13" t="s">
        <v>540</v>
      </c>
      <c r="B500">
        <v>1</v>
      </c>
      <c r="C500">
        <v>0</v>
      </c>
      <c r="D500">
        <v>0</v>
      </c>
    </row>
    <row r="501" spans="1:4" x14ac:dyDescent="0.25">
      <c r="A501" s="13" t="s">
        <v>541</v>
      </c>
      <c r="B501">
        <v>5</v>
      </c>
      <c r="C501">
        <v>0</v>
      </c>
      <c r="D501">
        <v>0</v>
      </c>
    </row>
    <row r="502" spans="1:4" x14ac:dyDescent="0.25">
      <c r="A502" s="13" t="s">
        <v>542</v>
      </c>
      <c r="B502">
        <v>2</v>
      </c>
      <c r="C502">
        <v>0</v>
      </c>
      <c r="D502">
        <v>0</v>
      </c>
    </row>
    <row r="503" spans="1:4" x14ac:dyDescent="0.25">
      <c r="A503" s="13" t="s">
        <v>543</v>
      </c>
      <c r="B503">
        <v>1</v>
      </c>
      <c r="C503">
        <v>0</v>
      </c>
      <c r="D503">
        <v>0</v>
      </c>
    </row>
    <row r="504" spans="1:4" x14ac:dyDescent="0.25">
      <c r="A504" s="13" t="s">
        <v>544</v>
      </c>
      <c r="B504">
        <v>2</v>
      </c>
      <c r="C504">
        <v>0</v>
      </c>
      <c r="D504">
        <v>0</v>
      </c>
    </row>
    <row r="505" spans="1:4" x14ac:dyDescent="0.25">
      <c r="A505" s="13" t="s">
        <v>545</v>
      </c>
      <c r="B505">
        <v>1</v>
      </c>
      <c r="C505">
        <v>0</v>
      </c>
      <c r="D505">
        <v>0</v>
      </c>
    </row>
    <row r="506" spans="1:4" x14ac:dyDescent="0.25">
      <c r="A506" s="13" t="s">
        <v>546</v>
      </c>
      <c r="B506">
        <v>6</v>
      </c>
      <c r="C506">
        <v>0</v>
      </c>
      <c r="D506">
        <v>0</v>
      </c>
    </row>
    <row r="507" spans="1:4" x14ac:dyDescent="0.25">
      <c r="A507" s="13" t="s">
        <v>547</v>
      </c>
      <c r="B507">
        <v>1</v>
      </c>
      <c r="C507">
        <v>0</v>
      </c>
      <c r="D507">
        <v>0</v>
      </c>
    </row>
    <row r="508" spans="1:4" x14ac:dyDescent="0.25">
      <c r="A508" s="13" t="s">
        <v>548</v>
      </c>
      <c r="B508">
        <v>5</v>
      </c>
      <c r="C508">
        <v>0</v>
      </c>
      <c r="D508">
        <v>0</v>
      </c>
    </row>
    <row r="509" spans="1:4" x14ac:dyDescent="0.25">
      <c r="A509" s="13" t="s">
        <v>549</v>
      </c>
      <c r="B509">
        <v>2</v>
      </c>
      <c r="C509">
        <v>0</v>
      </c>
      <c r="D509">
        <v>0</v>
      </c>
    </row>
    <row r="510" spans="1:4" x14ac:dyDescent="0.25">
      <c r="A510" s="13" t="s">
        <v>550</v>
      </c>
      <c r="B510">
        <v>2</v>
      </c>
      <c r="C510">
        <v>0</v>
      </c>
      <c r="D510">
        <v>0</v>
      </c>
    </row>
    <row r="511" spans="1:4" x14ac:dyDescent="0.25">
      <c r="A511" s="13" t="s">
        <v>551</v>
      </c>
      <c r="B511">
        <v>1</v>
      </c>
      <c r="C511">
        <v>0</v>
      </c>
      <c r="D511">
        <v>0</v>
      </c>
    </row>
    <row r="512" spans="1:4" x14ac:dyDescent="0.25">
      <c r="A512" s="13" t="s">
        <v>552</v>
      </c>
      <c r="B512">
        <v>6</v>
      </c>
      <c r="C512">
        <v>0</v>
      </c>
      <c r="D512">
        <v>0</v>
      </c>
    </row>
    <row r="513" spans="1:4" x14ac:dyDescent="0.25">
      <c r="A513" s="13" t="s">
        <v>553</v>
      </c>
      <c r="B513">
        <v>1</v>
      </c>
      <c r="C513">
        <v>0</v>
      </c>
      <c r="D513">
        <v>0</v>
      </c>
    </row>
    <row r="514" spans="1:4" x14ac:dyDescent="0.25">
      <c r="A514" s="13" t="s">
        <v>554</v>
      </c>
      <c r="B514">
        <v>1</v>
      </c>
      <c r="C514">
        <v>0</v>
      </c>
      <c r="D514">
        <v>0</v>
      </c>
    </row>
    <row r="515" spans="1:4" x14ac:dyDescent="0.25">
      <c r="A515" s="13" t="s">
        <v>555</v>
      </c>
      <c r="B515">
        <v>1</v>
      </c>
      <c r="C515">
        <v>0</v>
      </c>
      <c r="D515">
        <v>0</v>
      </c>
    </row>
    <row r="516" spans="1:4" x14ac:dyDescent="0.25">
      <c r="A516" s="13" t="s">
        <v>556</v>
      </c>
      <c r="B516">
        <v>1</v>
      </c>
      <c r="C516">
        <v>0</v>
      </c>
      <c r="D516">
        <v>0</v>
      </c>
    </row>
    <row r="517" spans="1:4" x14ac:dyDescent="0.25">
      <c r="A517" s="13" t="s">
        <v>557</v>
      </c>
      <c r="B517">
        <v>17</v>
      </c>
      <c r="C517">
        <v>0</v>
      </c>
      <c r="D517">
        <v>0</v>
      </c>
    </row>
    <row r="518" spans="1:4" x14ac:dyDescent="0.25">
      <c r="A518" s="13" t="s">
        <v>558</v>
      </c>
      <c r="B518">
        <v>1</v>
      </c>
      <c r="C518">
        <v>0</v>
      </c>
      <c r="D518">
        <v>0</v>
      </c>
    </row>
    <row r="519" spans="1:4" x14ac:dyDescent="0.25">
      <c r="A519" s="13" t="s">
        <v>559</v>
      </c>
      <c r="B519">
        <v>1</v>
      </c>
      <c r="C519">
        <v>0</v>
      </c>
      <c r="D519">
        <v>0</v>
      </c>
    </row>
    <row r="520" spans="1:4" x14ac:dyDescent="0.25">
      <c r="A520" s="13" t="s">
        <v>560</v>
      </c>
      <c r="B520">
        <v>2</v>
      </c>
      <c r="C520">
        <v>0</v>
      </c>
      <c r="D520">
        <v>0</v>
      </c>
    </row>
    <row r="521" spans="1:4" x14ac:dyDescent="0.25">
      <c r="A521" s="13" t="s">
        <v>561</v>
      </c>
      <c r="B521">
        <v>3</v>
      </c>
      <c r="C521">
        <v>0</v>
      </c>
      <c r="D521">
        <v>0</v>
      </c>
    </row>
    <row r="522" spans="1:4" x14ac:dyDescent="0.25">
      <c r="A522" s="13" t="s">
        <v>562</v>
      </c>
      <c r="B522">
        <v>15</v>
      </c>
      <c r="C522">
        <v>0</v>
      </c>
      <c r="D522">
        <v>0</v>
      </c>
    </row>
    <row r="523" spans="1:4" x14ac:dyDescent="0.25">
      <c r="A523" s="13" t="s">
        <v>563</v>
      </c>
      <c r="B523">
        <v>3</v>
      </c>
      <c r="C523">
        <v>0</v>
      </c>
      <c r="D523">
        <v>0</v>
      </c>
    </row>
    <row r="524" spans="1:4" x14ac:dyDescent="0.25">
      <c r="A524" s="13" t="s">
        <v>564</v>
      </c>
      <c r="B524">
        <v>22</v>
      </c>
      <c r="C524">
        <v>0</v>
      </c>
      <c r="D524">
        <v>0</v>
      </c>
    </row>
    <row r="525" spans="1:4" x14ac:dyDescent="0.25">
      <c r="A525" s="13" t="s">
        <v>565</v>
      </c>
      <c r="B525">
        <v>1</v>
      </c>
      <c r="C525">
        <v>0</v>
      </c>
      <c r="D525">
        <v>0</v>
      </c>
    </row>
    <row r="526" spans="1:4" x14ac:dyDescent="0.25">
      <c r="A526" s="13" t="s">
        <v>566</v>
      </c>
      <c r="B526">
        <v>1</v>
      </c>
      <c r="C526">
        <v>0</v>
      </c>
      <c r="D526">
        <v>0</v>
      </c>
    </row>
    <row r="527" spans="1:4" x14ac:dyDescent="0.25">
      <c r="A527" s="13" t="s">
        <v>567</v>
      </c>
      <c r="B527">
        <v>1</v>
      </c>
      <c r="C527">
        <v>0</v>
      </c>
      <c r="D527">
        <v>0</v>
      </c>
    </row>
    <row r="528" spans="1:4" x14ac:dyDescent="0.25">
      <c r="A528" s="13" t="s">
        <v>568</v>
      </c>
      <c r="B528">
        <v>2</v>
      </c>
      <c r="C528">
        <v>0</v>
      </c>
      <c r="D528">
        <v>0</v>
      </c>
    </row>
    <row r="529" spans="1:4" x14ac:dyDescent="0.25">
      <c r="A529" s="13" t="s">
        <v>569</v>
      </c>
      <c r="B529">
        <v>4</v>
      </c>
      <c r="C529">
        <v>0</v>
      </c>
      <c r="D529">
        <v>0</v>
      </c>
    </row>
    <row r="530" spans="1:4" x14ac:dyDescent="0.25">
      <c r="A530" s="13" t="s">
        <v>570</v>
      </c>
      <c r="B530">
        <v>1</v>
      </c>
      <c r="C530">
        <v>0</v>
      </c>
      <c r="D530">
        <v>0</v>
      </c>
    </row>
    <row r="531" spans="1:4" x14ac:dyDescent="0.25">
      <c r="A531" s="13" t="s">
        <v>571</v>
      </c>
      <c r="B531">
        <v>1</v>
      </c>
      <c r="C531">
        <v>0</v>
      </c>
      <c r="D531">
        <v>0</v>
      </c>
    </row>
    <row r="532" spans="1:4" x14ac:dyDescent="0.25">
      <c r="A532" s="13" t="s">
        <v>572</v>
      </c>
      <c r="B532">
        <v>4</v>
      </c>
      <c r="C532">
        <v>0</v>
      </c>
      <c r="D532">
        <v>0</v>
      </c>
    </row>
    <row r="533" spans="1:4" x14ac:dyDescent="0.25">
      <c r="A533" s="13" t="s">
        <v>573</v>
      </c>
      <c r="B533">
        <v>1</v>
      </c>
      <c r="C533">
        <v>0</v>
      </c>
      <c r="D533">
        <v>0</v>
      </c>
    </row>
    <row r="534" spans="1:4" x14ac:dyDescent="0.25">
      <c r="A534" s="13" t="s">
        <v>574</v>
      </c>
      <c r="B534">
        <v>1</v>
      </c>
      <c r="C534">
        <v>0</v>
      </c>
      <c r="D534">
        <v>0</v>
      </c>
    </row>
    <row r="535" spans="1:4" x14ac:dyDescent="0.25">
      <c r="A535" s="13" t="s">
        <v>575</v>
      </c>
      <c r="B535">
        <v>1</v>
      </c>
      <c r="C535">
        <v>0</v>
      </c>
      <c r="D535">
        <v>0</v>
      </c>
    </row>
    <row r="536" spans="1:4" x14ac:dyDescent="0.25">
      <c r="A536" s="13" t="s">
        <v>576</v>
      </c>
      <c r="B536">
        <v>2</v>
      </c>
      <c r="C536">
        <v>0</v>
      </c>
      <c r="D536">
        <v>0</v>
      </c>
    </row>
    <row r="537" spans="1:4" x14ac:dyDescent="0.25">
      <c r="A537" s="13" t="s">
        <v>577</v>
      </c>
      <c r="B537">
        <v>1</v>
      </c>
      <c r="C537">
        <v>0</v>
      </c>
      <c r="D537">
        <v>0</v>
      </c>
    </row>
    <row r="538" spans="1:4" x14ac:dyDescent="0.25">
      <c r="A538" s="13" t="s">
        <v>578</v>
      </c>
      <c r="B538">
        <v>2</v>
      </c>
      <c r="C538">
        <v>0</v>
      </c>
      <c r="D538">
        <v>0</v>
      </c>
    </row>
    <row r="539" spans="1:4" x14ac:dyDescent="0.25">
      <c r="A539" s="13" t="s">
        <v>579</v>
      </c>
      <c r="B539">
        <v>1</v>
      </c>
      <c r="C539">
        <v>0</v>
      </c>
      <c r="D539">
        <v>0</v>
      </c>
    </row>
    <row r="540" spans="1:4" x14ac:dyDescent="0.25">
      <c r="A540" s="13" t="s">
        <v>580</v>
      </c>
      <c r="B540">
        <v>7</v>
      </c>
      <c r="C540">
        <v>0</v>
      </c>
      <c r="D540">
        <v>0</v>
      </c>
    </row>
    <row r="541" spans="1:4" x14ac:dyDescent="0.25">
      <c r="A541" s="13" t="s">
        <v>581</v>
      </c>
      <c r="B541">
        <v>1</v>
      </c>
      <c r="C541">
        <v>0</v>
      </c>
      <c r="D541">
        <v>0</v>
      </c>
    </row>
    <row r="542" spans="1:4" x14ac:dyDescent="0.25">
      <c r="A542" s="13" t="s">
        <v>582</v>
      </c>
      <c r="B542">
        <v>5</v>
      </c>
      <c r="C542">
        <v>0</v>
      </c>
      <c r="D542">
        <v>0</v>
      </c>
    </row>
    <row r="543" spans="1:4" x14ac:dyDescent="0.25">
      <c r="A543" s="13" t="s">
        <v>583</v>
      </c>
      <c r="B543">
        <v>2</v>
      </c>
      <c r="C543">
        <v>0</v>
      </c>
      <c r="D543">
        <v>0</v>
      </c>
    </row>
    <row r="544" spans="1:4" x14ac:dyDescent="0.25">
      <c r="A544" s="13" t="s">
        <v>584</v>
      </c>
      <c r="B544">
        <v>1</v>
      </c>
      <c r="C544">
        <v>0</v>
      </c>
      <c r="D544">
        <v>0</v>
      </c>
    </row>
    <row r="545" spans="1:4" x14ac:dyDescent="0.25">
      <c r="A545" s="13" t="s">
        <v>585</v>
      </c>
      <c r="B545">
        <v>1</v>
      </c>
      <c r="C545">
        <v>0</v>
      </c>
      <c r="D545">
        <v>0</v>
      </c>
    </row>
    <row r="546" spans="1:4" x14ac:dyDescent="0.25">
      <c r="A546" s="13" t="s">
        <v>586</v>
      </c>
      <c r="B546">
        <v>1</v>
      </c>
      <c r="C546">
        <v>0</v>
      </c>
      <c r="D546">
        <v>0</v>
      </c>
    </row>
    <row r="547" spans="1:4" x14ac:dyDescent="0.25">
      <c r="A547" s="13" t="s">
        <v>587</v>
      </c>
      <c r="B547">
        <v>5</v>
      </c>
      <c r="C547">
        <v>0</v>
      </c>
      <c r="D547">
        <v>0</v>
      </c>
    </row>
    <row r="548" spans="1:4" x14ac:dyDescent="0.25">
      <c r="A548" s="13" t="s">
        <v>588</v>
      </c>
      <c r="B548">
        <v>1</v>
      </c>
      <c r="C548">
        <v>0</v>
      </c>
      <c r="D548">
        <v>0</v>
      </c>
    </row>
    <row r="549" spans="1:4" x14ac:dyDescent="0.25">
      <c r="A549" s="13" t="s">
        <v>589</v>
      </c>
      <c r="B549">
        <v>3</v>
      </c>
      <c r="C549">
        <v>0</v>
      </c>
      <c r="D549">
        <v>0</v>
      </c>
    </row>
    <row r="550" spans="1:4" x14ac:dyDescent="0.25">
      <c r="A550" s="13" t="s">
        <v>590</v>
      </c>
      <c r="B550">
        <v>5</v>
      </c>
      <c r="C550">
        <v>0</v>
      </c>
      <c r="D550">
        <v>0</v>
      </c>
    </row>
    <row r="551" spans="1:4" x14ac:dyDescent="0.25">
      <c r="A551" s="13" t="s">
        <v>591</v>
      </c>
      <c r="B551">
        <v>1</v>
      </c>
      <c r="C551">
        <v>0</v>
      </c>
      <c r="D551">
        <v>0</v>
      </c>
    </row>
    <row r="552" spans="1:4" x14ac:dyDescent="0.25">
      <c r="A552" s="13" t="s">
        <v>592</v>
      </c>
      <c r="B552">
        <v>1</v>
      </c>
      <c r="C552">
        <v>0</v>
      </c>
      <c r="D552">
        <v>0</v>
      </c>
    </row>
    <row r="553" spans="1:4" x14ac:dyDescent="0.25">
      <c r="A553" s="13" t="s">
        <v>593</v>
      </c>
      <c r="B553">
        <v>1</v>
      </c>
      <c r="C553">
        <v>0</v>
      </c>
      <c r="D553">
        <v>0</v>
      </c>
    </row>
    <row r="554" spans="1:4" x14ac:dyDescent="0.25">
      <c r="A554" s="13" t="s">
        <v>594</v>
      </c>
      <c r="B554">
        <v>1</v>
      </c>
      <c r="C554">
        <v>0</v>
      </c>
      <c r="D554">
        <v>0</v>
      </c>
    </row>
    <row r="555" spans="1:4" x14ac:dyDescent="0.25">
      <c r="A555" s="13" t="s">
        <v>595</v>
      </c>
      <c r="B555">
        <v>2</v>
      </c>
      <c r="C555">
        <v>0</v>
      </c>
      <c r="D555">
        <v>0</v>
      </c>
    </row>
    <row r="556" spans="1:4" x14ac:dyDescent="0.25">
      <c r="A556" s="13" t="s">
        <v>596</v>
      </c>
      <c r="B556">
        <v>1</v>
      </c>
      <c r="C556">
        <v>0</v>
      </c>
      <c r="D556">
        <v>0</v>
      </c>
    </row>
    <row r="557" spans="1:4" x14ac:dyDescent="0.25">
      <c r="A557" s="13" t="s">
        <v>597</v>
      </c>
      <c r="B557">
        <v>1</v>
      </c>
      <c r="C557">
        <v>0</v>
      </c>
      <c r="D557">
        <v>0</v>
      </c>
    </row>
    <row r="558" spans="1:4" x14ac:dyDescent="0.25">
      <c r="A558" s="13" t="s">
        <v>598</v>
      </c>
      <c r="B558">
        <v>1</v>
      </c>
      <c r="C558">
        <v>0</v>
      </c>
      <c r="D558">
        <v>0</v>
      </c>
    </row>
    <row r="559" spans="1:4" x14ac:dyDescent="0.25">
      <c r="A559" s="13" t="s">
        <v>599</v>
      </c>
      <c r="B559">
        <v>4</v>
      </c>
      <c r="C559">
        <v>0</v>
      </c>
      <c r="D559">
        <v>0</v>
      </c>
    </row>
    <row r="560" spans="1:4" x14ac:dyDescent="0.25">
      <c r="A560" s="13" t="s">
        <v>600</v>
      </c>
      <c r="B560">
        <v>1</v>
      </c>
      <c r="C560">
        <v>0</v>
      </c>
      <c r="D560">
        <v>0</v>
      </c>
    </row>
    <row r="561" spans="1:4" x14ac:dyDescent="0.25">
      <c r="A561" s="13" t="s">
        <v>601</v>
      </c>
      <c r="B561">
        <v>1</v>
      </c>
      <c r="C561">
        <v>0</v>
      </c>
      <c r="D561">
        <v>0</v>
      </c>
    </row>
    <row r="562" spans="1:4" x14ac:dyDescent="0.25">
      <c r="A562" s="13" t="s">
        <v>602</v>
      </c>
      <c r="B562">
        <v>1</v>
      </c>
      <c r="C562">
        <v>0</v>
      </c>
      <c r="D562">
        <v>0</v>
      </c>
    </row>
    <row r="563" spans="1:4" x14ac:dyDescent="0.25">
      <c r="A563" s="13" t="s">
        <v>603</v>
      </c>
      <c r="B563">
        <v>1</v>
      </c>
      <c r="C563">
        <v>0</v>
      </c>
      <c r="D563">
        <v>0</v>
      </c>
    </row>
    <row r="564" spans="1:4" x14ac:dyDescent="0.25">
      <c r="A564" s="13" t="s">
        <v>604</v>
      </c>
      <c r="B564">
        <v>1</v>
      </c>
      <c r="C564">
        <v>0</v>
      </c>
      <c r="D564">
        <v>0</v>
      </c>
    </row>
    <row r="565" spans="1:4" x14ac:dyDescent="0.25">
      <c r="A565" s="13" t="s">
        <v>605</v>
      </c>
      <c r="B565">
        <v>1</v>
      </c>
      <c r="C565">
        <v>0</v>
      </c>
      <c r="D565">
        <v>0</v>
      </c>
    </row>
    <row r="566" spans="1:4" x14ac:dyDescent="0.25">
      <c r="A566" s="13" t="s">
        <v>606</v>
      </c>
      <c r="B566">
        <v>6</v>
      </c>
      <c r="C566">
        <v>0</v>
      </c>
      <c r="D566">
        <v>0</v>
      </c>
    </row>
    <row r="567" spans="1:4" x14ac:dyDescent="0.25">
      <c r="A567" s="13" t="s">
        <v>607</v>
      </c>
      <c r="B567">
        <v>1</v>
      </c>
      <c r="C567">
        <v>0</v>
      </c>
      <c r="D567">
        <v>0</v>
      </c>
    </row>
    <row r="568" spans="1:4" x14ac:dyDescent="0.25">
      <c r="A568" s="13" t="s">
        <v>608</v>
      </c>
      <c r="B568">
        <v>6</v>
      </c>
      <c r="C568">
        <v>0</v>
      </c>
      <c r="D568">
        <v>0</v>
      </c>
    </row>
    <row r="569" spans="1:4" x14ac:dyDescent="0.25">
      <c r="A569" s="13" t="s">
        <v>609</v>
      </c>
      <c r="B569">
        <v>3</v>
      </c>
      <c r="C569">
        <v>0</v>
      </c>
      <c r="D569">
        <v>0</v>
      </c>
    </row>
    <row r="570" spans="1:4" x14ac:dyDescent="0.25">
      <c r="A570" s="13" t="s">
        <v>610</v>
      </c>
      <c r="B570">
        <v>1</v>
      </c>
      <c r="C570">
        <v>0</v>
      </c>
      <c r="D570">
        <v>0</v>
      </c>
    </row>
    <row r="571" spans="1:4" x14ac:dyDescent="0.25">
      <c r="A571" s="13" t="s">
        <v>611</v>
      </c>
      <c r="B571">
        <v>3</v>
      </c>
      <c r="C571">
        <v>0</v>
      </c>
      <c r="D571">
        <v>0</v>
      </c>
    </row>
    <row r="572" spans="1:4" x14ac:dyDescent="0.25">
      <c r="A572" s="13" t="s">
        <v>612</v>
      </c>
      <c r="B572">
        <v>1</v>
      </c>
      <c r="C572">
        <v>0</v>
      </c>
      <c r="D572">
        <v>0</v>
      </c>
    </row>
    <row r="573" spans="1:4" x14ac:dyDescent="0.25">
      <c r="A573" s="13" t="s">
        <v>613</v>
      </c>
      <c r="B573">
        <v>1</v>
      </c>
      <c r="C573">
        <v>0</v>
      </c>
      <c r="D573">
        <v>0</v>
      </c>
    </row>
    <row r="574" spans="1:4" x14ac:dyDescent="0.25">
      <c r="A574" s="13" t="s">
        <v>614</v>
      </c>
      <c r="B574">
        <v>2</v>
      </c>
      <c r="C574">
        <v>0</v>
      </c>
      <c r="D574">
        <v>0</v>
      </c>
    </row>
    <row r="575" spans="1:4" x14ac:dyDescent="0.25">
      <c r="A575" s="13" t="s">
        <v>615</v>
      </c>
      <c r="B575">
        <v>3</v>
      </c>
      <c r="C575">
        <v>0</v>
      </c>
      <c r="D575">
        <v>0</v>
      </c>
    </row>
    <row r="576" spans="1:4" x14ac:dyDescent="0.25">
      <c r="A576" s="13" t="s">
        <v>616</v>
      </c>
      <c r="B576">
        <v>1</v>
      </c>
      <c r="C576">
        <v>0</v>
      </c>
      <c r="D576">
        <v>0</v>
      </c>
    </row>
    <row r="577" spans="1:4" x14ac:dyDescent="0.25">
      <c r="A577" s="13" t="s">
        <v>617</v>
      </c>
      <c r="B577">
        <v>3</v>
      </c>
      <c r="C577">
        <v>0</v>
      </c>
      <c r="D577">
        <v>0</v>
      </c>
    </row>
    <row r="578" spans="1:4" x14ac:dyDescent="0.25">
      <c r="A578" s="13" t="s">
        <v>618</v>
      </c>
      <c r="B578">
        <v>2</v>
      </c>
      <c r="C578">
        <v>0</v>
      </c>
      <c r="D578">
        <v>0</v>
      </c>
    </row>
    <row r="579" spans="1:4" x14ac:dyDescent="0.25">
      <c r="A579" s="13" t="s">
        <v>619</v>
      </c>
      <c r="B579">
        <v>1</v>
      </c>
      <c r="C579">
        <v>0</v>
      </c>
      <c r="D579">
        <v>0</v>
      </c>
    </row>
    <row r="580" spans="1:4" x14ac:dyDescent="0.25">
      <c r="A580" s="13" t="s">
        <v>620</v>
      </c>
      <c r="B580">
        <v>1</v>
      </c>
      <c r="C580">
        <v>0</v>
      </c>
      <c r="D580">
        <v>0</v>
      </c>
    </row>
    <row r="581" spans="1:4" x14ac:dyDescent="0.25">
      <c r="A581" s="13" t="s">
        <v>621</v>
      </c>
      <c r="B581">
        <v>3</v>
      </c>
      <c r="C581">
        <v>0</v>
      </c>
      <c r="D581">
        <v>0</v>
      </c>
    </row>
    <row r="582" spans="1:4" x14ac:dyDescent="0.25">
      <c r="A582" s="13" t="s">
        <v>622</v>
      </c>
      <c r="B582">
        <v>2</v>
      </c>
      <c r="C582">
        <v>0</v>
      </c>
      <c r="D582">
        <v>0</v>
      </c>
    </row>
    <row r="583" spans="1:4" x14ac:dyDescent="0.25">
      <c r="A583" s="13" t="s">
        <v>623</v>
      </c>
      <c r="B583">
        <v>1</v>
      </c>
      <c r="C583">
        <v>0</v>
      </c>
      <c r="D583">
        <v>0</v>
      </c>
    </row>
    <row r="584" spans="1:4" x14ac:dyDescent="0.25">
      <c r="A584" s="13" t="s">
        <v>624</v>
      </c>
      <c r="B584">
        <v>2</v>
      </c>
      <c r="C584">
        <v>0</v>
      </c>
      <c r="D584">
        <v>0</v>
      </c>
    </row>
    <row r="585" spans="1:4" x14ac:dyDescent="0.25">
      <c r="A585" s="13" t="s">
        <v>625</v>
      </c>
      <c r="B585">
        <v>1</v>
      </c>
      <c r="C585">
        <v>0</v>
      </c>
      <c r="D585">
        <v>0</v>
      </c>
    </row>
    <row r="586" spans="1:4" x14ac:dyDescent="0.25">
      <c r="A586" s="13" t="s">
        <v>626</v>
      </c>
      <c r="B586">
        <v>3</v>
      </c>
      <c r="C586">
        <v>0</v>
      </c>
      <c r="D586">
        <v>0</v>
      </c>
    </row>
    <row r="587" spans="1:4" x14ac:dyDescent="0.25">
      <c r="A587" s="13" t="s">
        <v>627</v>
      </c>
      <c r="B587">
        <v>6</v>
      </c>
      <c r="C587">
        <v>0</v>
      </c>
      <c r="D587">
        <v>0</v>
      </c>
    </row>
    <row r="588" spans="1:4" x14ac:dyDescent="0.25">
      <c r="A588" s="13" t="s">
        <v>628</v>
      </c>
      <c r="B588">
        <v>8</v>
      </c>
      <c r="C588">
        <v>0</v>
      </c>
      <c r="D588">
        <v>0</v>
      </c>
    </row>
    <row r="589" spans="1:4" x14ac:dyDescent="0.25">
      <c r="A589" s="13" t="s">
        <v>2211</v>
      </c>
      <c r="B589">
        <v>189</v>
      </c>
      <c r="C589">
        <v>0</v>
      </c>
      <c r="D589">
        <v>0</v>
      </c>
    </row>
    <row r="590" spans="1:4" x14ac:dyDescent="0.25">
      <c r="A590" s="13" t="s">
        <v>629</v>
      </c>
      <c r="B590">
        <v>1</v>
      </c>
      <c r="C590">
        <v>0</v>
      </c>
      <c r="D590">
        <v>0</v>
      </c>
    </row>
    <row r="591" spans="1:4" x14ac:dyDescent="0.25">
      <c r="A591" s="13" t="s">
        <v>630</v>
      </c>
      <c r="B591">
        <v>1</v>
      </c>
      <c r="C591">
        <v>0</v>
      </c>
      <c r="D591">
        <v>0</v>
      </c>
    </row>
    <row r="592" spans="1:4" x14ac:dyDescent="0.25">
      <c r="A592" s="13" t="s">
        <v>631</v>
      </c>
      <c r="B592">
        <v>3</v>
      </c>
      <c r="C592">
        <v>0</v>
      </c>
      <c r="D592">
        <v>0</v>
      </c>
    </row>
    <row r="593" spans="1:4" x14ac:dyDescent="0.25">
      <c r="A593" s="13" t="s">
        <v>632</v>
      </c>
      <c r="B593">
        <v>1</v>
      </c>
      <c r="C593">
        <v>0</v>
      </c>
      <c r="D593">
        <v>0</v>
      </c>
    </row>
    <row r="594" spans="1:4" x14ac:dyDescent="0.25">
      <c r="A594" s="13" t="s">
        <v>633</v>
      </c>
      <c r="B594">
        <v>2</v>
      </c>
      <c r="C594">
        <v>0</v>
      </c>
      <c r="D594">
        <v>0</v>
      </c>
    </row>
    <row r="595" spans="1:4" x14ac:dyDescent="0.25">
      <c r="A595" s="13" t="s">
        <v>634</v>
      </c>
      <c r="B595">
        <v>3</v>
      </c>
      <c r="C595">
        <v>0</v>
      </c>
      <c r="D595">
        <v>0</v>
      </c>
    </row>
    <row r="596" spans="1:4" x14ac:dyDescent="0.25">
      <c r="A596" s="13" t="s">
        <v>635</v>
      </c>
      <c r="B596">
        <v>1</v>
      </c>
      <c r="C596">
        <v>0</v>
      </c>
      <c r="D596">
        <v>0</v>
      </c>
    </row>
    <row r="597" spans="1:4" x14ac:dyDescent="0.25">
      <c r="A597" s="13" t="s">
        <v>636</v>
      </c>
      <c r="B597">
        <v>2</v>
      </c>
      <c r="C597">
        <v>0</v>
      </c>
      <c r="D597">
        <v>0</v>
      </c>
    </row>
    <row r="598" spans="1:4" x14ac:dyDescent="0.25">
      <c r="A598" s="13" t="s">
        <v>637</v>
      </c>
      <c r="B598">
        <v>2</v>
      </c>
      <c r="C598">
        <v>0</v>
      </c>
      <c r="D598">
        <v>0</v>
      </c>
    </row>
    <row r="599" spans="1:4" x14ac:dyDescent="0.25">
      <c r="A599" s="13" t="s">
        <v>638</v>
      </c>
      <c r="B599">
        <v>5326</v>
      </c>
      <c r="C599">
        <v>0</v>
      </c>
      <c r="D599">
        <v>0</v>
      </c>
    </row>
    <row r="600" spans="1:4" x14ac:dyDescent="0.25">
      <c r="A600" s="13" t="s">
        <v>639</v>
      </c>
      <c r="B600">
        <v>2</v>
      </c>
      <c r="C600">
        <v>0</v>
      </c>
      <c r="D600">
        <v>0</v>
      </c>
    </row>
    <row r="601" spans="1:4" x14ac:dyDescent="0.25">
      <c r="A601" s="13" t="s">
        <v>640</v>
      </c>
      <c r="B601">
        <v>4</v>
      </c>
      <c r="C601">
        <v>0</v>
      </c>
      <c r="D601">
        <v>0</v>
      </c>
    </row>
    <row r="602" spans="1:4" x14ac:dyDescent="0.25">
      <c r="A602" s="13" t="s">
        <v>641</v>
      </c>
      <c r="B602">
        <v>3</v>
      </c>
      <c r="C602">
        <v>0</v>
      </c>
      <c r="D602">
        <v>0</v>
      </c>
    </row>
    <row r="603" spans="1:4" x14ac:dyDescent="0.25">
      <c r="A603" s="13" t="s">
        <v>642</v>
      </c>
      <c r="B603">
        <v>1</v>
      </c>
      <c r="C603">
        <v>0</v>
      </c>
      <c r="D603">
        <v>0</v>
      </c>
    </row>
    <row r="604" spans="1:4" x14ac:dyDescent="0.25">
      <c r="A604" s="13" t="s">
        <v>643</v>
      </c>
      <c r="B604">
        <v>6</v>
      </c>
      <c r="C604">
        <v>0</v>
      </c>
      <c r="D604">
        <v>0</v>
      </c>
    </row>
    <row r="605" spans="1:4" x14ac:dyDescent="0.25">
      <c r="A605" s="13" t="s">
        <v>644</v>
      </c>
      <c r="B605">
        <v>2</v>
      </c>
      <c r="C605">
        <v>0</v>
      </c>
      <c r="D605">
        <v>0</v>
      </c>
    </row>
    <row r="606" spans="1:4" x14ac:dyDescent="0.25">
      <c r="A606" s="13" t="s">
        <v>645</v>
      </c>
      <c r="B606">
        <v>2</v>
      </c>
      <c r="C606">
        <v>0</v>
      </c>
      <c r="D606">
        <v>0</v>
      </c>
    </row>
    <row r="607" spans="1:4" x14ac:dyDescent="0.25">
      <c r="A607" s="13" t="s">
        <v>646</v>
      </c>
      <c r="B607">
        <v>5</v>
      </c>
      <c r="C607">
        <v>0</v>
      </c>
      <c r="D607">
        <v>0</v>
      </c>
    </row>
    <row r="608" spans="1:4" x14ac:dyDescent="0.25">
      <c r="A608" s="13" t="s">
        <v>647</v>
      </c>
      <c r="B608">
        <v>3</v>
      </c>
      <c r="C608">
        <v>0</v>
      </c>
      <c r="D608">
        <v>0</v>
      </c>
    </row>
    <row r="609" spans="1:4" x14ac:dyDescent="0.25">
      <c r="A609" s="13" t="s">
        <v>648</v>
      </c>
      <c r="B609">
        <v>3</v>
      </c>
      <c r="C609">
        <v>0</v>
      </c>
      <c r="D609">
        <v>0</v>
      </c>
    </row>
    <row r="610" spans="1:4" x14ac:dyDescent="0.25">
      <c r="A610" s="13" t="s">
        <v>649</v>
      </c>
      <c r="B610">
        <v>1</v>
      </c>
      <c r="C610">
        <v>0</v>
      </c>
      <c r="D610">
        <v>0</v>
      </c>
    </row>
    <row r="611" spans="1:4" x14ac:dyDescent="0.25">
      <c r="A611" s="13" t="s">
        <v>650</v>
      </c>
      <c r="B611">
        <v>1</v>
      </c>
      <c r="C611">
        <v>0</v>
      </c>
      <c r="D611">
        <v>0</v>
      </c>
    </row>
    <row r="612" spans="1:4" x14ac:dyDescent="0.25">
      <c r="A612" s="13" t="s">
        <v>651</v>
      </c>
      <c r="B612">
        <v>1</v>
      </c>
      <c r="C612">
        <v>0</v>
      </c>
      <c r="D612">
        <v>0</v>
      </c>
    </row>
    <row r="613" spans="1:4" x14ac:dyDescent="0.25">
      <c r="A613" s="13" t="s">
        <v>652</v>
      </c>
      <c r="B613">
        <v>1</v>
      </c>
      <c r="C613">
        <v>0</v>
      </c>
      <c r="D613">
        <v>0</v>
      </c>
    </row>
    <row r="614" spans="1:4" x14ac:dyDescent="0.25">
      <c r="A614" s="13" t="s">
        <v>653</v>
      </c>
      <c r="B614">
        <v>1</v>
      </c>
      <c r="C614">
        <v>0</v>
      </c>
      <c r="D614">
        <v>0</v>
      </c>
    </row>
    <row r="615" spans="1:4" x14ac:dyDescent="0.25">
      <c r="A615" s="13" t="s">
        <v>654</v>
      </c>
      <c r="B615">
        <v>3</v>
      </c>
      <c r="C615">
        <v>0</v>
      </c>
      <c r="D615">
        <v>0</v>
      </c>
    </row>
    <row r="616" spans="1:4" x14ac:dyDescent="0.25">
      <c r="A616" s="13" t="s">
        <v>655</v>
      </c>
      <c r="B616">
        <v>1</v>
      </c>
      <c r="C616">
        <v>0</v>
      </c>
      <c r="D616">
        <v>0</v>
      </c>
    </row>
    <row r="617" spans="1:4" x14ac:dyDescent="0.25">
      <c r="A617" s="13" t="s">
        <v>656</v>
      </c>
      <c r="B617">
        <v>1</v>
      </c>
      <c r="C617">
        <v>0</v>
      </c>
      <c r="D617">
        <v>0</v>
      </c>
    </row>
    <row r="618" spans="1:4" x14ac:dyDescent="0.25">
      <c r="A618" s="13" t="s">
        <v>657</v>
      </c>
      <c r="B618">
        <v>2</v>
      </c>
      <c r="C618">
        <v>0</v>
      </c>
      <c r="D618">
        <v>0</v>
      </c>
    </row>
    <row r="619" spans="1:4" x14ac:dyDescent="0.25">
      <c r="A619" s="13" t="s">
        <v>658</v>
      </c>
      <c r="B619">
        <v>29</v>
      </c>
      <c r="C619">
        <v>0</v>
      </c>
      <c r="D619">
        <v>0</v>
      </c>
    </row>
    <row r="620" spans="1:4" x14ac:dyDescent="0.25">
      <c r="A620" s="13" t="s">
        <v>659</v>
      </c>
      <c r="B620">
        <v>1</v>
      </c>
      <c r="C620">
        <v>0</v>
      </c>
      <c r="D620">
        <v>0</v>
      </c>
    </row>
    <row r="621" spans="1:4" x14ac:dyDescent="0.25">
      <c r="A621" s="13" t="s">
        <v>660</v>
      </c>
      <c r="B621">
        <v>1</v>
      </c>
      <c r="C621">
        <v>0</v>
      </c>
      <c r="D621">
        <v>0</v>
      </c>
    </row>
    <row r="622" spans="1:4" x14ac:dyDescent="0.25">
      <c r="A622" s="13" t="s">
        <v>661</v>
      </c>
      <c r="B622">
        <v>2</v>
      </c>
      <c r="C622">
        <v>0</v>
      </c>
      <c r="D622">
        <v>0</v>
      </c>
    </row>
    <row r="623" spans="1:4" x14ac:dyDescent="0.25">
      <c r="A623" s="13" t="s">
        <v>662</v>
      </c>
      <c r="B623">
        <v>1</v>
      </c>
      <c r="C623">
        <v>0</v>
      </c>
      <c r="D623">
        <v>0</v>
      </c>
    </row>
    <row r="624" spans="1:4" x14ac:dyDescent="0.25">
      <c r="A624" s="13" t="s">
        <v>663</v>
      </c>
      <c r="B624">
        <v>7</v>
      </c>
      <c r="C624">
        <v>0</v>
      </c>
      <c r="D624">
        <v>0</v>
      </c>
    </row>
    <row r="625" spans="1:4" x14ac:dyDescent="0.25">
      <c r="A625" s="13" t="s">
        <v>664</v>
      </c>
      <c r="B625">
        <v>11</v>
      </c>
      <c r="C625">
        <v>0</v>
      </c>
      <c r="D625">
        <v>0</v>
      </c>
    </row>
    <row r="626" spans="1:4" x14ac:dyDescent="0.25">
      <c r="A626" s="13" t="s">
        <v>665</v>
      </c>
      <c r="B626">
        <v>1</v>
      </c>
      <c r="C626">
        <v>0</v>
      </c>
      <c r="D626">
        <v>0</v>
      </c>
    </row>
    <row r="627" spans="1:4" x14ac:dyDescent="0.25">
      <c r="A627" s="13" t="s">
        <v>666</v>
      </c>
      <c r="B627">
        <v>1</v>
      </c>
      <c r="C627">
        <v>0</v>
      </c>
      <c r="D627">
        <v>0</v>
      </c>
    </row>
    <row r="628" spans="1:4" x14ac:dyDescent="0.25">
      <c r="A628" s="13" t="s">
        <v>667</v>
      </c>
      <c r="B628">
        <v>2</v>
      </c>
      <c r="C628">
        <v>0</v>
      </c>
      <c r="D628">
        <v>0</v>
      </c>
    </row>
    <row r="629" spans="1:4" x14ac:dyDescent="0.25">
      <c r="A629" s="13" t="s">
        <v>668</v>
      </c>
      <c r="B629">
        <v>1</v>
      </c>
      <c r="C629">
        <v>0</v>
      </c>
      <c r="D629">
        <v>0</v>
      </c>
    </row>
    <row r="630" spans="1:4" x14ac:dyDescent="0.25">
      <c r="A630" s="13" t="s">
        <v>669</v>
      </c>
      <c r="B630">
        <v>1</v>
      </c>
      <c r="C630">
        <v>0</v>
      </c>
      <c r="D630">
        <v>0</v>
      </c>
    </row>
    <row r="631" spans="1:4" x14ac:dyDescent="0.25">
      <c r="A631" s="13" t="s">
        <v>670</v>
      </c>
      <c r="B631">
        <v>1</v>
      </c>
      <c r="C631">
        <v>0</v>
      </c>
      <c r="D631">
        <v>0</v>
      </c>
    </row>
    <row r="632" spans="1:4" x14ac:dyDescent="0.25">
      <c r="A632" s="13" t="s">
        <v>671</v>
      </c>
      <c r="B632">
        <v>1</v>
      </c>
      <c r="C632">
        <v>0</v>
      </c>
      <c r="D632">
        <v>0</v>
      </c>
    </row>
    <row r="633" spans="1:4" x14ac:dyDescent="0.25">
      <c r="A633" s="13" t="s">
        <v>672</v>
      </c>
      <c r="B633">
        <v>1</v>
      </c>
      <c r="C633">
        <v>0</v>
      </c>
      <c r="D633">
        <v>0</v>
      </c>
    </row>
    <row r="634" spans="1:4" x14ac:dyDescent="0.25">
      <c r="A634" s="13" t="s">
        <v>673</v>
      </c>
      <c r="B634">
        <v>1</v>
      </c>
      <c r="C634">
        <v>0</v>
      </c>
      <c r="D634">
        <v>0</v>
      </c>
    </row>
    <row r="635" spans="1:4" x14ac:dyDescent="0.25">
      <c r="A635" s="13" t="s">
        <v>674</v>
      </c>
      <c r="B635">
        <v>1</v>
      </c>
      <c r="C635">
        <v>0</v>
      </c>
      <c r="D635">
        <v>0</v>
      </c>
    </row>
    <row r="636" spans="1:4" x14ac:dyDescent="0.25">
      <c r="A636" s="13" t="s">
        <v>675</v>
      </c>
      <c r="B636">
        <v>1</v>
      </c>
      <c r="C636">
        <v>0</v>
      </c>
      <c r="D636">
        <v>0</v>
      </c>
    </row>
    <row r="637" spans="1:4" x14ac:dyDescent="0.25">
      <c r="A637" s="13" t="s">
        <v>676</v>
      </c>
      <c r="B637">
        <v>1</v>
      </c>
      <c r="C637">
        <v>0</v>
      </c>
      <c r="D637">
        <v>0</v>
      </c>
    </row>
    <row r="638" spans="1:4" x14ac:dyDescent="0.25">
      <c r="A638" s="13" t="s">
        <v>677</v>
      </c>
      <c r="B638">
        <v>1</v>
      </c>
      <c r="C638">
        <v>0</v>
      </c>
      <c r="D638">
        <v>0</v>
      </c>
    </row>
    <row r="639" spans="1:4" x14ac:dyDescent="0.25">
      <c r="A639" s="13" t="s">
        <v>678</v>
      </c>
      <c r="B639">
        <v>3</v>
      </c>
      <c r="C639">
        <v>0</v>
      </c>
      <c r="D639">
        <v>0</v>
      </c>
    </row>
    <row r="640" spans="1:4" x14ac:dyDescent="0.25">
      <c r="A640" s="13" t="s">
        <v>679</v>
      </c>
      <c r="B640">
        <v>2</v>
      </c>
      <c r="C640">
        <v>0</v>
      </c>
      <c r="D640">
        <v>0</v>
      </c>
    </row>
    <row r="641" spans="1:4" x14ac:dyDescent="0.25">
      <c r="A641" s="13" t="s">
        <v>680</v>
      </c>
      <c r="B641">
        <v>2</v>
      </c>
      <c r="C641">
        <v>0</v>
      </c>
      <c r="D641">
        <v>0</v>
      </c>
    </row>
    <row r="642" spans="1:4" x14ac:dyDescent="0.25">
      <c r="A642" s="13" t="s">
        <v>681</v>
      </c>
      <c r="B642">
        <v>21</v>
      </c>
      <c r="C642">
        <v>0</v>
      </c>
      <c r="D642">
        <v>0</v>
      </c>
    </row>
    <row r="643" spans="1:4" x14ac:dyDescent="0.25">
      <c r="A643" s="13" t="s">
        <v>682</v>
      </c>
      <c r="B643">
        <v>6</v>
      </c>
      <c r="C643">
        <v>0</v>
      </c>
      <c r="D643">
        <v>0</v>
      </c>
    </row>
    <row r="644" spans="1:4" x14ac:dyDescent="0.25">
      <c r="A644" s="13" t="s">
        <v>683</v>
      </c>
      <c r="B644">
        <v>1</v>
      </c>
      <c r="C644">
        <v>0</v>
      </c>
      <c r="D644">
        <v>0</v>
      </c>
    </row>
    <row r="645" spans="1:4" x14ac:dyDescent="0.25">
      <c r="A645" s="13" t="s">
        <v>684</v>
      </c>
      <c r="B645">
        <v>1</v>
      </c>
      <c r="C645">
        <v>0</v>
      </c>
      <c r="D645">
        <v>0</v>
      </c>
    </row>
    <row r="646" spans="1:4" x14ac:dyDescent="0.25">
      <c r="A646" s="13" t="s">
        <v>685</v>
      </c>
      <c r="B646">
        <v>2</v>
      </c>
      <c r="C646">
        <v>0</v>
      </c>
      <c r="D646">
        <v>0</v>
      </c>
    </row>
    <row r="647" spans="1:4" x14ac:dyDescent="0.25">
      <c r="A647" s="13" t="s">
        <v>686</v>
      </c>
      <c r="B647">
        <v>13</v>
      </c>
      <c r="C647">
        <v>0</v>
      </c>
      <c r="D647">
        <v>0</v>
      </c>
    </row>
    <row r="648" spans="1:4" x14ac:dyDescent="0.25">
      <c r="A648" s="13" t="s">
        <v>687</v>
      </c>
      <c r="B648">
        <v>9</v>
      </c>
      <c r="C648">
        <v>0</v>
      </c>
      <c r="D648">
        <v>0</v>
      </c>
    </row>
    <row r="649" spans="1:4" x14ac:dyDescent="0.25">
      <c r="A649" s="13" t="s">
        <v>688</v>
      </c>
      <c r="B649">
        <v>7</v>
      </c>
      <c r="C649">
        <v>0</v>
      </c>
      <c r="D649">
        <v>0</v>
      </c>
    </row>
    <row r="650" spans="1:4" x14ac:dyDescent="0.25">
      <c r="A650" s="13" t="s">
        <v>689</v>
      </c>
      <c r="B650">
        <v>7</v>
      </c>
      <c r="C650">
        <v>0</v>
      </c>
      <c r="D650">
        <v>0</v>
      </c>
    </row>
    <row r="651" spans="1:4" x14ac:dyDescent="0.25">
      <c r="A651" s="13" t="s">
        <v>690</v>
      </c>
      <c r="B651">
        <v>1</v>
      </c>
      <c r="C651">
        <v>0</v>
      </c>
      <c r="D651">
        <v>0</v>
      </c>
    </row>
    <row r="652" spans="1:4" x14ac:dyDescent="0.25">
      <c r="A652" s="13" t="s">
        <v>691</v>
      </c>
      <c r="B652">
        <v>1</v>
      </c>
      <c r="C652">
        <v>0</v>
      </c>
      <c r="D652">
        <v>0</v>
      </c>
    </row>
    <row r="653" spans="1:4" x14ac:dyDescent="0.25">
      <c r="A653" s="13" t="s">
        <v>692</v>
      </c>
      <c r="B653">
        <v>2</v>
      </c>
      <c r="C653">
        <v>0</v>
      </c>
      <c r="D653">
        <v>0</v>
      </c>
    </row>
    <row r="654" spans="1:4" x14ac:dyDescent="0.25">
      <c r="A654" s="13" t="s">
        <v>693</v>
      </c>
      <c r="B654">
        <v>2</v>
      </c>
      <c r="C654">
        <v>0</v>
      </c>
      <c r="D654">
        <v>0</v>
      </c>
    </row>
    <row r="655" spans="1:4" x14ac:dyDescent="0.25">
      <c r="A655" s="13" t="s">
        <v>694</v>
      </c>
      <c r="B655">
        <v>1</v>
      </c>
      <c r="C655">
        <v>0</v>
      </c>
      <c r="D655">
        <v>0</v>
      </c>
    </row>
    <row r="656" spans="1:4" x14ac:dyDescent="0.25">
      <c r="A656" s="13" t="s">
        <v>695</v>
      </c>
      <c r="B656">
        <v>1</v>
      </c>
      <c r="C656">
        <v>0</v>
      </c>
      <c r="D656">
        <v>0</v>
      </c>
    </row>
    <row r="657" spans="1:4" x14ac:dyDescent="0.25">
      <c r="A657" s="13" t="s">
        <v>696</v>
      </c>
      <c r="B657">
        <v>3</v>
      </c>
      <c r="C657">
        <v>0</v>
      </c>
      <c r="D657">
        <v>0</v>
      </c>
    </row>
    <row r="658" spans="1:4" x14ac:dyDescent="0.25">
      <c r="A658" s="13" t="s">
        <v>697</v>
      </c>
      <c r="B658">
        <v>1</v>
      </c>
      <c r="C658">
        <v>0</v>
      </c>
      <c r="D658">
        <v>0</v>
      </c>
    </row>
    <row r="659" spans="1:4" x14ac:dyDescent="0.25">
      <c r="A659" s="13" t="s">
        <v>698</v>
      </c>
      <c r="B659">
        <v>1</v>
      </c>
      <c r="C659">
        <v>0</v>
      </c>
      <c r="D659">
        <v>0</v>
      </c>
    </row>
    <row r="660" spans="1:4" x14ac:dyDescent="0.25">
      <c r="A660" s="13" t="s">
        <v>699</v>
      </c>
      <c r="B660">
        <v>15</v>
      </c>
      <c r="C660">
        <v>0</v>
      </c>
      <c r="D660">
        <v>0</v>
      </c>
    </row>
    <row r="661" spans="1:4" x14ac:dyDescent="0.25">
      <c r="A661" s="13" t="s">
        <v>700</v>
      </c>
      <c r="B661">
        <v>1</v>
      </c>
      <c r="C661">
        <v>0</v>
      </c>
      <c r="D661">
        <v>0</v>
      </c>
    </row>
    <row r="662" spans="1:4" x14ac:dyDescent="0.25">
      <c r="A662" s="13" t="s">
        <v>701</v>
      </c>
      <c r="B662">
        <v>1</v>
      </c>
      <c r="C662">
        <v>0</v>
      </c>
      <c r="D662">
        <v>0</v>
      </c>
    </row>
    <row r="663" spans="1:4" x14ac:dyDescent="0.25">
      <c r="A663" s="13" t="s">
        <v>702</v>
      </c>
      <c r="B663">
        <v>12</v>
      </c>
      <c r="C663">
        <v>0</v>
      </c>
      <c r="D663">
        <v>0</v>
      </c>
    </row>
    <row r="664" spans="1:4" x14ac:dyDescent="0.25">
      <c r="A664" s="13" t="s">
        <v>703</v>
      </c>
      <c r="B664">
        <v>1</v>
      </c>
      <c r="C664">
        <v>0</v>
      </c>
      <c r="D664">
        <v>0</v>
      </c>
    </row>
    <row r="665" spans="1:4" x14ac:dyDescent="0.25">
      <c r="A665" s="13" t="s">
        <v>704</v>
      </c>
      <c r="B665">
        <v>1</v>
      </c>
      <c r="C665">
        <v>0</v>
      </c>
      <c r="D665">
        <v>0</v>
      </c>
    </row>
    <row r="666" spans="1:4" x14ac:dyDescent="0.25">
      <c r="A666" s="13" t="s">
        <v>705</v>
      </c>
      <c r="B666">
        <v>1</v>
      </c>
      <c r="C666">
        <v>0</v>
      </c>
      <c r="D666">
        <v>0</v>
      </c>
    </row>
    <row r="667" spans="1:4" x14ac:dyDescent="0.25">
      <c r="A667" s="13" t="s">
        <v>706</v>
      </c>
      <c r="B667">
        <v>2</v>
      </c>
      <c r="C667">
        <v>0</v>
      </c>
      <c r="D667">
        <v>0</v>
      </c>
    </row>
    <row r="668" spans="1:4" x14ac:dyDescent="0.25">
      <c r="A668" s="13" t="s">
        <v>707</v>
      </c>
      <c r="B668">
        <v>81</v>
      </c>
      <c r="C668">
        <v>0</v>
      </c>
      <c r="D668">
        <v>0</v>
      </c>
    </row>
    <row r="669" spans="1:4" x14ac:dyDescent="0.25">
      <c r="A669" s="13" t="s">
        <v>708</v>
      </c>
      <c r="B669">
        <v>1</v>
      </c>
      <c r="C669">
        <v>0</v>
      </c>
      <c r="D669">
        <v>0</v>
      </c>
    </row>
    <row r="670" spans="1:4" x14ac:dyDescent="0.25">
      <c r="A670" s="13" t="s">
        <v>709</v>
      </c>
      <c r="B670">
        <v>1</v>
      </c>
      <c r="C670">
        <v>0</v>
      </c>
      <c r="D670">
        <v>0</v>
      </c>
    </row>
    <row r="671" spans="1:4" x14ac:dyDescent="0.25">
      <c r="A671" s="13" t="s">
        <v>710</v>
      </c>
      <c r="B671">
        <v>1</v>
      </c>
      <c r="C671">
        <v>0</v>
      </c>
      <c r="D671">
        <v>0</v>
      </c>
    </row>
    <row r="672" spans="1:4" x14ac:dyDescent="0.25">
      <c r="A672" s="13" t="s">
        <v>711</v>
      </c>
      <c r="B672">
        <v>2</v>
      </c>
      <c r="C672">
        <v>0</v>
      </c>
      <c r="D672">
        <v>0</v>
      </c>
    </row>
    <row r="673" spans="1:4" x14ac:dyDescent="0.25">
      <c r="A673" s="13" t="s">
        <v>712</v>
      </c>
      <c r="B673">
        <v>1</v>
      </c>
      <c r="C673">
        <v>0</v>
      </c>
      <c r="D673">
        <v>0</v>
      </c>
    </row>
    <row r="674" spans="1:4" x14ac:dyDescent="0.25">
      <c r="A674" s="13" t="s">
        <v>713</v>
      </c>
      <c r="B674">
        <v>1</v>
      </c>
      <c r="C674">
        <v>0</v>
      </c>
      <c r="D674">
        <v>0</v>
      </c>
    </row>
    <row r="675" spans="1:4" x14ac:dyDescent="0.25">
      <c r="A675" s="13" t="s">
        <v>2212</v>
      </c>
      <c r="B675">
        <v>2</v>
      </c>
      <c r="C675">
        <v>0</v>
      </c>
      <c r="D675">
        <v>0</v>
      </c>
    </row>
    <row r="676" spans="1:4" x14ac:dyDescent="0.25">
      <c r="A676" s="13" t="s">
        <v>714</v>
      </c>
      <c r="B676">
        <v>1</v>
      </c>
      <c r="C676">
        <v>0</v>
      </c>
      <c r="D676">
        <v>0</v>
      </c>
    </row>
    <row r="677" spans="1:4" x14ac:dyDescent="0.25">
      <c r="A677" s="13" t="s">
        <v>715</v>
      </c>
      <c r="B677">
        <v>1</v>
      </c>
      <c r="C677">
        <v>0</v>
      </c>
      <c r="D677">
        <v>0</v>
      </c>
    </row>
    <row r="678" spans="1:4" x14ac:dyDescent="0.25">
      <c r="A678" s="13" t="s">
        <v>716</v>
      </c>
      <c r="B678">
        <v>2</v>
      </c>
      <c r="C678">
        <v>0</v>
      </c>
      <c r="D678">
        <v>0</v>
      </c>
    </row>
    <row r="679" spans="1:4" x14ac:dyDescent="0.25">
      <c r="A679" s="13" t="s">
        <v>717</v>
      </c>
      <c r="B679">
        <v>3</v>
      </c>
      <c r="C679">
        <v>0</v>
      </c>
      <c r="D679">
        <v>0</v>
      </c>
    </row>
    <row r="680" spans="1:4" x14ac:dyDescent="0.25">
      <c r="A680" s="13" t="s">
        <v>718</v>
      </c>
      <c r="B680">
        <v>1</v>
      </c>
      <c r="C680">
        <v>0</v>
      </c>
      <c r="D680">
        <v>0</v>
      </c>
    </row>
    <row r="681" spans="1:4" x14ac:dyDescent="0.25">
      <c r="A681" s="13" t="s">
        <v>719</v>
      </c>
      <c r="B681">
        <v>1</v>
      </c>
      <c r="C681">
        <v>0</v>
      </c>
      <c r="D681">
        <v>0</v>
      </c>
    </row>
    <row r="682" spans="1:4" x14ac:dyDescent="0.25">
      <c r="A682" s="13" t="s">
        <v>720</v>
      </c>
      <c r="B682">
        <v>1</v>
      </c>
      <c r="C682">
        <v>0</v>
      </c>
      <c r="D682">
        <v>0</v>
      </c>
    </row>
    <row r="683" spans="1:4" x14ac:dyDescent="0.25">
      <c r="A683" s="13" t="s">
        <v>721</v>
      </c>
      <c r="B683">
        <v>1</v>
      </c>
      <c r="C683">
        <v>0</v>
      </c>
      <c r="D683">
        <v>0</v>
      </c>
    </row>
    <row r="684" spans="1:4" x14ac:dyDescent="0.25">
      <c r="A684" s="13" t="s">
        <v>722</v>
      </c>
      <c r="B684">
        <v>2</v>
      </c>
      <c r="C684">
        <v>0</v>
      </c>
      <c r="D684">
        <v>0</v>
      </c>
    </row>
    <row r="685" spans="1:4" x14ac:dyDescent="0.25">
      <c r="A685" s="13" t="s">
        <v>723</v>
      </c>
      <c r="B685">
        <v>1</v>
      </c>
      <c r="C685">
        <v>0</v>
      </c>
      <c r="D685">
        <v>0</v>
      </c>
    </row>
    <row r="686" spans="1:4" x14ac:dyDescent="0.25">
      <c r="A686" s="13" t="s">
        <v>724</v>
      </c>
      <c r="B686">
        <v>1</v>
      </c>
      <c r="C686">
        <v>0</v>
      </c>
      <c r="D686">
        <v>0</v>
      </c>
    </row>
    <row r="687" spans="1:4" x14ac:dyDescent="0.25">
      <c r="A687" s="13" t="s">
        <v>725</v>
      </c>
      <c r="B687">
        <v>3</v>
      </c>
      <c r="C687">
        <v>0</v>
      </c>
      <c r="D687">
        <v>0</v>
      </c>
    </row>
    <row r="688" spans="1:4" x14ac:dyDescent="0.25">
      <c r="A688" s="13" t="s">
        <v>726</v>
      </c>
      <c r="B688">
        <v>1</v>
      </c>
      <c r="C688">
        <v>0</v>
      </c>
      <c r="D688">
        <v>0</v>
      </c>
    </row>
    <row r="689" spans="1:4" x14ac:dyDescent="0.25">
      <c r="A689" s="13" t="s">
        <v>727</v>
      </c>
      <c r="B689">
        <v>1</v>
      </c>
      <c r="C689">
        <v>0</v>
      </c>
      <c r="D689">
        <v>0</v>
      </c>
    </row>
    <row r="690" spans="1:4" x14ac:dyDescent="0.25">
      <c r="A690" s="13" t="s">
        <v>728</v>
      </c>
      <c r="B690">
        <v>1</v>
      </c>
      <c r="C690">
        <v>0</v>
      </c>
      <c r="D690">
        <v>0</v>
      </c>
    </row>
    <row r="691" spans="1:4" x14ac:dyDescent="0.25">
      <c r="A691" s="13" t="s">
        <v>729</v>
      </c>
      <c r="B691">
        <v>3</v>
      </c>
      <c r="C691">
        <v>0</v>
      </c>
      <c r="D691">
        <v>0</v>
      </c>
    </row>
    <row r="692" spans="1:4" x14ac:dyDescent="0.25">
      <c r="A692" s="13" t="s">
        <v>730</v>
      </c>
      <c r="B692">
        <v>6</v>
      </c>
      <c r="C692">
        <v>0</v>
      </c>
      <c r="D692">
        <v>0</v>
      </c>
    </row>
    <row r="693" spans="1:4" x14ac:dyDescent="0.25">
      <c r="A693" s="13" t="s">
        <v>731</v>
      </c>
      <c r="B693">
        <v>4</v>
      </c>
      <c r="C693">
        <v>0</v>
      </c>
      <c r="D693">
        <v>0</v>
      </c>
    </row>
    <row r="694" spans="1:4" x14ac:dyDescent="0.25">
      <c r="A694" s="13" t="s">
        <v>732</v>
      </c>
      <c r="B694">
        <v>428</v>
      </c>
      <c r="C694">
        <v>0</v>
      </c>
      <c r="D694">
        <v>0</v>
      </c>
    </row>
    <row r="695" spans="1:4" x14ac:dyDescent="0.25">
      <c r="A695" s="13" t="s">
        <v>733</v>
      </c>
      <c r="B695">
        <v>11</v>
      </c>
      <c r="C695">
        <v>0</v>
      </c>
      <c r="D695">
        <v>0</v>
      </c>
    </row>
    <row r="696" spans="1:4" x14ac:dyDescent="0.25">
      <c r="A696" s="13" t="s">
        <v>734</v>
      </c>
      <c r="B696">
        <v>1</v>
      </c>
      <c r="C696">
        <v>0</v>
      </c>
      <c r="D696">
        <v>0</v>
      </c>
    </row>
    <row r="697" spans="1:4" x14ac:dyDescent="0.25">
      <c r="A697" s="13" t="s">
        <v>735</v>
      </c>
      <c r="B697">
        <v>834</v>
      </c>
      <c r="C697">
        <v>0</v>
      </c>
      <c r="D697">
        <v>0</v>
      </c>
    </row>
    <row r="698" spans="1:4" x14ac:dyDescent="0.25">
      <c r="A698" s="13" t="s">
        <v>736</v>
      </c>
      <c r="B698">
        <v>3</v>
      </c>
      <c r="C698">
        <v>0</v>
      </c>
      <c r="D698">
        <v>0</v>
      </c>
    </row>
    <row r="699" spans="1:4" x14ac:dyDescent="0.25">
      <c r="A699" s="13" t="s">
        <v>737</v>
      </c>
      <c r="B699">
        <v>2</v>
      </c>
      <c r="C699">
        <v>0</v>
      </c>
      <c r="D699">
        <v>0</v>
      </c>
    </row>
    <row r="700" spans="1:4" x14ac:dyDescent="0.25">
      <c r="A700" s="13" t="s">
        <v>738</v>
      </c>
      <c r="B700">
        <v>1</v>
      </c>
      <c r="C700">
        <v>0</v>
      </c>
      <c r="D700">
        <v>0</v>
      </c>
    </row>
    <row r="701" spans="1:4" x14ac:dyDescent="0.25">
      <c r="A701" s="13" t="s">
        <v>739</v>
      </c>
      <c r="B701">
        <v>4</v>
      </c>
      <c r="C701">
        <v>0</v>
      </c>
      <c r="D701">
        <v>0</v>
      </c>
    </row>
    <row r="702" spans="1:4" x14ac:dyDescent="0.25">
      <c r="A702" s="13" t="s">
        <v>2213</v>
      </c>
      <c r="B702">
        <v>58</v>
      </c>
      <c r="C702">
        <v>0</v>
      </c>
      <c r="D702">
        <v>0</v>
      </c>
    </row>
    <row r="703" spans="1:4" x14ac:dyDescent="0.25">
      <c r="A703" s="13" t="s">
        <v>740</v>
      </c>
      <c r="B703">
        <v>1</v>
      </c>
      <c r="C703">
        <v>0</v>
      </c>
      <c r="D703">
        <v>0</v>
      </c>
    </row>
    <row r="704" spans="1:4" x14ac:dyDescent="0.25">
      <c r="A704" s="13" t="s">
        <v>741</v>
      </c>
      <c r="B704">
        <v>1</v>
      </c>
      <c r="C704">
        <v>0</v>
      </c>
      <c r="D704">
        <v>0</v>
      </c>
    </row>
    <row r="705" spans="1:4" x14ac:dyDescent="0.25">
      <c r="A705" s="13" t="s">
        <v>742</v>
      </c>
      <c r="B705">
        <v>3</v>
      </c>
      <c r="C705">
        <v>0</v>
      </c>
      <c r="D705">
        <v>0</v>
      </c>
    </row>
    <row r="706" spans="1:4" x14ac:dyDescent="0.25">
      <c r="A706" s="13" t="s">
        <v>743</v>
      </c>
      <c r="B706">
        <v>1</v>
      </c>
      <c r="C706">
        <v>0</v>
      </c>
      <c r="D706">
        <v>0</v>
      </c>
    </row>
    <row r="707" spans="1:4" x14ac:dyDescent="0.25">
      <c r="A707" s="13" t="s">
        <v>744</v>
      </c>
      <c r="B707">
        <v>1</v>
      </c>
      <c r="C707">
        <v>0</v>
      </c>
      <c r="D707">
        <v>0</v>
      </c>
    </row>
    <row r="708" spans="1:4" x14ac:dyDescent="0.25">
      <c r="A708" s="15" t="s">
        <v>1086</v>
      </c>
      <c r="B708">
        <v>2</v>
      </c>
      <c r="C708">
        <v>0</v>
      </c>
      <c r="D708">
        <v>0</v>
      </c>
    </row>
    <row r="709" spans="1:4" x14ac:dyDescent="0.25">
      <c r="A709" s="15" t="s">
        <v>1099</v>
      </c>
      <c r="B709">
        <v>2</v>
      </c>
      <c r="C709">
        <v>0</v>
      </c>
      <c r="D709">
        <v>0</v>
      </c>
    </row>
    <row r="710" spans="1:4" x14ac:dyDescent="0.25">
      <c r="A710" s="15" t="s">
        <v>1101</v>
      </c>
      <c r="B710">
        <v>3</v>
      </c>
      <c r="C710">
        <v>0</v>
      </c>
      <c r="D710">
        <v>0</v>
      </c>
    </row>
    <row r="711" spans="1:4" x14ac:dyDescent="0.25">
      <c r="A711" s="15" t="s">
        <v>1100</v>
      </c>
      <c r="B711">
        <v>1</v>
      </c>
      <c r="C711">
        <v>0</v>
      </c>
      <c r="D711">
        <v>0</v>
      </c>
    </row>
    <row r="712" spans="1:4" x14ac:dyDescent="0.25">
      <c r="A712" s="15" t="s">
        <v>1098</v>
      </c>
      <c r="B712">
        <v>2</v>
      </c>
      <c r="C712">
        <v>0</v>
      </c>
      <c r="D712">
        <v>0</v>
      </c>
    </row>
    <row r="713" spans="1:4" x14ac:dyDescent="0.25">
      <c r="A713" s="13" t="s">
        <v>745</v>
      </c>
      <c r="B713">
        <v>1</v>
      </c>
      <c r="C713">
        <v>0</v>
      </c>
      <c r="D713">
        <v>0</v>
      </c>
    </row>
    <row r="714" spans="1:4" x14ac:dyDescent="0.25">
      <c r="A714" s="13" t="s">
        <v>746</v>
      </c>
      <c r="B714">
        <v>1</v>
      </c>
      <c r="C714">
        <v>0</v>
      </c>
      <c r="D714">
        <v>0</v>
      </c>
    </row>
    <row r="715" spans="1:4" x14ac:dyDescent="0.25">
      <c r="A715" s="13" t="s">
        <v>747</v>
      </c>
      <c r="B715">
        <v>1</v>
      </c>
      <c r="C715">
        <v>0</v>
      </c>
      <c r="D715">
        <v>0</v>
      </c>
    </row>
    <row r="716" spans="1:4" x14ac:dyDescent="0.25">
      <c r="A716" s="13" t="s">
        <v>748</v>
      </c>
      <c r="B716">
        <v>2</v>
      </c>
      <c r="C716">
        <v>0</v>
      </c>
      <c r="D716">
        <v>0</v>
      </c>
    </row>
    <row r="717" spans="1:4" x14ac:dyDescent="0.25">
      <c r="A717" s="13" t="s">
        <v>749</v>
      </c>
      <c r="B717">
        <v>1</v>
      </c>
      <c r="C717">
        <v>0</v>
      </c>
      <c r="D717">
        <v>0</v>
      </c>
    </row>
    <row r="718" spans="1:4" x14ac:dyDescent="0.25">
      <c r="A718" s="13" t="s">
        <v>750</v>
      </c>
      <c r="B718">
        <v>4</v>
      </c>
      <c r="C718">
        <v>0</v>
      </c>
      <c r="D718">
        <v>0</v>
      </c>
    </row>
    <row r="719" spans="1:4" x14ac:dyDescent="0.25">
      <c r="A719" s="13" t="s">
        <v>751</v>
      </c>
      <c r="B719">
        <v>2</v>
      </c>
      <c r="C719">
        <v>0</v>
      </c>
      <c r="D719">
        <v>0</v>
      </c>
    </row>
    <row r="720" spans="1:4" x14ac:dyDescent="0.25">
      <c r="A720" s="13" t="s">
        <v>752</v>
      </c>
      <c r="B720">
        <v>2</v>
      </c>
      <c r="C720">
        <v>0</v>
      </c>
      <c r="D720">
        <v>0</v>
      </c>
    </row>
    <row r="721" spans="1:4" x14ac:dyDescent="0.25">
      <c r="A721" s="13" t="s">
        <v>753</v>
      </c>
      <c r="B721">
        <v>1</v>
      </c>
      <c r="C721">
        <v>0</v>
      </c>
      <c r="D721">
        <v>0</v>
      </c>
    </row>
    <row r="722" spans="1:4" x14ac:dyDescent="0.25">
      <c r="A722" s="13" t="s">
        <v>754</v>
      </c>
      <c r="B722">
        <v>5</v>
      </c>
      <c r="C722">
        <v>0</v>
      </c>
      <c r="D722">
        <v>0</v>
      </c>
    </row>
    <row r="723" spans="1:4" x14ac:dyDescent="0.25">
      <c r="A723" s="13" t="s">
        <v>755</v>
      </c>
      <c r="B723">
        <v>1</v>
      </c>
      <c r="C723">
        <v>0</v>
      </c>
      <c r="D723">
        <v>0</v>
      </c>
    </row>
    <row r="724" spans="1:4" x14ac:dyDescent="0.25">
      <c r="A724" s="13" t="s">
        <v>756</v>
      </c>
      <c r="B724">
        <v>33</v>
      </c>
      <c r="C724">
        <v>0</v>
      </c>
      <c r="D724">
        <v>0</v>
      </c>
    </row>
    <row r="725" spans="1:4" x14ac:dyDescent="0.25">
      <c r="A725" s="13" t="s">
        <v>757</v>
      </c>
      <c r="B725">
        <v>2</v>
      </c>
      <c r="C725">
        <v>0</v>
      </c>
      <c r="D725">
        <v>0</v>
      </c>
    </row>
    <row r="726" spans="1:4" x14ac:dyDescent="0.25">
      <c r="A726" s="13" t="s">
        <v>758</v>
      </c>
      <c r="B726">
        <v>12</v>
      </c>
      <c r="C726">
        <v>0</v>
      </c>
      <c r="D726">
        <v>0</v>
      </c>
    </row>
    <row r="727" spans="1:4" x14ac:dyDescent="0.25">
      <c r="A727" s="13" t="s">
        <v>759</v>
      </c>
      <c r="B727">
        <v>1</v>
      </c>
      <c r="C727">
        <v>0</v>
      </c>
      <c r="D727">
        <v>0</v>
      </c>
    </row>
    <row r="728" spans="1:4" x14ac:dyDescent="0.25">
      <c r="A728" s="13" t="s">
        <v>760</v>
      </c>
      <c r="B728">
        <v>5</v>
      </c>
      <c r="C728">
        <v>0</v>
      </c>
      <c r="D728">
        <v>0</v>
      </c>
    </row>
    <row r="729" spans="1:4" x14ac:dyDescent="0.25">
      <c r="A729" s="13" t="s">
        <v>761</v>
      </c>
      <c r="B729">
        <v>2</v>
      </c>
      <c r="C729">
        <v>0</v>
      </c>
      <c r="D729">
        <v>0</v>
      </c>
    </row>
    <row r="730" spans="1:4" x14ac:dyDescent="0.25">
      <c r="A730" s="13" t="s">
        <v>2214</v>
      </c>
      <c r="B730">
        <v>11</v>
      </c>
      <c r="C730">
        <v>0</v>
      </c>
      <c r="D730">
        <v>0</v>
      </c>
    </row>
    <row r="731" spans="1:4" x14ac:dyDescent="0.25">
      <c r="A731" s="13" t="s">
        <v>762</v>
      </c>
      <c r="B731">
        <v>3</v>
      </c>
      <c r="C731">
        <v>0</v>
      </c>
      <c r="D731">
        <v>0</v>
      </c>
    </row>
    <row r="732" spans="1:4" x14ac:dyDescent="0.25">
      <c r="A732" s="13" t="s">
        <v>763</v>
      </c>
      <c r="B732">
        <v>1</v>
      </c>
      <c r="C732">
        <v>0</v>
      </c>
      <c r="D732">
        <v>0</v>
      </c>
    </row>
    <row r="733" spans="1:4" x14ac:dyDescent="0.25">
      <c r="A733" s="13" t="s">
        <v>764</v>
      </c>
      <c r="B733">
        <v>2</v>
      </c>
      <c r="C733">
        <v>0</v>
      </c>
      <c r="D733">
        <v>0</v>
      </c>
    </row>
    <row r="734" spans="1:4" x14ac:dyDescent="0.25">
      <c r="A734" s="13" t="s">
        <v>765</v>
      </c>
      <c r="B734">
        <v>5</v>
      </c>
      <c r="C734">
        <v>0</v>
      </c>
      <c r="D734">
        <v>0</v>
      </c>
    </row>
    <row r="735" spans="1:4" x14ac:dyDescent="0.25">
      <c r="A735" s="13" t="s">
        <v>766</v>
      </c>
      <c r="B735">
        <v>1</v>
      </c>
      <c r="C735">
        <v>0</v>
      </c>
      <c r="D735">
        <v>0</v>
      </c>
    </row>
    <row r="736" spans="1:4" x14ac:dyDescent="0.25">
      <c r="A736" s="13" t="s">
        <v>767</v>
      </c>
      <c r="B736">
        <v>3</v>
      </c>
      <c r="C736">
        <v>0</v>
      </c>
      <c r="D736">
        <v>0</v>
      </c>
    </row>
    <row r="737" spans="1:4" x14ac:dyDescent="0.25">
      <c r="A737" s="13" t="s">
        <v>768</v>
      </c>
      <c r="B737">
        <v>1</v>
      </c>
      <c r="C737">
        <v>0</v>
      </c>
      <c r="D737">
        <v>0</v>
      </c>
    </row>
    <row r="738" spans="1:4" x14ac:dyDescent="0.25">
      <c r="A738" s="13" t="s">
        <v>769</v>
      </c>
      <c r="B738">
        <v>8</v>
      </c>
      <c r="C738">
        <v>0</v>
      </c>
      <c r="D738">
        <v>0</v>
      </c>
    </row>
    <row r="739" spans="1:4" x14ac:dyDescent="0.25">
      <c r="A739" s="13" t="s">
        <v>770</v>
      </c>
      <c r="B739">
        <v>2</v>
      </c>
      <c r="C739">
        <v>0</v>
      </c>
      <c r="D739">
        <v>0</v>
      </c>
    </row>
    <row r="740" spans="1:4" x14ac:dyDescent="0.25">
      <c r="A740" s="13" t="s">
        <v>771</v>
      </c>
      <c r="B740">
        <v>6</v>
      </c>
      <c r="C740">
        <v>0</v>
      </c>
      <c r="D740">
        <v>0</v>
      </c>
    </row>
    <row r="741" spans="1:4" x14ac:dyDescent="0.25">
      <c r="A741" s="13" t="s">
        <v>772</v>
      </c>
      <c r="B741">
        <v>3</v>
      </c>
      <c r="C741">
        <v>0</v>
      </c>
      <c r="D741">
        <v>0</v>
      </c>
    </row>
    <row r="742" spans="1:4" x14ac:dyDescent="0.25">
      <c r="A742" s="13" t="s">
        <v>773</v>
      </c>
      <c r="B742">
        <v>3</v>
      </c>
      <c r="C742">
        <v>0</v>
      </c>
      <c r="D742">
        <v>0</v>
      </c>
    </row>
    <row r="743" spans="1:4" x14ac:dyDescent="0.25">
      <c r="A743" s="13" t="s">
        <v>775</v>
      </c>
      <c r="B743">
        <v>1</v>
      </c>
      <c r="C743">
        <v>0</v>
      </c>
      <c r="D743">
        <v>0</v>
      </c>
    </row>
    <row r="744" spans="1:4" x14ac:dyDescent="0.25">
      <c r="A744" s="13" t="s">
        <v>776</v>
      </c>
      <c r="B744">
        <v>2</v>
      </c>
      <c r="C744">
        <v>0</v>
      </c>
      <c r="D744">
        <v>0</v>
      </c>
    </row>
    <row r="745" spans="1:4" x14ac:dyDescent="0.25">
      <c r="A745" s="13" t="s">
        <v>777</v>
      </c>
      <c r="B745">
        <v>3</v>
      </c>
      <c r="C745">
        <v>0</v>
      </c>
      <c r="D745">
        <v>0</v>
      </c>
    </row>
    <row r="746" spans="1:4" x14ac:dyDescent="0.25">
      <c r="A746" s="13" t="s">
        <v>778</v>
      </c>
      <c r="B746">
        <v>2</v>
      </c>
      <c r="C746">
        <v>0</v>
      </c>
      <c r="D746">
        <v>0</v>
      </c>
    </row>
    <row r="747" spans="1:4" x14ac:dyDescent="0.25">
      <c r="A747" s="13" t="s">
        <v>779</v>
      </c>
      <c r="B747">
        <v>1</v>
      </c>
      <c r="C747">
        <v>0</v>
      </c>
      <c r="D747">
        <v>0</v>
      </c>
    </row>
    <row r="748" spans="1:4" x14ac:dyDescent="0.25">
      <c r="A748" s="13" t="s">
        <v>780</v>
      </c>
      <c r="B748">
        <v>5</v>
      </c>
      <c r="C748">
        <v>0</v>
      </c>
      <c r="D748">
        <v>0</v>
      </c>
    </row>
    <row r="749" spans="1:4" x14ac:dyDescent="0.25">
      <c r="A749" s="13" t="s">
        <v>781</v>
      </c>
      <c r="B749">
        <v>4</v>
      </c>
      <c r="C749">
        <v>0</v>
      </c>
      <c r="D749">
        <v>0</v>
      </c>
    </row>
    <row r="750" spans="1:4" x14ac:dyDescent="0.25">
      <c r="A750" s="13" t="s">
        <v>782</v>
      </c>
      <c r="B750">
        <v>2</v>
      </c>
      <c r="C750">
        <v>0</v>
      </c>
      <c r="D750">
        <v>0</v>
      </c>
    </row>
    <row r="751" spans="1:4" x14ac:dyDescent="0.25">
      <c r="A751" s="13" t="s">
        <v>783</v>
      </c>
      <c r="B751">
        <v>1</v>
      </c>
      <c r="C751">
        <v>0</v>
      </c>
      <c r="D751">
        <v>0</v>
      </c>
    </row>
    <row r="752" spans="1:4" x14ac:dyDescent="0.25">
      <c r="A752" s="13" t="s">
        <v>784</v>
      </c>
      <c r="B752">
        <v>2</v>
      </c>
      <c r="C752">
        <v>0</v>
      </c>
      <c r="D752">
        <v>0</v>
      </c>
    </row>
    <row r="753" spans="1:4" x14ac:dyDescent="0.25">
      <c r="A753" s="13" t="s">
        <v>785</v>
      </c>
      <c r="B753">
        <v>3</v>
      </c>
      <c r="C753">
        <v>0</v>
      </c>
      <c r="D753">
        <v>0</v>
      </c>
    </row>
    <row r="754" spans="1:4" x14ac:dyDescent="0.25">
      <c r="A754" s="13" t="s">
        <v>786</v>
      </c>
      <c r="B754">
        <v>1</v>
      </c>
      <c r="C754">
        <v>0</v>
      </c>
      <c r="D754">
        <v>0</v>
      </c>
    </row>
    <row r="755" spans="1:4" x14ac:dyDescent="0.25">
      <c r="A755" s="13" t="s">
        <v>787</v>
      </c>
      <c r="B755">
        <v>10</v>
      </c>
      <c r="C755">
        <v>0</v>
      </c>
      <c r="D755">
        <v>0</v>
      </c>
    </row>
    <row r="756" spans="1:4" x14ac:dyDescent="0.25">
      <c r="A756" s="13" t="s">
        <v>788</v>
      </c>
      <c r="B756">
        <v>1</v>
      </c>
      <c r="C756">
        <v>0</v>
      </c>
      <c r="D756">
        <v>0</v>
      </c>
    </row>
    <row r="757" spans="1:4" x14ac:dyDescent="0.25">
      <c r="A757" s="13" t="s">
        <v>789</v>
      </c>
      <c r="B757">
        <v>3</v>
      </c>
      <c r="C757">
        <v>0</v>
      </c>
      <c r="D757">
        <v>0</v>
      </c>
    </row>
    <row r="758" spans="1:4" x14ac:dyDescent="0.25">
      <c r="A758" s="13" t="s">
        <v>790</v>
      </c>
      <c r="B758">
        <v>3</v>
      </c>
      <c r="C758">
        <v>0</v>
      </c>
      <c r="D758">
        <v>0</v>
      </c>
    </row>
    <row r="759" spans="1:4" x14ac:dyDescent="0.25">
      <c r="A759" s="13" t="s">
        <v>791</v>
      </c>
      <c r="B759">
        <v>2</v>
      </c>
      <c r="C759">
        <v>0</v>
      </c>
      <c r="D759">
        <v>0</v>
      </c>
    </row>
    <row r="760" spans="1:4" x14ac:dyDescent="0.25">
      <c r="A760" s="13" t="s">
        <v>793</v>
      </c>
      <c r="B760">
        <v>4</v>
      </c>
      <c r="C760">
        <v>0</v>
      </c>
      <c r="D760">
        <v>0</v>
      </c>
    </row>
    <row r="761" spans="1:4" x14ac:dyDescent="0.25">
      <c r="A761" s="13" t="s">
        <v>794</v>
      </c>
      <c r="B761">
        <v>3</v>
      </c>
      <c r="C761">
        <v>0</v>
      </c>
      <c r="D761">
        <v>0</v>
      </c>
    </row>
    <row r="762" spans="1:4" x14ac:dyDescent="0.25">
      <c r="A762" s="13" t="s">
        <v>795</v>
      </c>
      <c r="B762">
        <v>1</v>
      </c>
      <c r="C762">
        <v>0</v>
      </c>
      <c r="D762">
        <v>0</v>
      </c>
    </row>
    <row r="763" spans="1:4" x14ac:dyDescent="0.25">
      <c r="A763" s="13" t="s">
        <v>796</v>
      </c>
      <c r="B763">
        <v>1</v>
      </c>
      <c r="C763">
        <v>0</v>
      </c>
      <c r="D763">
        <v>0</v>
      </c>
    </row>
    <row r="764" spans="1:4" x14ac:dyDescent="0.25">
      <c r="A764" s="13" t="s">
        <v>797</v>
      </c>
      <c r="B764">
        <v>2</v>
      </c>
      <c r="C764">
        <v>0</v>
      </c>
      <c r="D764">
        <v>0</v>
      </c>
    </row>
    <row r="765" spans="1:4" x14ac:dyDescent="0.25">
      <c r="A765" s="13" t="s">
        <v>798</v>
      </c>
      <c r="B765">
        <v>4</v>
      </c>
      <c r="C765">
        <v>0</v>
      </c>
      <c r="D765">
        <v>0</v>
      </c>
    </row>
    <row r="766" spans="1:4" x14ac:dyDescent="0.25">
      <c r="A766" s="13" t="s">
        <v>799</v>
      </c>
      <c r="B766">
        <v>4</v>
      </c>
      <c r="C766">
        <v>0</v>
      </c>
      <c r="D766">
        <v>0</v>
      </c>
    </row>
    <row r="767" spans="1:4" x14ac:dyDescent="0.25">
      <c r="A767" s="13" t="s">
        <v>800</v>
      </c>
      <c r="B767">
        <v>4</v>
      </c>
      <c r="C767">
        <v>0</v>
      </c>
      <c r="D767">
        <v>0</v>
      </c>
    </row>
    <row r="768" spans="1:4" x14ac:dyDescent="0.25">
      <c r="A768" s="13" t="s">
        <v>801</v>
      </c>
      <c r="B768">
        <v>1</v>
      </c>
      <c r="C768">
        <v>0</v>
      </c>
      <c r="D768">
        <v>0</v>
      </c>
    </row>
    <row r="769" spans="1:4" x14ac:dyDescent="0.25">
      <c r="A769" s="13" t="s">
        <v>802</v>
      </c>
      <c r="B769">
        <v>3</v>
      </c>
      <c r="C769">
        <v>0</v>
      </c>
      <c r="D769">
        <v>0</v>
      </c>
    </row>
    <row r="770" spans="1:4" x14ac:dyDescent="0.25">
      <c r="A770" s="13" t="s">
        <v>803</v>
      </c>
      <c r="B770">
        <v>1</v>
      </c>
      <c r="C770">
        <v>0</v>
      </c>
      <c r="D770">
        <v>0</v>
      </c>
    </row>
    <row r="771" spans="1:4" x14ac:dyDescent="0.25">
      <c r="A771" s="13" t="s">
        <v>804</v>
      </c>
      <c r="B771">
        <v>2</v>
      </c>
      <c r="C771">
        <v>0</v>
      </c>
      <c r="D771">
        <v>0</v>
      </c>
    </row>
    <row r="772" spans="1:4" x14ac:dyDescent="0.25">
      <c r="A772" s="13" t="s">
        <v>805</v>
      </c>
      <c r="B772">
        <v>1</v>
      </c>
      <c r="C772">
        <v>0</v>
      </c>
      <c r="D772">
        <v>0</v>
      </c>
    </row>
    <row r="773" spans="1:4" x14ac:dyDescent="0.25">
      <c r="A773" s="13" t="s">
        <v>806</v>
      </c>
      <c r="B773">
        <v>2</v>
      </c>
      <c r="C773">
        <v>0</v>
      </c>
      <c r="D773">
        <v>0</v>
      </c>
    </row>
    <row r="774" spans="1:4" x14ac:dyDescent="0.25">
      <c r="A774" s="13" t="s">
        <v>807</v>
      </c>
      <c r="B774">
        <v>7</v>
      </c>
      <c r="C774">
        <v>0</v>
      </c>
      <c r="D774">
        <v>0</v>
      </c>
    </row>
    <row r="775" spans="1:4" x14ac:dyDescent="0.25">
      <c r="A775" s="13" t="s">
        <v>808</v>
      </c>
      <c r="B775">
        <v>2</v>
      </c>
      <c r="C775">
        <v>0</v>
      </c>
      <c r="D775">
        <v>0</v>
      </c>
    </row>
    <row r="776" spans="1:4" x14ac:dyDescent="0.25">
      <c r="A776" s="13" t="s">
        <v>809</v>
      </c>
      <c r="B776">
        <v>2</v>
      </c>
      <c r="C776">
        <v>0</v>
      </c>
      <c r="D776">
        <v>0</v>
      </c>
    </row>
    <row r="777" spans="1:4" x14ac:dyDescent="0.25">
      <c r="A777" s="13" t="s">
        <v>810</v>
      </c>
      <c r="B777">
        <v>3</v>
      </c>
      <c r="C777">
        <v>0</v>
      </c>
      <c r="D777">
        <v>0</v>
      </c>
    </row>
    <row r="778" spans="1:4" x14ac:dyDescent="0.25">
      <c r="A778" s="13" t="s">
        <v>811</v>
      </c>
      <c r="B778">
        <v>1</v>
      </c>
      <c r="C778">
        <v>0</v>
      </c>
      <c r="D778">
        <v>0</v>
      </c>
    </row>
    <row r="779" spans="1:4" x14ac:dyDescent="0.25">
      <c r="A779" s="13" t="s">
        <v>2215</v>
      </c>
      <c r="B779">
        <v>57</v>
      </c>
      <c r="C779">
        <v>0</v>
      </c>
      <c r="D779">
        <v>0</v>
      </c>
    </row>
    <row r="780" spans="1:4" x14ac:dyDescent="0.25">
      <c r="A780" s="13" t="s">
        <v>812</v>
      </c>
      <c r="B780">
        <v>1</v>
      </c>
      <c r="C780">
        <v>0</v>
      </c>
      <c r="D780">
        <v>0</v>
      </c>
    </row>
    <row r="781" spans="1:4" x14ac:dyDescent="0.25">
      <c r="A781" s="13" t="s">
        <v>813</v>
      </c>
      <c r="B781">
        <v>5</v>
      </c>
      <c r="C781">
        <v>0</v>
      </c>
      <c r="D781">
        <v>0</v>
      </c>
    </row>
    <row r="782" spans="1:4" x14ac:dyDescent="0.25">
      <c r="A782" s="13" t="s">
        <v>814</v>
      </c>
      <c r="B782">
        <v>3</v>
      </c>
      <c r="C782">
        <v>0</v>
      </c>
      <c r="D782">
        <v>0</v>
      </c>
    </row>
    <row r="783" spans="1:4" x14ac:dyDescent="0.25">
      <c r="A783" s="13" t="s">
        <v>774</v>
      </c>
      <c r="B783">
        <v>4</v>
      </c>
      <c r="C783">
        <v>0</v>
      </c>
      <c r="D783">
        <v>0</v>
      </c>
    </row>
    <row r="784" spans="1:4" x14ac:dyDescent="0.25">
      <c r="A784" s="13" t="s">
        <v>792</v>
      </c>
      <c r="B784">
        <v>1</v>
      </c>
      <c r="C784">
        <v>0</v>
      </c>
      <c r="D784">
        <v>0</v>
      </c>
    </row>
    <row r="785" spans="1:4" x14ac:dyDescent="0.25">
      <c r="A785" s="13" t="s">
        <v>815</v>
      </c>
      <c r="B785">
        <v>3</v>
      </c>
      <c r="C785">
        <v>0</v>
      </c>
      <c r="D785">
        <v>0</v>
      </c>
    </row>
    <row r="786" spans="1:4" x14ac:dyDescent="0.25">
      <c r="A786" s="13" t="s">
        <v>816</v>
      </c>
      <c r="B786">
        <v>1</v>
      </c>
      <c r="C786">
        <v>0</v>
      </c>
      <c r="D786">
        <v>0</v>
      </c>
    </row>
    <row r="787" spans="1:4" x14ac:dyDescent="0.25">
      <c r="A787" s="13" t="s">
        <v>817</v>
      </c>
      <c r="B787">
        <v>2558</v>
      </c>
      <c r="C787">
        <v>0</v>
      </c>
      <c r="D787">
        <v>0</v>
      </c>
    </row>
    <row r="788" spans="1:4" x14ac:dyDescent="0.25">
      <c r="A788" s="13" t="s">
        <v>818</v>
      </c>
      <c r="B788">
        <v>1</v>
      </c>
      <c r="C788">
        <v>0</v>
      </c>
      <c r="D788">
        <v>0</v>
      </c>
    </row>
    <row r="789" spans="1:4" x14ac:dyDescent="0.25">
      <c r="A789" s="13" t="s">
        <v>819</v>
      </c>
      <c r="B789">
        <v>3</v>
      </c>
      <c r="C789">
        <v>0</v>
      </c>
      <c r="D789">
        <v>0</v>
      </c>
    </row>
    <row r="790" spans="1:4" x14ac:dyDescent="0.25">
      <c r="A790" s="13" t="s">
        <v>820</v>
      </c>
      <c r="B790">
        <v>6</v>
      </c>
      <c r="C790">
        <v>0</v>
      </c>
      <c r="D790">
        <v>0</v>
      </c>
    </row>
    <row r="791" spans="1:4" x14ac:dyDescent="0.25">
      <c r="A791" s="13" t="s">
        <v>821</v>
      </c>
      <c r="B791">
        <v>5</v>
      </c>
      <c r="C791">
        <v>0</v>
      </c>
      <c r="D791">
        <v>0</v>
      </c>
    </row>
    <row r="792" spans="1:4" x14ac:dyDescent="0.25">
      <c r="A792" s="13" t="s">
        <v>822</v>
      </c>
      <c r="B792">
        <v>1</v>
      </c>
      <c r="C792">
        <v>0</v>
      </c>
      <c r="D792">
        <v>0</v>
      </c>
    </row>
    <row r="793" spans="1:4" x14ac:dyDescent="0.25">
      <c r="A793" s="13" t="s">
        <v>823</v>
      </c>
      <c r="B793">
        <v>46</v>
      </c>
      <c r="C793">
        <v>0</v>
      </c>
      <c r="D793">
        <v>0</v>
      </c>
    </row>
    <row r="794" spans="1:4" x14ac:dyDescent="0.25">
      <c r="A794" s="13" t="s">
        <v>824</v>
      </c>
      <c r="B794">
        <v>1</v>
      </c>
      <c r="C794">
        <v>0</v>
      </c>
      <c r="D794">
        <v>0</v>
      </c>
    </row>
    <row r="795" spans="1:4" x14ac:dyDescent="0.25">
      <c r="A795" s="13" t="s">
        <v>825</v>
      </c>
      <c r="B795">
        <v>2</v>
      </c>
      <c r="C795">
        <v>0</v>
      </c>
      <c r="D795">
        <v>0</v>
      </c>
    </row>
    <row r="796" spans="1:4" x14ac:dyDescent="0.25">
      <c r="A796" s="13" t="s">
        <v>826</v>
      </c>
      <c r="B796">
        <v>2</v>
      </c>
      <c r="C796">
        <v>0</v>
      </c>
      <c r="D796">
        <v>0</v>
      </c>
    </row>
    <row r="797" spans="1:4" x14ac:dyDescent="0.25">
      <c r="A797" s="13" t="s">
        <v>827</v>
      </c>
      <c r="B797">
        <v>1</v>
      </c>
      <c r="C797">
        <v>0</v>
      </c>
      <c r="D797">
        <v>0</v>
      </c>
    </row>
    <row r="798" spans="1:4" x14ac:dyDescent="0.25">
      <c r="A798" s="13" t="s">
        <v>828</v>
      </c>
      <c r="B798">
        <v>1</v>
      </c>
      <c r="C798">
        <v>0</v>
      </c>
      <c r="D798">
        <v>0</v>
      </c>
    </row>
    <row r="799" spans="1:4" x14ac:dyDescent="0.25">
      <c r="A799" s="13" t="s">
        <v>829</v>
      </c>
      <c r="B799">
        <v>1</v>
      </c>
      <c r="C799">
        <v>0</v>
      </c>
      <c r="D799">
        <v>0</v>
      </c>
    </row>
    <row r="800" spans="1:4" x14ac:dyDescent="0.25">
      <c r="A800" s="13" t="s">
        <v>830</v>
      </c>
      <c r="B800">
        <v>6</v>
      </c>
      <c r="C800">
        <v>0</v>
      </c>
      <c r="D800">
        <v>0</v>
      </c>
    </row>
    <row r="801" spans="1:4" x14ac:dyDescent="0.25">
      <c r="A801" s="13" t="s">
        <v>831</v>
      </c>
      <c r="B801">
        <v>1</v>
      </c>
      <c r="C801">
        <v>0</v>
      </c>
      <c r="D801">
        <v>0</v>
      </c>
    </row>
    <row r="802" spans="1:4" x14ac:dyDescent="0.25">
      <c r="A802" s="13" t="s">
        <v>832</v>
      </c>
      <c r="B802">
        <v>6</v>
      </c>
      <c r="C802">
        <v>0</v>
      </c>
      <c r="D802">
        <v>0</v>
      </c>
    </row>
    <row r="803" spans="1:4" x14ac:dyDescent="0.25">
      <c r="A803" s="13" t="s">
        <v>833</v>
      </c>
      <c r="B803">
        <v>4</v>
      </c>
      <c r="C803">
        <v>0</v>
      </c>
      <c r="D803">
        <v>0</v>
      </c>
    </row>
    <row r="804" spans="1:4" x14ac:dyDescent="0.25">
      <c r="A804" s="13" t="s">
        <v>834</v>
      </c>
      <c r="B804">
        <v>1</v>
      </c>
      <c r="C804">
        <v>0</v>
      </c>
      <c r="D804">
        <v>0</v>
      </c>
    </row>
    <row r="805" spans="1:4" x14ac:dyDescent="0.25">
      <c r="A805" s="13" t="s">
        <v>835</v>
      </c>
      <c r="B805">
        <v>2</v>
      </c>
      <c r="C805">
        <v>0</v>
      </c>
      <c r="D805">
        <v>0</v>
      </c>
    </row>
    <row r="806" spans="1:4" x14ac:dyDescent="0.25">
      <c r="A806" s="13" t="s">
        <v>836</v>
      </c>
      <c r="B806">
        <v>1</v>
      </c>
      <c r="C806">
        <v>0</v>
      </c>
      <c r="D806">
        <v>0</v>
      </c>
    </row>
    <row r="807" spans="1:4" x14ac:dyDescent="0.25">
      <c r="A807" s="13" t="s">
        <v>837</v>
      </c>
      <c r="B807">
        <v>1</v>
      </c>
      <c r="C807">
        <v>0</v>
      </c>
      <c r="D807">
        <v>0</v>
      </c>
    </row>
    <row r="808" spans="1:4" x14ac:dyDescent="0.25">
      <c r="A808" s="13" t="s">
        <v>838</v>
      </c>
      <c r="B808">
        <v>10</v>
      </c>
      <c r="C808">
        <v>0</v>
      </c>
      <c r="D808">
        <v>0</v>
      </c>
    </row>
    <row r="809" spans="1:4" x14ac:dyDescent="0.25">
      <c r="A809" s="13" t="s">
        <v>839</v>
      </c>
      <c r="B809">
        <v>1</v>
      </c>
      <c r="C809">
        <v>0</v>
      </c>
      <c r="D809">
        <v>0</v>
      </c>
    </row>
    <row r="810" spans="1:4" x14ac:dyDescent="0.25">
      <c r="A810" s="13" t="s">
        <v>840</v>
      </c>
      <c r="B810">
        <v>1</v>
      </c>
      <c r="C810">
        <v>0</v>
      </c>
      <c r="D810">
        <v>0</v>
      </c>
    </row>
    <row r="811" spans="1:4" x14ac:dyDescent="0.25">
      <c r="A811" s="13" t="s">
        <v>841</v>
      </c>
      <c r="B811">
        <v>1</v>
      </c>
      <c r="C811">
        <v>0</v>
      </c>
      <c r="D811">
        <v>0</v>
      </c>
    </row>
    <row r="812" spans="1:4" x14ac:dyDescent="0.25">
      <c r="A812" s="13" t="s">
        <v>842</v>
      </c>
      <c r="B812">
        <v>2</v>
      </c>
      <c r="C812">
        <v>0</v>
      </c>
      <c r="D812">
        <v>0</v>
      </c>
    </row>
    <row r="813" spans="1:4" x14ac:dyDescent="0.25">
      <c r="A813" s="13" t="s">
        <v>843</v>
      </c>
      <c r="B813">
        <v>1</v>
      </c>
      <c r="C813">
        <v>0</v>
      </c>
      <c r="D813">
        <v>0</v>
      </c>
    </row>
    <row r="814" spans="1:4" x14ac:dyDescent="0.25">
      <c r="A814" s="13" t="s">
        <v>844</v>
      </c>
      <c r="B814">
        <v>1</v>
      </c>
      <c r="C814">
        <v>0</v>
      </c>
      <c r="D814">
        <v>0</v>
      </c>
    </row>
    <row r="815" spans="1:4" x14ac:dyDescent="0.25">
      <c r="A815" s="13" t="s">
        <v>845</v>
      </c>
      <c r="B815">
        <v>1</v>
      </c>
      <c r="C815">
        <v>0</v>
      </c>
      <c r="D815">
        <v>0</v>
      </c>
    </row>
    <row r="816" spans="1:4" x14ac:dyDescent="0.25">
      <c r="A816" s="13" t="s">
        <v>846</v>
      </c>
      <c r="B816">
        <v>2</v>
      </c>
      <c r="C816">
        <v>0</v>
      </c>
      <c r="D816">
        <v>0</v>
      </c>
    </row>
    <row r="817" spans="1:4" x14ac:dyDescent="0.25">
      <c r="A817" s="13" t="s">
        <v>847</v>
      </c>
      <c r="B817">
        <v>1</v>
      </c>
      <c r="C817">
        <v>0</v>
      </c>
      <c r="D817">
        <v>0</v>
      </c>
    </row>
    <row r="818" spans="1:4" x14ac:dyDescent="0.25">
      <c r="A818" s="13" t="s">
        <v>848</v>
      </c>
      <c r="B818">
        <v>1</v>
      </c>
      <c r="C818">
        <v>0</v>
      </c>
      <c r="D818">
        <v>0</v>
      </c>
    </row>
    <row r="819" spans="1:4" x14ac:dyDescent="0.25">
      <c r="A819" s="13" t="s">
        <v>849</v>
      </c>
      <c r="B819">
        <v>26</v>
      </c>
      <c r="C819">
        <v>0</v>
      </c>
      <c r="D819">
        <v>0</v>
      </c>
    </row>
    <row r="820" spans="1:4" x14ac:dyDescent="0.25">
      <c r="A820" s="13" t="s">
        <v>850</v>
      </c>
      <c r="B820">
        <v>2</v>
      </c>
      <c r="C820">
        <v>0</v>
      </c>
      <c r="D820">
        <v>0</v>
      </c>
    </row>
    <row r="821" spans="1:4" x14ac:dyDescent="0.25">
      <c r="A821" s="13" t="s">
        <v>851</v>
      </c>
      <c r="B821">
        <v>6</v>
      </c>
      <c r="C821">
        <v>0</v>
      </c>
      <c r="D821">
        <v>0</v>
      </c>
    </row>
    <row r="822" spans="1:4" x14ac:dyDescent="0.25">
      <c r="A822" s="13" t="s">
        <v>852</v>
      </c>
      <c r="B822">
        <v>1</v>
      </c>
      <c r="C822">
        <v>0</v>
      </c>
      <c r="D822">
        <v>0</v>
      </c>
    </row>
    <row r="823" spans="1:4" x14ac:dyDescent="0.25">
      <c r="A823" s="13" t="s">
        <v>853</v>
      </c>
      <c r="B823">
        <v>2</v>
      </c>
      <c r="C823">
        <v>0</v>
      </c>
      <c r="D823">
        <v>0</v>
      </c>
    </row>
    <row r="824" spans="1:4" x14ac:dyDescent="0.25">
      <c r="A824" s="13" t="s">
        <v>854</v>
      </c>
      <c r="B824">
        <v>7</v>
      </c>
      <c r="C824">
        <v>0</v>
      </c>
      <c r="D824">
        <v>0</v>
      </c>
    </row>
    <row r="825" spans="1:4" x14ac:dyDescent="0.25">
      <c r="A825" s="13" t="s">
        <v>855</v>
      </c>
      <c r="B825">
        <v>8</v>
      </c>
      <c r="C825">
        <v>0</v>
      </c>
      <c r="D825">
        <v>0</v>
      </c>
    </row>
    <row r="826" spans="1:4" x14ac:dyDescent="0.25">
      <c r="A826" s="13" t="s">
        <v>856</v>
      </c>
      <c r="B826">
        <v>7</v>
      </c>
      <c r="C826">
        <v>0</v>
      </c>
      <c r="D826">
        <v>0</v>
      </c>
    </row>
    <row r="827" spans="1:4" x14ac:dyDescent="0.25">
      <c r="A827" s="13" t="s">
        <v>857</v>
      </c>
      <c r="B827">
        <v>2</v>
      </c>
      <c r="C827">
        <v>0</v>
      </c>
      <c r="D827">
        <v>0</v>
      </c>
    </row>
    <row r="828" spans="1:4" x14ac:dyDescent="0.25">
      <c r="A828" s="13" t="s">
        <v>858</v>
      </c>
      <c r="B828">
        <v>2</v>
      </c>
      <c r="C828">
        <v>0</v>
      </c>
      <c r="D828">
        <v>0</v>
      </c>
    </row>
    <row r="829" spans="1:4" x14ac:dyDescent="0.25">
      <c r="A829" s="13" t="s">
        <v>859</v>
      </c>
      <c r="B829">
        <v>1</v>
      </c>
      <c r="C829">
        <v>0</v>
      </c>
      <c r="D829">
        <v>0</v>
      </c>
    </row>
    <row r="830" spans="1:4" x14ac:dyDescent="0.25">
      <c r="A830" s="13" t="s">
        <v>860</v>
      </c>
      <c r="B830">
        <v>2</v>
      </c>
      <c r="C830">
        <v>0</v>
      </c>
      <c r="D830">
        <v>0</v>
      </c>
    </row>
    <row r="831" spans="1:4" x14ac:dyDescent="0.25">
      <c r="A831" s="13" t="s">
        <v>861</v>
      </c>
      <c r="B831">
        <v>2</v>
      </c>
      <c r="C831">
        <v>0</v>
      </c>
      <c r="D831">
        <v>0</v>
      </c>
    </row>
    <row r="832" spans="1:4" x14ac:dyDescent="0.25">
      <c r="A832" s="13" t="s">
        <v>862</v>
      </c>
      <c r="B832">
        <v>17</v>
      </c>
      <c r="C832">
        <v>0</v>
      </c>
      <c r="D832">
        <v>0</v>
      </c>
    </row>
    <row r="833" spans="1:4" x14ac:dyDescent="0.25">
      <c r="A833" s="13" t="s">
        <v>863</v>
      </c>
      <c r="B833">
        <v>1</v>
      </c>
      <c r="C833">
        <v>0</v>
      </c>
      <c r="D833">
        <v>0</v>
      </c>
    </row>
    <row r="834" spans="1:4" x14ac:dyDescent="0.25">
      <c r="A834" s="13" t="s">
        <v>864</v>
      </c>
      <c r="B834">
        <v>1</v>
      </c>
      <c r="C834">
        <v>0</v>
      </c>
      <c r="D834">
        <v>0</v>
      </c>
    </row>
    <row r="835" spans="1:4" x14ac:dyDescent="0.25">
      <c r="A835" s="13" t="s">
        <v>865</v>
      </c>
      <c r="B835">
        <v>1</v>
      </c>
      <c r="C835">
        <v>0</v>
      </c>
      <c r="D835">
        <v>0</v>
      </c>
    </row>
    <row r="836" spans="1:4" x14ac:dyDescent="0.25">
      <c r="A836" s="13" t="s">
        <v>866</v>
      </c>
      <c r="B836">
        <v>3</v>
      </c>
      <c r="C836">
        <v>0</v>
      </c>
      <c r="D836">
        <v>0</v>
      </c>
    </row>
    <row r="837" spans="1:4" x14ac:dyDescent="0.25">
      <c r="A837" s="13" t="s">
        <v>867</v>
      </c>
      <c r="B837">
        <v>2</v>
      </c>
      <c r="C837">
        <v>0</v>
      </c>
      <c r="D837">
        <v>0</v>
      </c>
    </row>
    <row r="838" spans="1:4" x14ac:dyDescent="0.25">
      <c r="A838" s="13" t="s">
        <v>868</v>
      </c>
      <c r="B838">
        <v>1</v>
      </c>
      <c r="C838">
        <v>0</v>
      </c>
      <c r="D838">
        <v>0</v>
      </c>
    </row>
    <row r="839" spans="1:4" x14ac:dyDescent="0.25">
      <c r="A839" s="13" t="s">
        <v>869</v>
      </c>
      <c r="B839">
        <v>2</v>
      </c>
      <c r="C839">
        <v>0</v>
      </c>
      <c r="D839">
        <v>0</v>
      </c>
    </row>
    <row r="840" spans="1:4" x14ac:dyDescent="0.25">
      <c r="A840" s="13" t="s">
        <v>870</v>
      </c>
      <c r="B840">
        <v>4</v>
      </c>
      <c r="C840">
        <v>0</v>
      </c>
      <c r="D840">
        <v>0</v>
      </c>
    </row>
    <row r="841" spans="1:4" x14ac:dyDescent="0.25">
      <c r="A841" s="13" t="s">
        <v>871</v>
      </c>
      <c r="B841">
        <v>1</v>
      </c>
      <c r="C841">
        <v>0</v>
      </c>
      <c r="D841">
        <v>0</v>
      </c>
    </row>
    <row r="842" spans="1:4" x14ac:dyDescent="0.25">
      <c r="A842" s="13" t="s">
        <v>872</v>
      </c>
      <c r="B842">
        <v>113</v>
      </c>
      <c r="C842">
        <v>0</v>
      </c>
      <c r="D842">
        <v>0</v>
      </c>
    </row>
    <row r="843" spans="1:4" x14ac:dyDescent="0.25">
      <c r="A843" s="13" t="s">
        <v>873</v>
      </c>
      <c r="B843">
        <v>1</v>
      </c>
      <c r="C843">
        <v>0</v>
      </c>
      <c r="D843">
        <v>0</v>
      </c>
    </row>
    <row r="844" spans="1:4" x14ac:dyDescent="0.25">
      <c r="A844" s="13" t="s">
        <v>874</v>
      </c>
      <c r="B844">
        <v>19</v>
      </c>
      <c r="C844">
        <v>0</v>
      </c>
      <c r="D844">
        <v>0</v>
      </c>
    </row>
    <row r="845" spans="1:4" x14ac:dyDescent="0.25">
      <c r="A845" s="13" t="s">
        <v>875</v>
      </c>
      <c r="B845">
        <v>7</v>
      </c>
      <c r="C845">
        <v>0</v>
      </c>
      <c r="D845">
        <v>0</v>
      </c>
    </row>
    <row r="846" spans="1:4" x14ac:dyDescent="0.25">
      <c r="A846" s="13" t="s">
        <v>876</v>
      </c>
      <c r="B846">
        <v>4</v>
      </c>
      <c r="C846">
        <v>0</v>
      </c>
      <c r="D846">
        <v>0</v>
      </c>
    </row>
    <row r="847" spans="1:4" x14ac:dyDescent="0.25">
      <c r="A847" s="13" t="s">
        <v>877</v>
      </c>
      <c r="B847">
        <v>8</v>
      </c>
      <c r="C847">
        <v>0</v>
      </c>
      <c r="D847">
        <v>0</v>
      </c>
    </row>
    <row r="848" spans="1:4" x14ac:dyDescent="0.25">
      <c r="A848" s="13" t="s">
        <v>878</v>
      </c>
      <c r="B848">
        <v>2</v>
      </c>
      <c r="C848">
        <v>0</v>
      </c>
      <c r="D848">
        <v>0</v>
      </c>
    </row>
    <row r="849" spans="1:4" x14ac:dyDescent="0.25">
      <c r="A849" s="13" t="s">
        <v>879</v>
      </c>
      <c r="B849">
        <v>1</v>
      </c>
      <c r="C849">
        <v>0</v>
      </c>
      <c r="D849">
        <v>0</v>
      </c>
    </row>
    <row r="850" spans="1:4" x14ac:dyDescent="0.25">
      <c r="A850" s="13" t="s">
        <v>880</v>
      </c>
      <c r="B850">
        <v>3</v>
      </c>
      <c r="C850">
        <v>0</v>
      </c>
      <c r="D850">
        <v>0</v>
      </c>
    </row>
    <row r="851" spans="1:4" x14ac:dyDescent="0.25">
      <c r="A851" s="13" t="s">
        <v>881</v>
      </c>
      <c r="B851">
        <v>1</v>
      </c>
      <c r="C851">
        <v>0</v>
      </c>
      <c r="D851">
        <v>0</v>
      </c>
    </row>
    <row r="852" spans="1:4" x14ac:dyDescent="0.25">
      <c r="A852" s="13" t="s">
        <v>882</v>
      </c>
      <c r="B852">
        <v>1</v>
      </c>
      <c r="C852">
        <v>0</v>
      </c>
      <c r="D852">
        <v>0</v>
      </c>
    </row>
    <row r="853" spans="1:4" x14ac:dyDescent="0.25">
      <c r="A853" s="13" t="s">
        <v>883</v>
      </c>
      <c r="B853">
        <v>1</v>
      </c>
      <c r="C853">
        <v>0</v>
      </c>
      <c r="D853">
        <v>0</v>
      </c>
    </row>
    <row r="854" spans="1:4" x14ac:dyDescent="0.25">
      <c r="A854" s="13" t="s">
        <v>884</v>
      </c>
      <c r="B854">
        <v>1</v>
      </c>
      <c r="C854">
        <v>0</v>
      </c>
      <c r="D854">
        <v>0</v>
      </c>
    </row>
    <row r="855" spans="1:4" x14ac:dyDescent="0.25">
      <c r="A855" s="13" t="s">
        <v>885</v>
      </c>
      <c r="B855">
        <v>1</v>
      </c>
      <c r="C855">
        <v>0</v>
      </c>
      <c r="D855">
        <v>0</v>
      </c>
    </row>
    <row r="856" spans="1:4" x14ac:dyDescent="0.25">
      <c r="A856" s="13" t="s">
        <v>886</v>
      </c>
      <c r="B856">
        <v>1</v>
      </c>
      <c r="C856">
        <v>0</v>
      </c>
      <c r="D856">
        <v>0</v>
      </c>
    </row>
    <row r="857" spans="1:4" x14ac:dyDescent="0.25">
      <c r="A857" s="13" t="s">
        <v>887</v>
      </c>
      <c r="B857">
        <v>2</v>
      </c>
      <c r="C857">
        <v>0</v>
      </c>
      <c r="D857">
        <v>0</v>
      </c>
    </row>
    <row r="858" spans="1:4" x14ac:dyDescent="0.25">
      <c r="A858" s="13" t="s">
        <v>888</v>
      </c>
      <c r="B858">
        <v>2</v>
      </c>
      <c r="C858">
        <v>0</v>
      </c>
      <c r="D858">
        <v>0</v>
      </c>
    </row>
    <row r="859" spans="1:4" x14ac:dyDescent="0.25">
      <c r="A859" s="13" t="s">
        <v>889</v>
      </c>
      <c r="B859">
        <v>3</v>
      </c>
      <c r="C859">
        <v>0</v>
      </c>
      <c r="D859">
        <v>0</v>
      </c>
    </row>
    <row r="860" spans="1:4" x14ac:dyDescent="0.25">
      <c r="A860" s="13" t="s">
        <v>890</v>
      </c>
      <c r="B860">
        <v>2</v>
      </c>
      <c r="C860">
        <v>0</v>
      </c>
      <c r="D860">
        <v>0</v>
      </c>
    </row>
    <row r="861" spans="1:4" x14ac:dyDescent="0.25">
      <c r="A861" s="13" t="s">
        <v>891</v>
      </c>
      <c r="B861">
        <v>2</v>
      </c>
      <c r="C861">
        <v>0</v>
      </c>
      <c r="D861">
        <v>0</v>
      </c>
    </row>
    <row r="862" spans="1:4" x14ac:dyDescent="0.25">
      <c r="A862" s="13" t="s">
        <v>892</v>
      </c>
      <c r="B862">
        <v>2</v>
      </c>
      <c r="C862">
        <v>0</v>
      </c>
      <c r="D862">
        <v>0</v>
      </c>
    </row>
    <row r="863" spans="1:4" x14ac:dyDescent="0.25">
      <c r="A863" s="13" t="s">
        <v>893</v>
      </c>
      <c r="B863">
        <v>6</v>
      </c>
      <c r="C863">
        <v>0</v>
      </c>
      <c r="D863">
        <v>0</v>
      </c>
    </row>
    <row r="864" spans="1:4" x14ac:dyDescent="0.25">
      <c r="A864" s="13" t="s">
        <v>894</v>
      </c>
      <c r="B864">
        <v>1</v>
      </c>
      <c r="C864">
        <v>0</v>
      </c>
      <c r="D864">
        <v>0</v>
      </c>
    </row>
    <row r="865" spans="1:4" x14ac:dyDescent="0.25">
      <c r="A865" s="13" t="s">
        <v>895</v>
      </c>
      <c r="B865">
        <v>5</v>
      </c>
      <c r="C865">
        <v>0</v>
      </c>
      <c r="D865">
        <v>0</v>
      </c>
    </row>
    <row r="866" spans="1:4" x14ac:dyDescent="0.25">
      <c r="A866" s="13" t="s">
        <v>896</v>
      </c>
      <c r="B866">
        <v>1</v>
      </c>
      <c r="C866">
        <v>0</v>
      </c>
      <c r="D866">
        <v>0</v>
      </c>
    </row>
    <row r="867" spans="1:4" x14ac:dyDescent="0.25">
      <c r="A867" s="13" t="s">
        <v>897</v>
      </c>
      <c r="B867">
        <v>1</v>
      </c>
      <c r="C867">
        <v>0</v>
      </c>
      <c r="D867">
        <v>0</v>
      </c>
    </row>
    <row r="868" spans="1:4" x14ac:dyDescent="0.25">
      <c r="A868" s="13" t="s">
        <v>898</v>
      </c>
      <c r="B868">
        <v>1</v>
      </c>
      <c r="C868">
        <v>0</v>
      </c>
      <c r="D868">
        <v>0</v>
      </c>
    </row>
    <row r="869" spans="1:4" x14ac:dyDescent="0.25">
      <c r="A869" s="13" t="s">
        <v>899</v>
      </c>
      <c r="B869">
        <v>3</v>
      </c>
      <c r="C869">
        <v>0</v>
      </c>
      <c r="D869">
        <v>0</v>
      </c>
    </row>
    <row r="870" spans="1:4" x14ac:dyDescent="0.25">
      <c r="A870" s="13" t="s">
        <v>900</v>
      </c>
      <c r="B870">
        <v>3</v>
      </c>
      <c r="C870">
        <v>0</v>
      </c>
      <c r="D870">
        <v>0</v>
      </c>
    </row>
    <row r="871" spans="1:4" x14ac:dyDescent="0.25">
      <c r="A871" s="13" t="s">
        <v>901</v>
      </c>
      <c r="B871">
        <v>1</v>
      </c>
      <c r="C871">
        <v>0</v>
      </c>
      <c r="D871">
        <v>0</v>
      </c>
    </row>
    <row r="872" spans="1:4" x14ac:dyDescent="0.25">
      <c r="A872" s="13" t="s">
        <v>902</v>
      </c>
      <c r="B872">
        <v>1</v>
      </c>
      <c r="C872">
        <v>0</v>
      </c>
      <c r="D872">
        <v>0</v>
      </c>
    </row>
    <row r="873" spans="1:4" x14ac:dyDescent="0.25">
      <c r="A873" s="13" t="s">
        <v>903</v>
      </c>
      <c r="B873">
        <v>9</v>
      </c>
      <c r="C873">
        <v>0</v>
      </c>
      <c r="D873">
        <v>0</v>
      </c>
    </row>
    <row r="874" spans="1:4" x14ac:dyDescent="0.25">
      <c r="A874" s="13" t="s">
        <v>904</v>
      </c>
      <c r="B874">
        <v>2</v>
      </c>
      <c r="C874">
        <v>0</v>
      </c>
      <c r="D874">
        <v>0</v>
      </c>
    </row>
    <row r="875" spans="1:4" x14ac:dyDescent="0.25">
      <c r="A875" s="13" t="s">
        <v>905</v>
      </c>
      <c r="B875">
        <v>2</v>
      </c>
      <c r="C875">
        <v>0</v>
      </c>
      <c r="D875">
        <v>0</v>
      </c>
    </row>
    <row r="876" spans="1:4" x14ac:dyDescent="0.25">
      <c r="A876" s="13" t="s">
        <v>906</v>
      </c>
      <c r="B876">
        <v>6</v>
      </c>
      <c r="C876">
        <v>0</v>
      </c>
      <c r="D876">
        <v>0</v>
      </c>
    </row>
    <row r="877" spans="1:4" x14ac:dyDescent="0.25">
      <c r="A877" s="13" t="s">
        <v>907</v>
      </c>
      <c r="B877">
        <v>4</v>
      </c>
      <c r="C877">
        <v>0</v>
      </c>
      <c r="D877">
        <v>0</v>
      </c>
    </row>
    <row r="878" spans="1:4" x14ac:dyDescent="0.25">
      <c r="A878" s="13" t="s">
        <v>908</v>
      </c>
      <c r="B878">
        <v>2</v>
      </c>
      <c r="C878">
        <v>0</v>
      </c>
      <c r="D878">
        <v>0</v>
      </c>
    </row>
    <row r="879" spans="1:4" x14ac:dyDescent="0.25">
      <c r="A879" s="13" t="s">
        <v>909</v>
      </c>
      <c r="B879">
        <v>1</v>
      </c>
      <c r="C879">
        <v>0</v>
      </c>
      <c r="D879">
        <v>0</v>
      </c>
    </row>
    <row r="880" spans="1:4" x14ac:dyDescent="0.25">
      <c r="A880" s="13" t="s">
        <v>910</v>
      </c>
      <c r="B880">
        <v>6</v>
      </c>
      <c r="C880">
        <v>0</v>
      </c>
      <c r="D880">
        <v>0</v>
      </c>
    </row>
    <row r="881" spans="1:4" x14ac:dyDescent="0.25">
      <c r="A881" s="13" t="s">
        <v>911</v>
      </c>
      <c r="B881">
        <v>2</v>
      </c>
      <c r="C881">
        <v>0</v>
      </c>
      <c r="D881">
        <v>0</v>
      </c>
    </row>
    <row r="882" spans="1:4" x14ac:dyDescent="0.25">
      <c r="A882" s="13" t="s">
        <v>912</v>
      </c>
      <c r="B882">
        <v>9</v>
      </c>
      <c r="C882">
        <v>0</v>
      </c>
      <c r="D882">
        <v>0</v>
      </c>
    </row>
    <row r="883" spans="1:4" x14ac:dyDescent="0.25">
      <c r="A883" s="13" t="s">
        <v>913</v>
      </c>
      <c r="B883">
        <v>2</v>
      </c>
      <c r="C883">
        <v>0</v>
      </c>
      <c r="D883">
        <v>0</v>
      </c>
    </row>
    <row r="884" spans="1:4" x14ac:dyDescent="0.25">
      <c r="A884" s="13" t="s">
        <v>914</v>
      </c>
      <c r="B884">
        <v>1</v>
      </c>
      <c r="C884">
        <v>0</v>
      </c>
      <c r="D884">
        <v>0</v>
      </c>
    </row>
    <row r="885" spans="1:4" x14ac:dyDescent="0.25">
      <c r="A885" s="13" t="s">
        <v>915</v>
      </c>
      <c r="B885">
        <v>10</v>
      </c>
      <c r="C885">
        <v>0</v>
      </c>
      <c r="D885">
        <v>0</v>
      </c>
    </row>
    <row r="886" spans="1:4" x14ac:dyDescent="0.25">
      <c r="A886" s="13" t="s">
        <v>916</v>
      </c>
      <c r="B886">
        <v>1</v>
      </c>
      <c r="C886">
        <v>0</v>
      </c>
      <c r="D886">
        <v>0</v>
      </c>
    </row>
    <row r="887" spans="1:4" x14ac:dyDescent="0.25">
      <c r="A887" s="13" t="s">
        <v>917</v>
      </c>
      <c r="B887">
        <v>6</v>
      </c>
      <c r="C887">
        <v>0</v>
      </c>
      <c r="D887">
        <v>0</v>
      </c>
    </row>
    <row r="888" spans="1:4" x14ac:dyDescent="0.25">
      <c r="A888" s="13" t="s">
        <v>918</v>
      </c>
      <c r="B888">
        <v>6</v>
      </c>
      <c r="C888">
        <v>0</v>
      </c>
      <c r="D888">
        <v>0</v>
      </c>
    </row>
    <row r="889" spans="1:4" x14ac:dyDescent="0.25">
      <c r="A889" s="13" t="s">
        <v>919</v>
      </c>
      <c r="B889">
        <v>2</v>
      </c>
      <c r="C889">
        <v>0</v>
      </c>
      <c r="D889">
        <v>0</v>
      </c>
    </row>
    <row r="890" spans="1:4" x14ac:dyDescent="0.25">
      <c r="A890" s="13" t="s">
        <v>920</v>
      </c>
      <c r="B890">
        <v>6</v>
      </c>
      <c r="C890">
        <v>0</v>
      </c>
      <c r="D890">
        <v>0</v>
      </c>
    </row>
    <row r="891" spans="1:4" x14ac:dyDescent="0.25">
      <c r="A891" s="13" t="s">
        <v>921</v>
      </c>
      <c r="B891">
        <v>5</v>
      </c>
      <c r="C891">
        <v>0</v>
      </c>
      <c r="D891">
        <v>0</v>
      </c>
    </row>
    <row r="892" spans="1:4" x14ac:dyDescent="0.25">
      <c r="A892" s="13" t="s">
        <v>922</v>
      </c>
      <c r="B892">
        <v>2</v>
      </c>
      <c r="C892">
        <v>0</v>
      </c>
      <c r="D892">
        <v>0</v>
      </c>
    </row>
    <row r="893" spans="1:4" x14ac:dyDescent="0.25">
      <c r="A893" s="13" t="s">
        <v>923</v>
      </c>
      <c r="B893">
        <v>1</v>
      </c>
      <c r="C893">
        <v>0</v>
      </c>
      <c r="D893">
        <v>0</v>
      </c>
    </row>
    <row r="894" spans="1:4" x14ac:dyDescent="0.25">
      <c r="A894" s="13" t="s">
        <v>924</v>
      </c>
      <c r="B894">
        <v>4</v>
      </c>
      <c r="C894">
        <v>0</v>
      </c>
      <c r="D894">
        <v>0</v>
      </c>
    </row>
    <row r="895" spans="1:4" x14ac:dyDescent="0.25">
      <c r="A895" s="13" t="s">
        <v>925</v>
      </c>
      <c r="B895">
        <v>2</v>
      </c>
      <c r="C895">
        <v>0</v>
      </c>
      <c r="D895">
        <v>0</v>
      </c>
    </row>
    <row r="896" spans="1:4" x14ac:dyDescent="0.25">
      <c r="A896" s="13" t="s">
        <v>926</v>
      </c>
      <c r="B896">
        <v>2</v>
      </c>
      <c r="C896">
        <v>0</v>
      </c>
      <c r="D896">
        <v>0</v>
      </c>
    </row>
    <row r="897" spans="1:4" x14ac:dyDescent="0.25">
      <c r="A897" s="13" t="s">
        <v>927</v>
      </c>
      <c r="B897">
        <v>1</v>
      </c>
      <c r="C897">
        <v>0</v>
      </c>
      <c r="D897">
        <v>0</v>
      </c>
    </row>
    <row r="898" spans="1:4" x14ac:dyDescent="0.25">
      <c r="A898" s="13" t="s">
        <v>928</v>
      </c>
      <c r="B898">
        <v>1</v>
      </c>
      <c r="C898">
        <v>0</v>
      </c>
      <c r="D898">
        <v>0</v>
      </c>
    </row>
    <row r="899" spans="1:4" x14ac:dyDescent="0.25">
      <c r="A899" s="13" t="s">
        <v>929</v>
      </c>
      <c r="B899">
        <v>1</v>
      </c>
      <c r="C899">
        <v>0</v>
      </c>
      <c r="D899">
        <v>0</v>
      </c>
    </row>
    <row r="900" spans="1:4" x14ac:dyDescent="0.25">
      <c r="A900" s="13" t="s">
        <v>930</v>
      </c>
      <c r="B900">
        <v>7</v>
      </c>
      <c r="C900">
        <v>0</v>
      </c>
      <c r="D900">
        <v>0</v>
      </c>
    </row>
    <row r="901" spans="1:4" x14ac:dyDescent="0.25">
      <c r="A901" s="13" t="s">
        <v>931</v>
      </c>
      <c r="B901">
        <v>1</v>
      </c>
      <c r="C901">
        <v>0</v>
      </c>
      <c r="D901">
        <v>0</v>
      </c>
    </row>
    <row r="902" spans="1:4" x14ac:dyDescent="0.25">
      <c r="A902" s="13" t="s">
        <v>932</v>
      </c>
      <c r="B902">
        <v>2</v>
      </c>
      <c r="C902">
        <v>0</v>
      </c>
      <c r="D902">
        <v>0</v>
      </c>
    </row>
    <row r="903" spans="1:4" x14ac:dyDescent="0.25">
      <c r="A903" s="13" t="s">
        <v>933</v>
      </c>
      <c r="B903">
        <v>1</v>
      </c>
      <c r="C903">
        <v>0</v>
      </c>
      <c r="D903">
        <v>0</v>
      </c>
    </row>
    <row r="904" spans="1:4" x14ac:dyDescent="0.25">
      <c r="A904" s="13" t="s">
        <v>934</v>
      </c>
      <c r="B904">
        <v>6</v>
      </c>
      <c r="C904">
        <v>0</v>
      </c>
      <c r="D904">
        <v>0</v>
      </c>
    </row>
    <row r="905" spans="1:4" x14ac:dyDescent="0.25">
      <c r="A905" s="13" t="s">
        <v>935</v>
      </c>
      <c r="B905">
        <v>5</v>
      </c>
      <c r="C905">
        <v>0</v>
      </c>
      <c r="D905">
        <v>0</v>
      </c>
    </row>
    <row r="906" spans="1:4" x14ac:dyDescent="0.25">
      <c r="A906" s="13" t="s">
        <v>936</v>
      </c>
      <c r="B906">
        <v>1</v>
      </c>
      <c r="C906">
        <v>0</v>
      </c>
      <c r="D906">
        <v>0</v>
      </c>
    </row>
    <row r="907" spans="1:4" x14ac:dyDescent="0.25">
      <c r="A907" s="13" t="s">
        <v>937</v>
      </c>
      <c r="B907">
        <v>1</v>
      </c>
      <c r="C907">
        <v>0</v>
      </c>
      <c r="D907">
        <v>0</v>
      </c>
    </row>
    <row r="908" spans="1:4" x14ac:dyDescent="0.25">
      <c r="A908" s="13" t="s">
        <v>938</v>
      </c>
      <c r="B908">
        <v>15</v>
      </c>
      <c r="C908">
        <v>0</v>
      </c>
      <c r="D908">
        <v>0</v>
      </c>
    </row>
    <row r="909" spans="1:4" x14ac:dyDescent="0.25">
      <c r="A909" s="13" t="s">
        <v>939</v>
      </c>
      <c r="B909">
        <v>1</v>
      </c>
      <c r="C909">
        <v>0</v>
      </c>
      <c r="D909">
        <v>0</v>
      </c>
    </row>
    <row r="910" spans="1:4" x14ac:dyDescent="0.25">
      <c r="A910" s="13" t="s">
        <v>940</v>
      </c>
      <c r="B910">
        <v>7</v>
      </c>
      <c r="C910">
        <v>0</v>
      </c>
      <c r="D910">
        <v>0</v>
      </c>
    </row>
    <row r="911" spans="1:4" x14ac:dyDescent="0.25">
      <c r="A911" s="13" t="s">
        <v>941</v>
      </c>
      <c r="B911">
        <v>4</v>
      </c>
      <c r="C911">
        <v>0</v>
      </c>
      <c r="D911">
        <v>0</v>
      </c>
    </row>
    <row r="912" spans="1:4" x14ac:dyDescent="0.25">
      <c r="A912" s="13" t="s">
        <v>942</v>
      </c>
      <c r="B912">
        <v>17</v>
      </c>
      <c r="C912">
        <v>0</v>
      </c>
      <c r="D912">
        <v>0</v>
      </c>
    </row>
    <row r="913" spans="1:4" x14ac:dyDescent="0.25">
      <c r="A913" s="13" t="s">
        <v>943</v>
      </c>
      <c r="B913">
        <v>2</v>
      </c>
      <c r="C913">
        <v>0</v>
      </c>
      <c r="D913">
        <v>0</v>
      </c>
    </row>
    <row r="914" spans="1:4" x14ac:dyDescent="0.25">
      <c r="A914" s="13" t="s">
        <v>944</v>
      </c>
      <c r="B914">
        <v>73</v>
      </c>
      <c r="C914">
        <v>0</v>
      </c>
      <c r="D914">
        <v>0</v>
      </c>
    </row>
    <row r="915" spans="1:4" x14ac:dyDescent="0.25">
      <c r="A915" s="13" t="s">
        <v>945</v>
      </c>
      <c r="B915">
        <v>2</v>
      </c>
      <c r="C915">
        <v>0</v>
      </c>
      <c r="D915">
        <v>0</v>
      </c>
    </row>
    <row r="916" spans="1:4" x14ac:dyDescent="0.25">
      <c r="A916" s="13" t="s">
        <v>946</v>
      </c>
      <c r="B916">
        <v>3</v>
      </c>
      <c r="C916">
        <v>0</v>
      </c>
      <c r="D916">
        <v>0</v>
      </c>
    </row>
    <row r="917" spans="1:4" x14ac:dyDescent="0.25">
      <c r="A917" s="13" t="s">
        <v>947</v>
      </c>
      <c r="B917">
        <v>1</v>
      </c>
      <c r="C917">
        <v>0</v>
      </c>
      <c r="D917">
        <v>0</v>
      </c>
    </row>
    <row r="918" spans="1:4" x14ac:dyDescent="0.25">
      <c r="A918" s="13" t="s">
        <v>948</v>
      </c>
      <c r="B918">
        <v>1</v>
      </c>
      <c r="C918">
        <v>0</v>
      </c>
      <c r="D918">
        <v>0</v>
      </c>
    </row>
    <row r="919" spans="1:4" x14ac:dyDescent="0.25">
      <c r="A919" s="13" t="s">
        <v>949</v>
      </c>
      <c r="B919">
        <v>1</v>
      </c>
      <c r="C919">
        <v>0</v>
      </c>
      <c r="D919">
        <v>0</v>
      </c>
    </row>
    <row r="920" spans="1:4" x14ac:dyDescent="0.25">
      <c r="A920" s="13" t="s">
        <v>950</v>
      </c>
      <c r="B920">
        <v>1</v>
      </c>
      <c r="C920">
        <v>0</v>
      </c>
      <c r="D920">
        <v>0</v>
      </c>
    </row>
    <row r="921" spans="1:4" x14ac:dyDescent="0.25">
      <c r="A921" s="13" t="s">
        <v>951</v>
      </c>
      <c r="B921">
        <v>1</v>
      </c>
      <c r="C921">
        <v>0</v>
      </c>
      <c r="D921">
        <v>0</v>
      </c>
    </row>
    <row r="922" spans="1:4" x14ac:dyDescent="0.25">
      <c r="A922" s="13" t="s">
        <v>952</v>
      </c>
      <c r="B922">
        <v>2</v>
      </c>
      <c r="C922">
        <v>0</v>
      </c>
      <c r="D922">
        <v>0</v>
      </c>
    </row>
    <row r="923" spans="1:4" x14ac:dyDescent="0.25">
      <c r="A923" s="13" t="s">
        <v>953</v>
      </c>
      <c r="B923">
        <v>1</v>
      </c>
      <c r="C923">
        <v>0</v>
      </c>
      <c r="D923">
        <v>0</v>
      </c>
    </row>
    <row r="924" spans="1:4" x14ac:dyDescent="0.25">
      <c r="A924" s="13" t="s">
        <v>954</v>
      </c>
      <c r="B924">
        <v>1</v>
      </c>
      <c r="C924">
        <v>0</v>
      </c>
      <c r="D924">
        <v>0</v>
      </c>
    </row>
    <row r="925" spans="1:4" x14ac:dyDescent="0.25">
      <c r="A925" s="13" t="s">
        <v>955</v>
      </c>
      <c r="B925">
        <v>29</v>
      </c>
      <c r="C925">
        <v>0</v>
      </c>
      <c r="D925">
        <v>0</v>
      </c>
    </row>
    <row r="926" spans="1:4" x14ac:dyDescent="0.25">
      <c r="A926" s="13" t="s">
        <v>956</v>
      </c>
      <c r="B926">
        <v>1</v>
      </c>
      <c r="C926">
        <v>0</v>
      </c>
      <c r="D926">
        <v>0</v>
      </c>
    </row>
    <row r="927" spans="1:4" x14ac:dyDescent="0.25">
      <c r="A927" s="13" t="s">
        <v>957</v>
      </c>
      <c r="B927">
        <v>1</v>
      </c>
      <c r="C927">
        <v>0</v>
      </c>
      <c r="D927">
        <v>0</v>
      </c>
    </row>
    <row r="928" spans="1:4" x14ac:dyDescent="0.25">
      <c r="A928" s="13" t="s">
        <v>958</v>
      </c>
      <c r="B928">
        <v>1</v>
      </c>
      <c r="C928">
        <v>0</v>
      </c>
      <c r="D928">
        <v>0</v>
      </c>
    </row>
    <row r="929" spans="1:4" x14ac:dyDescent="0.25">
      <c r="A929" s="13" t="s">
        <v>959</v>
      </c>
      <c r="B929">
        <v>5</v>
      </c>
      <c r="C929">
        <v>0</v>
      </c>
      <c r="D929">
        <v>0</v>
      </c>
    </row>
    <row r="930" spans="1:4" x14ac:dyDescent="0.25">
      <c r="A930" s="13" t="s">
        <v>960</v>
      </c>
      <c r="B930">
        <v>1</v>
      </c>
      <c r="C930">
        <v>0</v>
      </c>
      <c r="D930">
        <v>0</v>
      </c>
    </row>
    <row r="931" spans="1:4" x14ac:dyDescent="0.25">
      <c r="A931" s="13" t="s">
        <v>2216</v>
      </c>
      <c r="B931">
        <v>493</v>
      </c>
      <c r="C931">
        <v>0</v>
      </c>
      <c r="D931">
        <v>0</v>
      </c>
    </row>
    <row r="932" spans="1:4" x14ac:dyDescent="0.25">
      <c r="A932" s="13" t="s">
        <v>961</v>
      </c>
      <c r="B932">
        <v>1</v>
      </c>
      <c r="C932">
        <v>0</v>
      </c>
      <c r="D932">
        <v>0</v>
      </c>
    </row>
    <row r="933" spans="1:4" x14ac:dyDescent="0.25">
      <c r="A933" s="13" t="s">
        <v>962</v>
      </c>
      <c r="B933">
        <v>36</v>
      </c>
      <c r="C933">
        <v>0</v>
      </c>
      <c r="D933">
        <v>0</v>
      </c>
    </row>
    <row r="934" spans="1:4" x14ac:dyDescent="0.25">
      <c r="A934" s="13" t="s">
        <v>963</v>
      </c>
      <c r="B934">
        <v>5</v>
      </c>
      <c r="C934">
        <v>0</v>
      </c>
      <c r="D934">
        <v>0</v>
      </c>
    </row>
    <row r="935" spans="1:4" x14ac:dyDescent="0.25">
      <c r="A935" s="13" t="s">
        <v>965</v>
      </c>
      <c r="B935">
        <v>261</v>
      </c>
      <c r="C935">
        <v>0</v>
      </c>
      <c r="D935">
        <v>0</v>
      </c>
    </row>
    <row r="936" spans="1:4" x14ac:dyDescent="0.25">
      <c r="A936" s="13" t="s">
        <v>966</v>
      </c>
      <c r="B936">
        <v>1</v>
      </c>
      <c r="C936">
        <v>0</v>
      </c>
      <c r="D936">
        <v>0</v>
      </c>
    </row>
    <row r="937" spans="1:4" x14ac:dyDescent="0.25">
      <c r="A937" s="13" t="s">
        <v>967</v>
      </c>
      <c r="B937">
        <v>2</v>
      </c>
      <c r="C937">
        <v>0</v>
      </c>
      <c r="D937">
        <v>0</v>
      </c>
    </row>
    <row r="938" spans="1:4" x14ac:dyDescent="0.25">
      <c r="A938" s="13" t="s">
        <v>968</v>
      </c>
      <c r="B938">
        <v>1</v>
      </c>
      <c r="C938">
        <v>0</v>
      </c>
      <c r="D938">
        <v>0</v>
      </c>
    </row>
    <row r="939" spans="1:4" x14ac:dyDescent="0.25">
      <c r="A939" s="13" t="s">
        <v>969</v>
      </c>
      <c r="B939">
        <v>2</v>
      </c>
      <c r="C939">
        <v>0</v>
      </c>
      <c r="D939">
        <v>0</v>
      </c>
    </row>
    <row r="940" spans="1:4" x14ac:dyDescent="0.25">
      <c r="A940" s="13" t="s">
        <v>970</v>
      </c>
      <c r="B940">
        <v>4</v>
      </c>
      <c r="C940">
        <v>0</v>
      </c>
      <c r="D940">
        <v>0</v>
      </c>
    </row>
    <row r="941" spans="1:4" x14ac:dyDescent="0.25">
      <c r="A941" s="13" t="s">
        <v>971</v>
      </c>
      <c r="B941">
        <v>3</v>
      </c>
      <c r="C941">
        <v>0</v>
      </c>
      <c r="D941">
        <v>0</v>
      </c>
    </row>
    <row r="942" spans="1:4" x14ac:dyDescent="0.25">
      <c r="A942" s="13" t="s">
        <v>972</v>
      </c>
      <c r="B942">
        <v>2</v>
      </c>
      <c r="C942">
        <v>0</v>
      </c>
      <c r="D942">
        <v>0</v>
      </c>
    </row>
    <row r="943" spans="1:4" x14ac:dyDescent="0.25">
      <c r="A943" s="13" t="s">
        <v>973</v>
      </c>
      <c r="B943">
        <v>1</v>
      </c>
      <c r="C943">
        <v>0</v>
      </c>
      <c r="D943">
        <v>0</v>
      </c>
    </row>
    <row r="944" spans="1:4" x14ac:dyDescent="0.25">
      <c r="A944" s="13" t="s">
        <v>974</v>
      </c>
      <c r="B944">
        <v>4</v>
      </c>
      <c r="C944">
        <v>0</v>
      </c>
      <c r="D944">
        <v>0</v>
      </c>
    </row>
    <row r="945" spans="1:4" x14ac:dyDescent="0.25">
      <c r="A945" s="13" t="s">
        <v>975</v>
      </c>
      <c r="B945">
        <v>4</v>
      </c>
      <c r="C945">
        <v>0</v>
      </c>
      <c r="D945">
        <v>0</v>
      </c>
    </row>
    <row r="946" spans="1:4" x14ac:dyDescent="0.25">
      <c r="A946" s="13" t="s">
        <v>976</v>
      </c>
      <c r="B946">
        <v>1</v>
      </c>
      <c r="C946">
        <v>0</v>
      </c>
      <c r="D946">
        <v>0</v>
      </c>
    </row>
    <row r="947" spans="1:4" x14ac:dyDescent="0.25">
      <c r="A947" s="13" t="s">
        <v>977</v>
      </c>
      <c r="B947">
        <v>5</v>
      </c>
      <c r="C947">
        <v>0</v>
      </c>
      <c r="D947">
        <v>0</v>
      </c>
    </row>
    <row r="948" spans="1:4" x14ac:dyDescent="0.25">
      <c r="A948" s="13" t="s">
        <v>978</v>
      </c>
      <c r="B948">
        <v>2</v>
      </c>
      <c r="C948">
        <v>0</v>
      </c>
      <c r="D948">
        <v>0</v>
      </c>
    </row>
    <row r="949" spans="1:4" x14ac:dyDescent="0.25">
      <c r="A949" s="13" t="s">
        <v>979</v>
      </c>
      <c r="B949">
        <v>11</v>
      </c>
      <c r="C949">
        <v>0</v>
      </c>
      <c r="D949">
        <v>0</v>
      </c>
    </row>
    <row r="950" spans="1:4" x14ac:dyDescent="0.25">
      <c r="A950" s="13" t="s">
        <v>980</v>
      </c>
      <c r="B950">
        <v>1</v>
      </c>
      <c r="C950">
        <v>0</v>
      </c>
      <c r="D950">
        <v>0</v>
      </c>
    </row>
    <row r="951" spans="1:4" x14ac:dyDescent="0.25">
      <c r="A951" s="13" t="s">
        <v>981</v>
      </c>
      <c r="B951">
        <v>2</v>
      </c>
      <c r="C951">
        <v>0</v>
      </c>
      <c r="D951">
        <v>0</v>
      </c>
    </row>
    <row r="952" spans="1:4" x14ac:dyDescent="0.25">
      <c r="A952" s="13" t="s">
        <v>982</v>
      </c>
      <c r="B952">
        <v>4</v>
      </c>
      <c r="C952">
        <v>0</v>
      </c>
      <c r="D952">
        <v>0</v>
      </c>
    </row>
    <row r="953" spans="1:4" x14ac:dyDescent="0.25">
      <c r="A953" s="13" t="s">
        <v>983</v>
      </c>
      <c r="B953">
        <v>1</v>
      </c>
      <c r="C953">
        <v>0</v>
      </c>
      <c r="D953">
        <v>0</v>
      </c>
    </row>
    <row r="954" spans="1:4" x14ac:dyDescent="0.25">
      <c r="A954" s="13" t="s">
        <v>984</v>
      </c>
      <c r="B954">
        <v>1</v>
      </c>
      <c r="C954">
        <v>0</v>
      </c>
      <c r="D954">
        <v>0</v>
      </c>
    </row>
    <row r="955" spans="1:4" x14ac:dyDescent="0.25">
      <c r="A955" s="13" t="s">
        <v>985</v>
      </c>
      <c r="B955">
        <v>1</v>
      </c>
      <c r="C955">
        <v>0</v>
      </c>
      <c r="D955">
        <v>0</v>
      </c>
    </row>
    <row r="956" spans="1:4" x14ac:dyDescent="0.25">
      <c r="A956" s="13" t="s">
        <v>986</v>
      </c>
      <c r="B956">
        <v>1</v>
      </c>
      <c r="C956">
        <v>0</v>
      </c>
      <c r="D956">
        <v>0</v>
      </c>
    </row>
    <row r="957" spans="1:4" x14ac:dyDescent="0.25">
      <c r="A957" s="15" t="s">
        <v>1095</v>
      </c>
      <c r="B957">
        <v>2</v>
      </c>
      <c r="C957">
        <v>0</v>
      </c>
      <c r="D957">
        <v>0</v>
      </c>
    </row>
    <row r="958" spans="1:4" x14ac:dyDescent="0.25">
      <c r="A958" s="15" t="s">
        <v>1096</v>
      </c>
      <c r="B958">
        <v>1</v>
      </c>
      <c r="C958">
        <v>0</v>
      </c>
      <c r="D958">
        <v>0</v>
      </c>
    </row>
    <row r="959" spans="1:4" x14ac:dyDescent="0.25">
      <c r="A959" s="15" t="s">
        <v>1097</v>
      </c>
      <c r="B959">
        <v>1</v>
      </c>
      <c r="C959">
        <v>0</v>
      </c>
      <c r="D959">
        <v>0</v>
      </c>
    </row>
    <row r="960" spans="1:4" x14ac:dyDescent="0.25">
      <c r="A960" s="13" t="s">
        <v>987</v>
      </c>
      <c r="B960">
        <v>2</v>
      </c>
      <c r="C960">
        <v>0</v>
      </c>
      <c r="D960">
        <v>0</v>
      </c>
    </row>
    <row r="961" spans="1:4" x14ac:dyDescent="0.25">
      <c r="A961" s="13" t="s">
        <v>988</v>
      </c>
      <c r="B961">
        <v>9</v>
      </c>
      <c r="C961">
        <v>0</v>
      </c>
      <c r="D961">
        <v>0</v>
      </c>
    </row>
    <row r="962" spans="1:4" x14ac:dyDescent="0.25">
      <c r="A962" s="13" t="s">
        <v>989</v>
      </c>
      <c r="B962">
        <v>19</v>
      </c>
      <c r="C962">
        <v>0</v>
      </c>
      <c r="D962">
        <v>0</v>
      </c>
    </row>
    <row r="963" spans="1:4" x14ac:dyDescent="0.25">
      <c r="A963" s="13" t="s">
        <v>990</v>
      </c>
      <c r="B963">
        <v>1</v>
      </c>
      <c r="C963">
        <v>0</v>
      </c>
      <c r="D963">
        <v>0</v>
      </c>
    </row>
    <row r="964" spans="1:4" x14ac:dyDescent="0.25">
      <c r="A964" s="13" t="s">
        <v>2194</v>
      </c>
      <c r="B964">
        <v>38</v>
      </c>
      <c r="C964">
        <v>0</v>
      </c>
      <c r="D964">
        <v>0</v>
      </c>
    </row>
    <row r="965" spans="1:4" x14ac:dyDescent="0.25">
      <c r="A965" s="15" t="s">
        <v>1087</v>
      </c>
      <c r="B965">
        <v>3</v>
      </c>
      <c r="C965">
        <v>0</v>
      </c>
      <c r="D965">
        <v>0</v>
      </c>
    </row>
    <row r="966" spans="1:4" x14ac:dyDescent="0.25">
      <c r="A966" s="15" t="s">
        <v>1090</v>
      </c>
      <c r="B966">
        <v>1</v>
      </c>
      <c r="C966">
        <v>0</v>
      </c>
      <c r="D966">
        <v>0</v>
      </c>
    </row>
    <row r="967" spans="1:4" x14ac:dyDescent="0.25">
      <c r="A967" s="13" t="s">
        <v>991</v>
      </c>
      <c r="B967">
        <v>1</v>
      </c>
      <c r="C967">
        <v>0</v>
      </c>
      <c r="D967">
        <v>0</v>
      </c>
    </row>
    <row r="968" spans="1:4" x14ac:dyDescent="0.25">
      <c r="A968" s="13" t="s">
        <v>992</v>
      </c>
      <c r="B968">
        <v>1</v>
      </c>
      <c r="C968">
        <v>0</v>
      </c>
      <c r="D968">
        <v>0</v>
      </c>
    </row>
    <row r="969" spans="1:4" x14ac:dyDescent="0.25">
      <c r="A969" s="13" t="s">
        <v>993</v>
      </c>
      <c r="B969">
        <v>5</v>
      </c>
      <c r="C969">
        <v>0</v>
      </c>
      <c r="D969">
        <v>0</v>
      </c>
    </row>
    <row r="970" spans="1:4" x14ac:dyDescent="0.25">
      <c r="A970" s="13" t="s">
        <v>994</v>
      </c>
      <c r="B970">
        <v>110</v>
      </c>
      <c r="C970">
        <v>0</v>
      </c>
      <c r="D970">
        <v>0</v>
      </c>
    </row>
    <row r="971" spans="1:4" x14ac:dyDescent="0.25">
      <c r="A971" s="13" t="s">
        <v>995</v>
      </c>
      <c r="B971">
        <v>1</v>
      </c>
      <c r="C971">
        <v>0</v>
      </c>
      <c r="D971">
        <v>0</v>
      </c>
    </row>
    <row r="972" spans="1:4" x14ac:dyDescent="0.25">
      <c r="A972" s="13" t="s">
        <v>996</v>
      </c>
      <c r="B972">
        <v>8175</v>
      </c>
      <c r="C972">
        <v>0</v>
      </c>
      <c r="D972">
        <v>0</v>
      </c>
    </row>
    <row r="973" spans="1:4" x14ac:dyDescent="0.25">
      <c r="A973" s="13" t="s">
        <v>997</v>
      </c>
      <c r="B973">
        <v>1</v>
      </c>
      <c r="C973">
        <v>0</v>
      </c>
      <c r="D973">
        <v>0</v>
      </c>
    </row>
    <row r="974" spans="1:4" x14ac:dyDescent="0.25">
      <c r="A974" s="13" t="s">
        <v>998</v>
      </c>
      <c r="B974">
        <v>38</v>
      </c>
      <c r="C974">
        <v>0</v>
      </c>
      <c r="D974">
        <v>0</v>
      </c>
    </row>
    <row r="975" spans="1:4" x14ac:dyDescent="0.25">
      <c r="A975" s="13" t="s">
        <v>999</v>
      </c>
      <c r="B975">
        <v>2</v>
      </c>
      <c r="C975">
        <v>0</v>
      </c>
      <c r="D975">
        <v>0</v>
      </c>
    </row>
    <row r="976" spans="1:4" x14ac:dyDescent="0.25">
      <c r="A976" s="13" t="s">
        <v>1000</v>
      </c>
      <c r="B976">
        <v>4</v>
      </c>
      <c r="C976">
        <v>0</v>
      </c>
      <c r="D976">
        <v>0</v>
      </c>
    </row>
    <row r="977" spans="1:4" x14ac:dyDescent="0.25">
      <c r="A977" s="13" t="s">
        <v>1001</v>
      </c>
      <c r="B977">
        <v>1</v>
      </c>
      <c r="C977">
        <v>0</v>
      </c>
      <c r="D977">
        <v>0</v>
      </c>
    </row>
    <row r="978" spans="1:4" x14ac:dyDescent="0.25">
      <c r="A978" s="13" t="s">
        <v>1002</v>
      </c>
      <c r="B978">
        <v>14</v>
      </c>
      <c r="C978">
        <v>0</v>
      </c>
      <c r="D978">
        <v>0</v>
      </c>
    </row>
    <row r="979" spans="1:4" x14ac:dyDescent="0.25">
      <c r="A979" s="13" t="s">
        <v>1003</v>
      </c>
      <c r="B979">
        <v>3</v>
      </c>
      <c r="C979">
        <v>0</v>
      </c>
      <c r="D979">
        <v>0</v>
      </c>
    </row>
    <row r="980" spans="1:4" x14ac:dyDescent="0.25">
      <c r="A980" s="13" t="s">
        <v>1004</v>
      </c>
      <c r="B980">
        <v>16</v>
      </c>
      <c r="C980">
        <v>0</v>
      </c>
      <c r="D980">
        <v>0</v>
      </c>
    </row>
    <row r="981" spans="1:4" x14ac:dyDescent="0.25">
      <c r="A981" s="13" t="s">
        <v>1005</v>
      </c>
      <c r="B981">
        <v>372</v>
      </c>
      <c r="C981">
        <v>0</v>
      </c>
      <c r="D981">
        <v>0</v>
      </c>
    </row>
    <row r="982" spans="1:4" x14ac:dyDescent="0.25">
      <c r="A982" s="13" t="s">
        <v>1006</v>
      </c>
      <c r="B982">
        <v>21</v>
      </c>
      <c r="C982">
        <v>0</v>
      </c>
      <c r="D982">
        <v>0</v>
      </c>
    </row>
    <row r="983" spans="1:4" x14ac:dyDescent="0.25">
      <c r="A983" s="13" t="s">
        <v>1007</v>
      </c>
      <c r="B983">
        <v>1</v>
      </c>
      <c r="C983">
        <v>0</v>
      </c>
      <c r="D983">
        <v>0</v>
      </c>
    </row>
    <row r="984" spans="1:4" x14ac:dyDescent="0.25">
      <c r="A984" s="13" t="s">
        <v>1008</v>
      </c>
      <c r="B984">
        <v>1</v>
      </c>
      <c r="C984">
        <v>0</v>
      </c>
      <c r="D984">
        <v>0</v>
      </c>
    </row>
    <row r="985" spans="1:4" x14ac:dyDescent="0.25">
      <c r="A985" s="13" t="s">
        <v>1009</v>
      </c>
      <c r="B985">
        <v>161</v>
      </c>
      <c r="C985">
        <v>0</v>
      </c>
      <c r="D985">
        <v>0</v>
      </c>
    </row>
    <row r="986" spans="1:4" x14ac:dyDescent="0.25">
      <c r="A986" s="13" t="s">
        <v>1010</v>
      </c>
      <c r="B986">
        <v>43</v>
      </c>
      <c r="C986">
        <v>0</v>
      </c>
      <c r="D986">
        <v>0</v>
      </c>
    </row>
    <row r="987" spans="1:4" x14ac:dyDescent="0.25">
      <c r="A987" s="13" t="s">
        <v>1011</v>
      </c>
      <c r="B987">
        <v>1</v>
      </c>
      <c r="C987">
        <v>0</v>
      </c>
      <c r="D987">
        <v>0</v>
      </c>
    </row>
    <row r="988" spans="1:4" x14ac:dyDescent="0.25">
      <c r="A988" s="13" t="s">
        <v>1012</v>
      </c>
      <c r="B988">
        <v>7</v>
      </c>
      <c r="C988">
        <v>0</v>
      </c>
      <c r="D988">
        <v>0</v>
      </c>
    </row>
    <row r="989" spans="1:4" x14ac:dyDescent="0.25">
      <c r="A989" s="13" t="s">
        <v>1013</v>
      </c>
      <c r="B989">
        <v>4</v>
      </c>
      <c r="C989">
        <v>0</v>
      </c>
      <c r="D989">
        <v>0</v>
      </c>
    </row>
    <row r="990" spans="1:4" x14ac:dyDescent="0.25">
      <c r="A990" s="13" t="s">
        <v>1014</v>
      </c>
      <c r="B990">
        <v>19</v>
      </c>
      <c r="C990">
        <v>0</v>
      </c>
      <c r="D990">
        <v>0</v>
      </c>
    </row>
    <row r="991" spans="1:4" x14ac:dyDescent="0.25">
      <c r="A991" s="13" t="s">
        <v>1015</v>
      </c>
      <c r="B991">
        <v>1</v>
      </c>
      <c r="C991">
        <v>0</v>
      </c>
      <c r="D991">
        <v>0</v>
      </c>
    </row>
    <row r="992" spans="1:4" x14ac:dyDescent="0.25">
      <c r="A992" s="13" t="s">
        <v>1016</v>
      </c>
      <c r="B992">
        <v>2</v>
      </c>
      <c r="C992">
        <v>0</v>
      </c>
      <c r="D992">
        <v>0</v>
      </c>
    </row>
    <row r="993" spans="1:4" x14ac:dyDescent="0.25">
      <c r="A993" s="13" t="s">
        <v>1017</v>
      </c>
      <c r="B993">
        <v>1</v>
      </c>
      <c r="C993">
        <v>0</v>
      </c>
      <c r="D993">
        <v>0</v>
      </c>
    </row>
    <row r="994" spans="1:4" x14ac:dyDescent="0.25">
      <c r="A994" s="13" t="s">
        <v>1018</v>
      </c>
      <c r="B994">
        <v>1</v>
      </c>
      <c r="C994">
        <v>0</v>
      </c>
      <c r="D994">
        <v>0</v>
      </c>
    </row>
    <row r="995" spans="1:4" x14ac:dyDescent="0.25">
      <c r="A995" s="13" t="s">
        <v>1019</v>
      </c>
      <c r="B995">
        <v>2</v>
      </c>
      <c r="C995">
        <v>0</v>
      </c>
      <c r="D995">
        <v>0</v>
      </c>
    </row>
    <row r="996" spans="1:4" x14ac:dyDescent="0.25">
      <c r="A996" s="13" t="s">
        <v>1020</v>
      </c>
      <c r="B996">
        <v>6</v>
      </c>
      <c r="C996">
        <v>0</v>
      </c>
      <c r="D996">
        <v>0</v>
      </c>
    </row>
    <row r="997" spans="1:4" x14ac:dyDescent="0.25">
      <c r="A997" s="13" t="s">
        <v>1021</v>
      </c>
      <c r="B997">
        <v>4</v>
      </c>
      <c r="C997">
        <v>0</v>
      </c>
      <c r="D997">
        <v>0</v>
      </c>
    </row>
    <row r="998" spans="1:4" x14ac:dyDescent="0.25">
      <c r="A998" s="13" t="s">
        <v>1022</v>
      </c>
      <c r="B998">
        <v>1</v>
      </c>
      <c r="C998">
        <v>0</v>
      </c>
      <c r="D998">
        <v>0</v>
      </c>
    </row>
    <row r="999" spans="1:4" x14ac:dyDescent="0.25">
      <c r="A999" s="13" t="s">
        <v>1023</v>
      </c>
      <c r="B999">
        <v>20</v>
      </c>
      <c r="C999">
        <v>0</v>
      </c>
      <c r="D999">
        <v>0</v>
      </c>
    </row>
    <row r="1000" spans="1:4" x14ac:dyDescent="0.25">
      <c r="A1000" s="13" t="s">
        <v>1024</v>
      </c>
      <c r="B1000">
        <v>3</v>
      </c>
      <c r="C1000">
        <v>0</v>
      </c>
      <c r="D1000">
        <v>0</v>
      </c>
    </row>
    <row r="1001" spans="1:4" x14ac:dyDescent="0.25">
      <c r="A1001" s="13" t="s">
        <v>1025</v>
      </c>
      <c r="B1001">
        <v>40</v>
      </c>
      <c r="C1001">
        <v>0</v>
      </c>
      <c r="D1001">
        <v>0</v>
      </c>
    </row>
    <row r="1002" spans="1:4" x14ac:dyDescent="0.25">
      <c r="A1002" s="13" t="s">
        <v>1026</v>
      </c>
      <c r="B1002">
        <v>5</v>
      </c>
      <c r="C1002">
        <v>0</v>
      </c>
      <c r="D1002">
        <v>0</v>
      </c>
    </row>
    <row r="1003" spans="1:4" x14ac:dyDescent="0.25">
      <c r="A1003" s="13" t="s">
        <v>1027</v>
      </c>
      <c r="B1003">
        <v>3</v>
      </c>
      <c r="C1003">
        <v>0</v>
      </c>
      <c r="D1003">
        <v>0</v>
      </c>
    </row>
    <row r="1004" spans="1:4" x14ac:dyDescent="0.25">
      <c r="A1004" s="13" t="s">
        <v>1028</v>
      </c>
      <c r="B1004">
        <v>16</v>
      </c>
      <c r="C1004">
        <v>0</v>
      </c>
      <c r="D1004">
        <v>0</v>
      </c>
    </row>
    <row r="1005" spans="1:4" x14ac:dyDescent="0.25">
      <c r="A1005" s="13" t="s">
        <v>1029</v>
      </c>
      <c r="B1005">
        <v>2</v>
      </c>
      <c r="C1005">
        <v>0</v>
      </c>
      <c r="D1005">
        <v>0</v>
      </c>
    </row>
    <row r="1006" spans="1:4" x14ac:dyDescent="0.25">
      <c r="A1006" s="13" t="s">
        <v>1030</v>
      </c>
      <c r="B1006">
        <v>6</v>
      </c>
      <c r="C1006">
        <v>0</v>
      </c>
      <c r="D1006">
        <v>0</v>
      </c>
    </row>
    <row r="1007" spans="1:4" x14ac:dyDescent="0.25">
      <c r="A1007" s="13" t="s">
        <v>2217</v>
      </c>
      <c r="B1007">
        <v>203</v>
      </c>
      <c r="C1007">
        <v>0</v>
      </c>
      <c r="D1007">
        <v>0</v>
      </c>
    </row>
    <row r="1008" spans="1:4" x14ac:dyDescent="0.25">
      <c r="A1008" s="13" t="s">
        <v>1031</v>
      </c>
      <c r="B1008">
        <v>1</v>
      </c>
      <c r="C1008">
        <v>0</v>
      </c>
      <c r="D1008">
        <v>0</v>
      </c>
    </row>
    <row r="1009" spans="1:4" x14ac:dyDescent="0.25">
      <c r="A1009" s="13" t="s">
        <v>1032</v>
      </c>
      <c r="B1009">
        <v>4</v>
      </c>
      <c r="C1009">
        <v>0</v>
      </c>
      <c r="D1009">
        <v>0</v>
      </c>
    </row>
    <row r="1010" spans="1:4" x14ac:dyDescent="0.25">
      <c r="A1010" s="13" t="s">
        <v>1033</v>
      </c>
      <c r="B1010">
        <v>1</v>
      </c>
      <c r="C1010">
        <v>0</v>
      </c>
      <c r="D1010">
        <v>0</v>
      </c>
    </row>
    <row r="1011" spans="1:4" x14ac:dyDescent="0.25">
      <c r="A1011" s="13" t="s">
        <v>1034</v>
      </c>
      <c r="B1011">
        <v>19</v>
      </c>
      <c r="C1011">
        <v>0</v>
      </c>
      <c r="D1011">
        <v>0</v>
      </c>
    </row>
    <row r="1012" spans="1:4" x14ac:dyDescent="0.25">
      <c r="A1012" s="13" t="s">
        <v>1035</v>
      </c>
      <c r="B1012">
        <v>14</v>
      </c>
      <c r="C1012">
        <v>0</v>
      </c>
      <c r="D1012">
        <v>0</v>
      </c>
    </row>
    <row r="1013" spans="1:4" x14ac:dyDescent="0.25">
      <c r="A1013" s="13" t="s">
        <v>1036</v>
      </c>
      <c r="B1013">
        <v>2</v>
      </c>
      <c r="C1013">
        <v>0</v>
      </c>
      <c r="D1013">
        <v>0</v>
      </c>
    </row>
    <row r="1014" spans="1:4" x14ac:dyDescent="0.25">
      <c r="A1014" s="13" t="s">
        <v>1037</v>
      </c>
      <c r="B1014">
        <v>1</v>
      </c>
      <c r="C1014">
        <v>0</v>
      </c>
      <c r="D1014">
        <v>0</v>
      </c>
    </row>
    <row r="1015" spans="1:4" x14ac:dyDescent="0.25">
      <c r="A1015" s="13" t="s">
        <v>1038</v>
      </c>
      <c r="B1015">
        <v>1</v>
      </c>
      <c r="C1015">
        <v>0</v>
      </c>
      <c r="D1015">
        <v>0</v>
      </c>
    </row>
    <row r="1016" spans="1:4" x14ac:dyDescent="0.25">
      <c r="A1016" s="13" t="s">
        <v>1039</v>
      </c>
      <c r="B1016">
        <v>1</v>
      </c>
      <c r="C1016">
        <v>0</v>
      </c>
      <c r="D1016">
        <v>0</v>
      </c>
    </row>
    <row r="1017" spans="1:4" x14ac:dyDescent="0.25">
      <c r="A1017" s="13" t="s">
        <v>1040</v>
      </c>
      <c r="B1017">
        <v>1</v>
      </c>
      <c r="C1017">
        <v>0</v>
      </c>
      <c r="D1017">
        <v>0</v>
      </c>
    </row>
    <row r="1018" spans="1:4" x14ac:dyDescent="0.25">
      <c r="A1018" s="13" t="s">
        <v>1041</v>
      </c>
      <c r="B1018">
        <v>1</v>
      </c>
      <c r="C1018">
        <v>0</v>
      </c>
      <c r="D1018">
        <v>0</v>
      </c>
    </row>
    <row r="1019" spans="1:4" x14ac:dyDescent="0.25">
      <c r="A1019" s="13" t="s">
        <v>1042</v>
      </c>
      <c r="B1019">
        <v>137</v>
      </c>
      <c r="C1019">
        <v>0</v>
      </c>
      <c r="D1019">
        <v>0</v>
      </c>
    </row>
    <row r="1020" spans="1:4" x14ac:dyDescent="0.25">
      <c r="A1020" s="13" t="s">
        <v>1043</v>
      </c>
      <c r="B1020">
        <v>2</v>
      </c>
      <c r="C1020">
        <v>0</v>
      </c>
      <c r="D1020">
        <v>0</v>
      </c>
    </row>
    <row r="1021" spans="1:4" x14ac:dyDescent="0.25">
      <c r="A1021" s="13" t="s">
        <v>1044</v>
      </c>
      <c r="B1021">
        <v>1</v>
      </c>
      <c r="C1021">
        <v>0</v>
      </c>
      <c r="D1021">
        <v>0</v>
      </c>
    </row>
    <row r="1022" spans="1:4" x14ac:dyDescent="0.25">
      <c r="A1022" s="13" t="s">
        <v>1045</v>
      </c>
      <c r="B1022">
        <v>3</v>
      </c>
      <c r="C1022">
        <v>0</v>
      </c>
      <c r="D1022">
        <v>0</v>
      </c>
    </row>
    <row r="1023" spans="1:4" x14ac:dyDescent="0.25">
      <c r="A1023" s="13" t="s">
        <v>1046</v>
      </c>
      <c r="B1023">
        <v>1</v>
      </c>
      <c r="C1023">
        <v>0</v>
      </c>
      <c r="D1023">
        <v>0</v>
      </c>
    </row>
    <row r="1024" spans="1:4" x14ac:dyDescent="0.25">
      <c r="A1024" s="13" t="s">
        <v>1047</v>
      </c>
      <c r="B1024">
        <v>4</v>
      </c>
      <c r="C1024">
        <v>0</v>
      </c>
      <c r="D1024">
        <v>0</v>
      </c>
    </row>
    <row r="1025" spans="1:4" x14ac:dyDescent="0.25">
      <c r="A1025" s="13" t="s">
        <v>2218</v>
      </c>
      <c r="B1025">
        <v>17</v>
      </c>
      <c r="C1025">
        <v>0</v>
      </c>
      <c r="D1025">
        <v>0</v>
      </c>
    </row>
    <row r="1026" spans="1:4" x14ac:dyDescent="0.25">
      <c r="A1026" s="13" t="s">
        <v>1048</v>
      </c>
      <c r="B1026">
        <v>1</v>
      </c>
      <c r="C1026">
        <v>0</v>
      </c>
      <c r="D1026">
        <v>0</v>
      </c>
    </row>
    <row r="1027" spans="1:4" x14ac:dyDescent="0.25">
      <c r="A1027" s="13" t="s">
        <v>1049</v>
      </c>
      <c r="B1027">
        <v>1</v>
      </c>
      <c r="C1027">
        <v>0</v>
      </c>
      <c r="D1027">
        <v>0</v>
      </c>
    </row>
    <row r="1028" spans="1:4" x14ac:dyDescent="0.25">
      <c r="A1028" s="13" t="s">
        <v>1050</v>
      </c>
      <c r="B1028">
        <v>1</v>
      </c>
      <c r="C1028">
        <v>0</v>
      </c>
      <c r="D1028">
        <v>0</v>
      </c>
    </row>
    <row r="1029" spans="1:4" x14ac:dyDescent="0.25">
      <c r="A1029" s="13" t="s">
        <v>1051</v>
      </c>
      <c r="B1029">
        <v>1</v>
      </c>
      <c r="C1029">
        <v>0</v>
      </c>
      <c r="D1029">
        <v>0</v>
      </c>
    </row>
    <row r="1030" spans="1:4" x14ac:dyDescent="0.25">
      <c r="A1030" s="13" t="s">
        <v>1052</v>
      </c>
      <c r="B1030">
        <v>1</v>
      </c>
      <c r="C1030">
        <v>0</v>
      </c>
      <c r="D1030">
        <v>0</v>
      </c>
    </row>
    <row r="1031" spans="1:4" x14ac:dyDescent="0.25">
      <c r="A1031" s="13" t="s">
        <v>1053</v>
      </c>
      <c r="B1031">
        <v>1</v>
      </c>
      <c r="C1031">
        <v>0</v>
      </c>
      <c r="D1031">
        <v>0</v>
      </c>
    </row>
    <row r="1032" spans="1:4" x14ac:dyDescent="0.25">
      <c r="A1032" s="13" t="s">
        <v>1054</v>
      </c>
      <c r="B1032">
        <v>4</v>
      </c>
      <c r="C1032">
        <v>0</v>
      </c>
      <c r="D1032">
        <v>0</v>
      </c>
    </row>
    <row r="1033" spans="1:4" x14ac:dyDescent="0.25">
      <c r="A1033" s="13" t="s">
        <v>1056</v>
      </c>
      <c r="B1033">
        <v>2</v>
      </c>
      <c r="C1033">
        <v>0</v>
      </c>
      <c r="D1033">
        <v>0</v>
      </c>
    </row>
    <row r="1034" spans="1:4" x14ac:dyDescent="0.25">
      <c r="A1034" s="13" t="s">
        <v>1057</v>
      </c>
      <c r="B1034">
        <v>1</v>
      </c>
      <c r="C1034">
        <v>0</v>
      </c>
      <c r="D1034">
        <v>0</v>
      </c>
    </row>
    <row r="1035" spans="1:4" x14ac:dyDescent="0.25">
      <c r="A1035" s="13" t="s">
        <v>1058</v>
      </c>
      <c r="B1035">
        <v>2</v>
      </c>
      <c r="C1035">
        <v>0</v>
      </c>
      <c r="D1035">
        <v>0</v>
      </c>
    </row>
    <row r="1036" spans="1:4" x14ac:dyDescent="0.25">
      <c r="A1036" s="13" t="s">
        <v>1059</v>
      </c>
      <c r="B1036">
        <v>6</v>
      </c>
      <c r="C1036">
        <v>0</v>
      </c>
      <c r="D1036">
        <v>0</v>
      </c>
    </row>
    <row r="1037" spans="1:4" x14ac:dyDescent="0.25">
      <c r="A1037" s="13" t="s">
        <v>1060</v>
      </c>
      <c r="B1037">
        <v>1</v>
      </c>
      <c r="C1037">
        <v>0</v>
      </c>
      <c r="D1037">
        <v>0</v>
      </c>
    </row>
    <row r="1038" spans="1:4" x14ac:dyDescent="0.25">
      <c r="A1038" s="13" t="s">
        <v>1061</v>
      </c>
      <c r="B1038">
        <v>1</v>
      </c>
      <c r="C1038">
        <v>0</v>
      </c>
      <c r="D1038">
        <v>0</v>
      </c>
    </row>
    <row r="1039" spans="1:4" x14ac:dyDescent="0.25">
      <c r="A1039" s="13" t="s">
        <v>2219</v>
      </c>
      <c r="B1039">
        <v>8</v>
      </c>
      <c r="C1039">
        <v>0</v>
      </c>
      <c r="D1039">
        <v>0</v>
      </c>
    </row>
    <row r="1040" spans="1:4" x14ac:dyDescent="0.25">
      <c r="A1040" s="13" t="s">
        <v>1062</v>
      </c>
      <c r="B1040">
        <v>1</v>
      </c>
      <c r="C1040">
        <v>0</v>
      </c>
      <c r="D1040">
        <v>0</v>
      </c>
    </row>
    <row r="1041" spans="1:4" x14ac:dyDescent="0.25">
      <c r="A1041" s="13" t="s">
        <v>1055</v>
      </c>
      <c r="B1041">
        <v>3</v>
      </c>
      <c r="C1041">
        <v>0</v>
      </c>
      <c r="D1041">
        <v>0</v>
      </c>
    </row>
    <row r="1042" spans="1:4" x14ac:dyDescent="0.25">
      <c r="A1042" s="13" t="s">
        <v>1063</v>
      </c>
      <c r="B1042">
        <v>6</v>
      </c>
      <c r="C1042">
        <v>0</v>
      </c>
      <c r="D1042">
        <v>0</v>
      </c>
    </row>
    <row r="1043" spans="1:4" x14ac:dyDescent="0.25">
      <c r="A1043" s="13" t="s">
        <v>1064</v>
      </c>
      <c r="B1043">
        <v>2</v>
      </c>
      <c r="C1043">
        <v>0</v>
      </c>
      <c r="D1043">
        <v>0</v>
      </c>
    </row>
    <row r="1044" spans="1:4" x14ac:dyDescent="0.25">
      <c r="A1044" s="13" t="s">
        <v>1065</v>
      </c>
      <c r="B1044">
        <v>3</v>
      </c>
      <c r="C1044">
        <v>0</v>
      </c>
      <c r="D1044">
        <v>0</v>
      </c>
    </row>
    <row r="1045" spans="1:4" x14ac:dyDescent="0.25">
      <c r="A1045" s="13" t="s">
        <v>1066</v>
      </c>
      <c r="B1045">
        <v>171</v>
      </c>
      <c r="C1045">
        <v>0</v>
      </c>
      <c r="D1045">
        <v>0</v>
      </c>
    </row>
    <row r="1046" spans="1:4" x14ac:dyDescent="0.25">
      <c r="A1046" s="13" t="s">
        <v>1067</v>
      </c>
      <c r="B1046">
        <v>1</v>
      </c>
      <c r="C1046">
        <v>0</v>
      </c>
      <c r="D1046">
        <v>0</v>
      </c>
    </row>
    <row r="1047" spans="1:4" x14ac:dyDescent="0.25">
      <c r="A1047" s="13" t="s">
        <v>1068</v>
      </c>
      <c r="B1047">
        <v>27</v>
      </c>
      <c r="C1047">
        <v>0</v>
      </c>
      <c r="D1047">
        <v>0</v>
      </c>
    </row>
    <row r="1048" spans="1:4" x14ac:dyDescent="0.25">
      <c r="A1048" s="13" t="s">
        <v>1069</v>
      </c>
      <c r="B1048">
        <v>19</v>
      </c>
      <c r="C1048">
        <v>0</v>
      </c>
      <c r="D1048">
        <v>0</v>
      </c>
    </row>
    <row r="1049" spans="1:4" x14ac:dyDescent="0.25">
      <c r="A1049" s="13" t="s">
        <v>1070</v>
      </c>
      <c r="B1049">
        <v>15</v>
      </c>
      <c r="C1049">
        <v>0</v>
      </c>
      <c r="D1049">
        <v>0</v>
      </c>
    </row>
    <row r="1050" spans="1:4" x14ac:dyDescent="0.25">
      <c r="A1050" s="13" t="s">
        <v>1071</v>
      </c>
      <c r="B1050">
        <v>2</v>
      </c>
      <c r="C1050">
        <v>0</v>
      </c>
      <c r="D1050">
        <v>0</v>
      </c>
    </row>
    <row r="1051" spans="1:4" x14ac:dyDescent="0.25">
      <c r="A1051" s="13" t="s">
        <v>1072</v>
      </c>
      <c r="B1051">
        <v>9</v>
      </c>
      <c r="C1051">
        <v>0</v>
      </c>
      <c r="D1051">
        <v>0</v>
      </c>
    </row>
    <row r="1052" spans="1:4" x14ac:dyDescent="0.25">
      <c r="A1052" s="13" t="s">
        <v>1073</v>
      </c>
      <c r="B1052">
        <v>1</v>
      </c>
      <c r="C1052">
        <v>0</v>
      </c>
      <c r="D1052">
        <v>0</v>
      </c>
    </row>
    <row r="1053" spans="1:4" x14ac:dyDescent="0.25">
      <c r="A1053" s="13" t="s">
        <v>1074</v>
      </c>
      <c r="B1053">
        <v>2</v>
      </c>
      <c r="C1053">
        <v>0</v>
      </c>
      <c r="D1053">
        <v>0</v>
      </c>
    </row>
    <row r="1054" spans="1:4" x14ac:dyDescent="0.25">
      <c r="A1054" s="13" t="s">
        <v>1075</v>
      </c>
      <c r="B1054">
        <v>294</v>
      </c>
      <c r="C1054">
        <v>0</v>
      </c>
      <c r="D1054">
        <v>0</v>
      </c>
    </row>
    <row r="1055" spans="1:4" x14ac:dyDescent="0.25">
      <c r="A1055" s="13" t="s">
        <v>1076</v>
      </c>
      <c r="B1055">
        <v>49</v>
      </c>
      <c r="C1055">
        <v>0</v>
      </c>
      <c r="D1055">
        <v>0</v>
      </c>
    </row>
    <row r="1056" spans="1:4" x14ac:dyDescent="0.25">
      <c r="A1056" s="13" t="s">
        <v>1077</v>
      </c>
      <c r="B1056">
        <v>6</v>
      </c>
      <c r="C1056">
        <v>0</v>
      </c>
      <c r="D1056">
        <v>0</v>
      </c>
    </row>
    <row r="1057" spans="1:4" x14ac:dyDescent="0.25">
      <c r="A1057" s="13" t="s">
        <v>1078</v>
      </c>
      <c r="B1057">
        <v>62</v>
      </c>
      <c r="C1057">
        <v>0</v>
      </c>
      <c r="D1057">
        <v>0</v>
      </c>
    </row>
    <row r="1058" spans="1:4" x14ac:dyDescent="0.25">
      <c r="A1058" s="13" t="s">
        <v>1079</v>
      </c>
      <c r="B1058">
        <v>4</v>
      </c>
      <c r="C1058">
        <v>0</v>
      </c>
      <c r="D1058">
        <v>0</v>
      </c>
    </row>
    <row r="1059" spans="1:4" x14ac:dyDescent="0.25">
      <c r="A1059" s="13" t="s">
        <v>2195</v>
      </c>
      <c r="B1059">
        <v>1</v>
      </c>
      <c r="C1059">
        <v>0</v>
      </c>
      <c r="D1059">
        <v>0</v>
      </c>
    </row>
    <row r="1060" spans="1:4" x14ac:dyDescent="0.25">
      <c r="A1060" s="13" t="s">
        <v>1080</v>
      </c>
      <c r="B1060">
        <v>3</v>
      </c>
      <c r="C1060">
        <v>0</v>
      </c>
      <c r="D1060">
        <v>0</v>
      </c>
    </row>
  </sheetData>
  <sortState ref="A2:D1119">
    <sortCondition ref="A1"/>
  </sortState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A2" sqref="A2"/>
    </sheetView>
  </sheetViews>
  <sheetFormatPr defaultRowHeight="15" x14ac:dyDescent="0.25"/>
  <cols>
    <col min="1" max="1" width="38.5703125" bestFit="1" customWidth="1"/>
    <col min="2" max="2" width="36.7109375" bestFit="1" customWidth="1"/>
    <col min="3" max="3" width="24.140625" customWidth="1"/>
    <col min="4" max="4" width="66.7109375" bestFit="1" customWidth="1"/>
    <col min="5" max="5" width="9.140625" style="1"/>
    <col min="6" max="6" width="26.7109375" bestFit="1" customWidth="1"/>
  </cols>
  <sheetData>
    <row r="1" spans="1:6" x14ac:dyDescent="0.25">
      <c r="A1" t="s">
        <v>1103</v>
      </c>
      <c r="B1" t="s">
        <v>1745</v>
      </c>
      <c r="C1" t="s">
        <v>1730</v>
      </c>
      <c r="D1" t="s">
        <v>70</v>
      </c>
      <c r="E1" s="1" t="s">
        <v>1106</v>
      </c>
      <c r="F1" t="s">
        <v>2310</v>
      </c>
    </row>
    <row r="2" spans="1:6" x14ac:dyDescent="0.25">
      <c r="A2" t="s">
        <v>1680</v>
      </c>
      <c r="B2">
        <v>0</v>
      </c>
      <c r="D2" t="s">
        <v>2223</v>
      </c>
      <c r="E2" s="1">
        <v>5107</v>
      </c>
      <c r="F2" s="1" t="s">
        <v>1965</v>
      </c>
    </row>
    <row r="3" spans="1:6" x14ac:dyDescent="0.25">
      <c r="A3" t="s">
        <v>1681</v>
      </c>
      <c r="B3">
        <v>0</v>
      </c>
      <c r="D3" t="s">
        <v>2226</v>
      </c>
      <c r="E3" s="1" t="s">
        <v>1117</v>
      </c>
      <c r="F3" s="1" t="s">
        <v>1965</v>
      </c>
    </row>
    <row r="4" spans="1:6" x14ac:dyDescent="0.25">
      <c r="A4" t="s">
        <v>1682</v>
      </c>
      <c r="B4">
        <v>0</v>
      </c>
      <c r="D4" t="s">
        <v>2223</v>
      </c>
      <c r="E4" s="1">
        <v>425</v>
      </c>
      <c r="F4" s="1" t="s">
        <v>1782</v>
      </c>
    </row>
    <row r="5" spans="1:6" x14ac:dyDescent="0.25">
      <c r="A5" t="s">
        <v>1683</v>
      </c>
      <c r="B5">
        <v>0</v>
      </c>
      <c r="D5" t="s">
        <v>2231</v>
      </c>
      <c r="E5" s="1">
        <v>425</v>
      </c>
      <c r="F5" s="1" t="s">
        <v>1782</v>
      </c>
    </row>
    <row r="6" spans="1:6" x14ac:dyDescent="0.25">
      <c r="A6" t="s">
        <v>1684</v>
      </c>
      <c r="B6">
        <v>0</v>
      </c>
      <c r="D6" t="s">
        <v>2223</v>
      </c>
      <c r="E6" s="1">
        <v>13122</v>
      </c>
      <c r="F6" s="1" t="s">
        <v>1965</v>
      </c>
    </row>
    <row r="7" spans="1:6" x14ac:dyDescent="0.25">
      <c r="A7" t="s">
        <v>1685</v>
      </c>
      <c r="B7">
        <v>0</v>
      </c>
      <c r="D7" t="s">
        <v>2223</v>
      </c>
      <c r="E7" s="1">
        <v>4131</v>
      </c>
      <c r="F7" s="1">
        <v>14</v>
      </c>
    </row>
    <row r="8" spans="1:6" x14ac:dyDescent="0.25">
      <c r="A8" t="s">
        <v>1686</v>
      </c>
      <c r="B8">
        <v>0</v>
      </c>
      <c r="D8" t="s">
        <v>2223</v>
      </c>
      <c r="E8" s="1">
        <v>5107</v>
      </c>
      <c r="F8" s="1" t="s">
        <v>1965</v>
      </c>
    </row>
    <row r="9" spans="1:6" x14ac:dyDescent="0.25">
      <c r="A9" t="s">
        <v>1687</v>
      </c>
      <c r="B9">
        <v>0</v>
      </c>
      <c r="D9" t="s">
        <v>2226</v>
      </c>
      <c r="E9" s="1" t="s">
        <v>1117</v>
      </c>
      <c r="F9" s="1" t="s">
        <v>1965</v>
      </c>
    </row>
    <row r="10" spans="1:6" x14ac:dyDescent="0.25">
      <c r="A10" t="s">
        <v>1688</v>
      </c>
      <c r="B10">
        <v>0</v>
      </c>
      <c r="D10" t="s">
        <v>2228</v>
      </c>
      <c r="E10" s="1" t="s">
        <v>1117</v>
      </c>
      <c r="F10" s="1" t="s">
        <v>1965</v>
      </c>
    </row>
    <row r="11" spans="1:6" x14ac:dyDescent="0.25">
      <c r="A11" t="s">
        <v>1689</v>
      </c>
      <c r="B11">
        <v>0</v>
      </c>
      <c r="D11" t="s">
        <v>2223</v>
      </c>
      <c r="E11" s="1">
        <v>425</v>
      </c>
      <c r="F11" s="1" t="s">
        <v>1782</v>
      </c>
    </row>
    <row r="12" spans="1:6" x14ac:dyDescent="0.25">
      <c r="A12" t="s">
        <v>1690</v>
      </c>
      <c r="B12">
        <v>0</v>
      </c>
      <c r="D12" t="s">
        <v>2228</v>
      </c>
      <c r="E12" s="1" t="s">
        <v>1117</v>
      </c>
      <c r="F12" s="1" t="s">
        <v>1965</v>
      </c>
    </row>
    <row r="13" spans="1:6" x14ac:dyDescent="0.25">
      <c r="A13" t="s">
        <v>1691</v>
      </c>
      <c r="B13">
        <v>0</v>
      </c>
      <c r="D13" t="s">
        <v>2223</v>
      </c>
      <c r="E13" s="1">
        <v>13081</v>
      </c>
      <c r="F13" s="1" t="s">
        <v>1965</v>
      </c>
    </row>
    <row r="14" spans="1:6" x14ac:dyDescent="0.25">
      <c r="A14" t="s">
        <v>1692</v>
      </c>
      <c r="B14">
        <v>0</v>
      </c>
      <c r="D14" t="s">
        <v>2223</v>
      </c>
      <c r="E14" s="1">
        <v>5107</v>
      </c>
      <c r="F14" s="1" t="s">
        <v>1965</v>
      </c>
    </row>
    <row r="15" spans="1:6" x14ac:dyDescent="0.25">
      <c r="A15" t="s">
        <v>1693</v>
      </c>
      <c r="B15">
        <v>0</v>
      </c>
      <c r="D15" t="s">
        <v>2223</v>
      </c>
      <c r="E15" s="1">
        <v>425</v>
      </c>
      <c r="F15" s="1" t="s">
        <v>1782</v>
      </c>
    </row>
    <row r="16" spans="1:6" x14ac:dyDescent="0.25">
      <c r="A16" t="s">
        <v>1694</v>
      </c>
      <c r="B16">
        <v>0</v>
      </c>
      <c r="D16" t="s">
        <v>2223</v>
      </c>
      <c r="E16" s="1">
        <v>1903</v>
      </c>
      <c r="F16" s="1" t="s">
        <v>1782</v>
      </c>
    </row>
    <row r="17" spans="1:6" x14ac:dyDescent="0.25">
      <c r="A17" t="s">
        <v>1695</v>
      </c>
      <c r="B17">
        <v>338</v>
      </c>
      <c r="D17" t="s">
        <v>2223</v>
      </c>
      <c r="E17" s="1">
        <v>4413</v>
      </c>
      <c r="F17" s="1" t="s">
        <v>2306</v>
      </c>
    </row>
    <row r="18" spans="1:6" x14ac:dyDescent="0.25">
      <c r="A18" t="s">
        <v>1696</v>
      </c>
      <c r="B18">
        <v>0</v>
      </c>
      <c r="D18" t="s">
        <v>2228</v>
      </c>
      <c r="E18" s="1" t="s">
        <v>1117</v>
      </c>
      <c r="F18" s="1" t="s">
        <v>1965</v>
      </c>
    </row>
    <row r="19" spans="1:6" x14ac:dyDescent="0.25">
      <c r="A19" t="s">
        <v>1697</v>
      </c>
      <c r="B19">
        <v>0</v>
      </c>
      <c r="D19" t="s">
        <v>2223</v>
      </c>
      <c r="E19" s="1">
        <v>6687</v>
      </c>
      <c r="F19" s="1" t="s">
        <v>1965</v>
      </c>
    </row>
    <row r="20" spans="1:6" x14ac:dyDescent="0.25">
      <c r="A20" t="s">
        <v>1698</v>
      </c>
      <c r="B20">
        <v>0</v>
      </c>
      <c r="D20" t="s">
        <v>2223</v>
      </c>
      <c r="E20" s="1">
        <v>425</v>
      </c>
      <c r="F20" s="1" t="s">
        <v>1782</v>
      </c>
    </row>
    <row r="21" spans="1:6" x14ac:dyDescent="0.25">
      <c r="A21" t="s">
        <v>1699</v>
      </c>
      <c r="B21">
        <v>0</v>
      </c>
      <c r="D21" t="s">
        <v>2223</v>
      </c>
      <c r="E21" s="1" t="s">
        <v>1117</v>
      </c>
      <c r="F21" s="1" t="s">
        <v>1965</v>
      </c>
    </row>
    <row r="22" spans="1:6" x14ac:dyDescent="0.25">
      <c r="A22" t="s">
        <v>1700</v>
      </c>
      <c r="B22">
        <v>0</v>
      </c>
      <c r="D22" t="s">
        <v>2226</v>
      </c>
      <c r="E22" s="1" t="s">
        <v>1117</v>
      </c>
      <c r="F22" s="1" t="s">
        <v>1965</v>
      </c>
    </row>
    <row r="23" spans="1:6" x14ac:dyDescent="0.25">
      <c r="A23" t="s">
        <v>1701</v>
      </c>
      <c r="B23">
        <v>0</v>
      </c>
      <c r="D23" t="s">
        <v>2228</v>
      </c>
      <c r="E23" s="1" t="s">
        <v>1117</v>
      </c>
      <c r="F23" s="1" t="s">
        <v>1965</v>
      </c>
    </row>
    <row r="24" spans="1:6" x14ac:dyDescent="0.25">
      <c r="A24" t="s">
        <v>1702</v>
      </c>
      <c r="B24">
        <v>0</v>
      </c>
      <c r="D24" t="s">
        <v>2228</v>
      </c>
      <c r="E24" s="1" t="s">
        <v>1117</v>
      </c>
      <c r="F24" s="1" t="s">
        <v>1965</v>
      </c>
    </row>
    <row r="25" spans="1:6" x14ac:dyDescent="0.25">
      <c r="A25" t="s">
        <v>1703</v>
      </c>
      <c r="B25">
        <v>0</v>
      </c>
      <c r="D25" t="s">
        <v>2223</v>
      </c>
      <c r="E25" s="1">
        <v>425</v>
      </c>
      <c r="F25" s="1" t="s">
        <v>1782</v>
      </c>
    </row>
    <row r="26" spans="1:6" x14ac:dyDescent="0.25">
      <c r="A26" t="s">
        <v>1704</v>
      </c>
      <c r="B26">
        <v>0</v>
      </c>
      <c r="D26" t="s">
        <v>2223</v>
      </c>
      <c r="E26" s="1">
        <v>5107</v>
      </c>
      <c r="F26" s="1" t="s">
        <v>1965</v>
      </c>
    </row>
    <row r="27" spans="1:6" x14ac:dyDescent="0.25">
      <c r="A27" t="s">
        <v>1705</v>
      </c>
      <c r="B27">
        <v>382</v>
      </c>
      <c r="D27" t="s">
        <v>2223</v>
      </c>
      <c r="E27" s="1">
        <v>5092</v>
      </c>
      <c r="F27" s="1" t="s">
        <v>2303</v>
      </c>
    </row>
    <row r="28" spans="1:6" x14ac:dyDescent="0.25">
      <c r="A28" t="s">
        <v>1706</v>
      </c>
      <c r="B28">
        <v>0</v>
      </c>
      <c r="D28" t="s">
        <v>2228</v>
      </c>
      <c r="E28" s="1" t="s">
        <v>1117</v>
      </c>
      <c r="F28" s="1" t="s">
        <v>1965</v>
      </c>
    </row>
    <row r="29" spans="1:6" x14ac:dyDescent="0.25">
      <c r="A29" t="s">
        <v>1707</v>
      </c>
      <c r="B29">
        <v>0</v>
      </c>
      <c r="D29" t="s">
        <v>2228</v>
      </c>
      <c r="E29" s="1" t="s">
        <v>1117</v>
      </c>
      <c r="F29" s="1" t="s">
        <v>1965</v>
      </c>
    </row>
    <row r="30" spans="1:6" x14ac:dyDescent="0.25">
      <c r="A30" t="s">
        <v>1708</v>
      </c>
      <c r="B30">
        <v>0</v>
      </c>
      <c r="D30" t="s">
        <v>2228</v>
      </c>
      <c r="E30" s="1" t="s">
        <v>1117</v>
      </c>
      <c r="F30" s="1">
        <v>37</v>
      </c>
    </row>
    <row r="31" spans="1:6" x14ac:dyDescent="0.25">
      <c r="A31" t="s">
        <v>1709</v>
      </c>
      <c r="B31">
        <v>0</v>
      </c>
      <c r="D31" t="s">
        <v>2223</v>
      </c>
      <c r="E31" s="1">
        <v>5107</v>
      </c>
      <c r="F31" s="1" t="s">
        <v>1965</v>
      </c>
    </row>
    <row r="32" spans="1:6" x14ac:dyDescent="0.25">
      <c r="A32" t="s">
        <v>1710</v>
      </c>
      <c r="B32">
        <v>0</v>
      </c>
      <c r="D32" t="s">
        <v>2226</v>
      </c>
      <c r="E32" s="1" t="s">
        <v>1117</v>
      </c>
      <c r="F32" s="1" t="s">
        <v>1965</v>
      </c>
    </row>
    <row r="33" spans="1:6" x14ac:dyDescent="0.25">
      <c r="A33" t="s">
        <v>1711</v>
      </c>
      <c r="B33">
        <v>512</v>
      </c>
      <c r="C33" t="s">
        <v>1522</v>
      </c>
      <c r="E33" s="4">
        <v>9818</v>
      </c>
      <c r="F33" s="4" t="s">
        <v>1965</v>
      </c>
    </row>
    <row r="34" spans="1:6" x14ac:dyDescent="0.25">
      <c r="A34" t="s">
        <v>1712</v>
      </c>
      <c r="B34">
        <v>699</v>
      </c>
      <c r="C34" t="s">
        <v>1522</v>
      </c>
      <c r="E34" s="4">
        <v>9811</v>
      </c>
      <c r="F34" s="4" t="s">
        <v>1965</v>
      </c>
    </row>
    <row r="35" spans="1:6" x14ac:dyDescent="0.25">
      <c r="A35" t="s">
        <v>1713</v>
      </c>
      <c r="B35">
        <v>719</v>
      </c>
      <c r="C35" t="s">
        <v>1522</v>
      </c>
      <c r="E35" s="4">
        <v>218</v>
      </c>
      <c r="F35" s="4" t="s">
        <v>2312</v>
      </c>
    </row>
    <row r="36" spans="1:6" x14ac:dyDescent="0.25">
      <c r="A36" t="s">
        <v>1714</v>
      </c>
      <c r="B36">
        <v>578</v>
      </c>
      <c r="C36" t="s">
        <v>1522</v>
      </c>
      <c r="D36" t="s">
        <v>1731</v>
      </c>
      <c r="E36" s="4">
        <v>353</v>
      </c>
      <c r="F36" s="4" t="s">
        <v>2306</v>
      </c>
    </row>
    <row r="37" spans="1:6" x14ac:dyDescent="0.25">
      <c r="A37" t="s">
        <v>1715</v>
      </c>
      <c r="B37">
        <v>671</v>
      </c>
      <c r="C37" t="s">
        <v>1522</v>
      </c>
      <c r="E37" s="4">
        <v>10536</v>
      </c>
      <c r="F37" s="4" t="s">
        <v>1782</v>
      </c>
    </row>
    <row r="38" spans="1:6" x14ac:dyDescent="0.25">
      <c r="A38" t="s">
        <v>1716</v>
      </c>
      <c r="B38">
        <v>67</v>
      </c>
      <c r="D38" t="s">
        <v>2223</v>
      </c>
      <c r="E38" s="4">
        <v>3207</v>
      </c>
      <c r="F38" s="4" t="s">
        <v>2301</v>
      </c>
    </row>
    <row r="39" spans="1:6" x14ac:dyDescent="0.25">
      <c r="A39" t="s">
        <v>1717</v>
      </c>
      <c r="B39">
        <v>675</v>
      </c>
      <c r="C39" t="s">
        <v>1522</v>
      </c>
      <c r="E39" s="4">
        <v>1094</v>
      </c>
      <c r="F39" s="4" t="s">
        <v>1965</v>
      </c>
    </row>
    <row r="40" spans="1:6" x14ac:dyDescent="0.25">
      <c r="A40" t="s">
        <v>1718</v>
      </c>
      <c r="B40">
        <v>0</v>
      </c>
      <c r="D40" t="s">
        <v>2223</v>
      </c>
      <c r="E40" s="4" t="s">
        <v>1117</v>
      </c>
      <c r="F40" s="4">
        <v>3</v>
      </c>
    </row>
    <row r="41" spans="1:6" x14ac:dyDescent="0.25">
      <c r="A41" t="s">
        <v>1719</v>
      </c>
      <c r="B41">
        <v>0</v>
      </c>
      <c r="D41" t="s">
        <v>2225</v>
      </c>
      <c r="E41" s="4" t="s">
        <v>1117</v>
      </c>
      <c r="F41" s="48" t="s">
        <v>1117</v>
      </c>
    </row>
    <row r="42" spans="1:6" x14ac:dyDescent="0.25">
      <c r="A42" t="s">
        <v>1720</v>
      </c>
      <c r="B42">
        <v>0</v>
      </c>
      <c r="D42" t="s">
        <v>2226</v>
      </c>
      <c r="E42" s="4" t="s">
        <v>1117</v>
      </c>
      <c r="F42" s="4" t="s">
        <v>1965</v>
      </c>
    </row>
    <row r="43" spans="1:6" x14ac:dyDescent="0.25">
      <c r="A43" t="s">
        <v>1721</v>
      </c>
      <c r="B43">
        <v>0</v>
      </c>
      <c r="D43" t="s">
        <v>2227</v>
      </c>
      <c r="E43" s="4" t="s">
        <v>1117</v>
      </c>
      <c r="F43" s="4" t="s">
        <v>1965</v>
      </c>
    </row>
    <row r="44" spans="1:6" x14ac:dyDescent="0.25">
      <c r="A44" t="s">
        <v>1722</v>
      </c>
      <c r="B44">
        <v>515</v>
      </c>
      <c r="C44" t="s">
        <v>1522</v>
      </c>
      <c r="D44" t="s">
        <v>1729</v>
      </c>
      <c r="E44" s="4">
        <v>2213</v>
      </c>
      <c r="F44" s="4">
        <v>4</v>
      </c>
    </row>
    <row r="45" spans="1:6" x14ac:dyDescent="0.25">
      <c r="A45" t="s">
        <v>1723</v>
      </c>
      <c r="B45">
        <v>503</v>
      </c>
      <c r="C45" t="s">
        <v>1522</v>
      </c>
      <c r="D45" t="s">
        <v>1728</v>
      </c>
      <c r="E45" s="4">
        <v>802</v>
      </c>
      <c r="F45" s="4" t="s">
        <v>2306</v>
      </c>
    </row>
    <row r="46" spans="1:6" x14ac:dyDescent="0.25">
      <c r="A46" t="s">
        <v>1724</v>
      </c>
      <c r="B46">
        <v>0</v>
      </c>
      <c r="D46" t="s">
        <v>2223</v>
      </c>
      <c r="E46" s="1">
        <v>2705</v>
      </c>
      <c r="F46" s="1" t="s">
        <v>2305</v>
      </c>
    </row>
    <row r="47" spans="1:6" x14ac:dyDescent="0.25">
      <c r="A47" t="s">
        <v>1725</v>
      </c>
      <c r="B47">
        <v>0</v>
      </c>
      <c r="D47" t="s">
        <v>2223</v>
      </c>
      <c r="E47" s="1">
        <v>2705</v>
      </c>
      <c r="F47" s="1" t="s">
        <v>2305</v>
      </c>
    </row>
    <row r="48" spans="1:6" x14ac:dyDescent="0.25">
      <c r="A48" t="s">
        <v>1726</v>
      </c>
      <c r="B48">
        <v>0</v>
      </c>
      <c r="D48" t="s">
        <v>2231</v>
      </c>
      <c r="E48" s="1">
        <v>2705</v>
      </c>
      <c r="F48" s="1" t="s">
        <v>2305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A2" sqref="A2"/>
    </sheetView>
  </sheetViews>
  <sheetFormatPr defaultRowHeight="15" x14ac:dyDescent="0.25"/>
  <cols>
    <col min="1" max="1" width="40.140625" bestFit="1" customWidth="1"/>
    <col min="2" max="2" width="32.28515625" bestFit="1" customWidth="1"/>
    <col min="3" max="3" width="36.140625" customWidth="1"/>
    <col min="4" max="4" width="65.5703125" bestFit="1" customWidth="1"/>
    <col min="6" max="6" width="26.7109375" bestFit="1" customWidth="1"/>
  </cols>
  <sheetData>
    <row r="1" spans="1:6" x14ac:dyDescent="0.25">
      <c r="A1" t="s">
        <v>1103</v>
      </c>
      <c r="B1" t="s">
        <v>1736</v>
      </c>
      <c r="C1" t="s">
        <v>1744</v>
      </c>
      <c r="D1" t="s">
        <v>70</v>
      </c>
      <c r="E1" t="s">
        <v>1106</v>
      </c>
      <c r="F1" t="s">
        <v>2310</v>
      </c>
    </row>
    <row r="2" spans="1:6" x14ac:dyDescent="0.25">
      <c r="A2" t="s">
        <v>1734</v>
      </c>
      <c r="B2" s="13" t="s">
        <v>2232</v>
      </c>
      <c r="C2">
        <v>5.2</v>
      </c>
      <c r="D2" t="s">
        <v>1970</v>
      </c>
      <c r="F2" s="1" t="s">
        <v>2311</v>
      </c>
    </row>
    <row r="3" spans="1:6" x14ac:dyDescent="0.25">
      <c r="A3" t="s">
        <v>1732</v>
      </c>
      <c r="B3" s="13" t="s">
        <v>327</v>
      </c>
      <c r="C3">
        <v>5.2</v>
      </c>
      <c r="D3" t="s">
        <v>1970</v>
      </c>
      <c r="F3" s="1" t="s">
        <v>2311</v>
      </c>
    </row>
    <row r="4" spans="1:6" x14ac:dyDescent="0.25">
      <c r="A4" t="s">
        <v>1733</v>
      </c>
      <c r="B4" s="13" t="s">
        <v>335</v>
      </c>
      <c r="C4">
        <v>5.2</v>
      </c>
      <c r="D4" t="s">
        <v>1970</v>
      </c>
      <c r="F4" s="1" t="s">
        <v>2311</v>
      </c>
    </row>
    <row r="5" spans="1:6" x14ac:dyDescent="0.25">
      <c r="A5" t="s">
        <v>1735</v>
      </c>
      <c r="B5" s="13" t="s">
        <v>335</v>
      </c>
      <c r="C5">
        <v>5.2</v>
      </c>
      <c r="D5" t="s">
        <v>1970</v>
      </c>
      <c r="F5" s="1" t="s">
        <v>2311</v>
      </c>
    </row>
    <row r="6" spans="1:6" x14ac:dyDescent="0.25">
      <c r="A6" t="s">
        <v>1737</v>
      </c>
      <c r="B6" s="13" t="s">
        <v>53</v>
      </c>
      <c r="C6">
        <v>80.400000000000006</v>
      </c>
      <c r="D6" t="s">
        <v>1970</v>
      </c>
      <c r="F6" s="48" t="s">
        <v>1117</v>
      </c>
    </row>
    <row r="7" spans="1:6" x14ac:dyDescent="0.25">
      <c r="A7" t="s">
        <v>1738</v>
      </c>
      <c r="B7" s="13" t="s">
        <v>53</v>
      </c>
      <c r="C7">
        <v>80.400000000000006</v>
      </c>
      <c r="D7" t="s">
        <v>1970</v>
      </c>
      <c r="F7" s="48" t="s">
        <v>1117</v>
      </c>
    </row>
    <row r="8" spans="1:6" x14ac:dyDescent="0.25">
      <c r="A8" t="s">
        <v>1739</v>
      </c>
      <c r="B8" s="13" t="s">
        <v>6</v>
      </c>
      <c r="C8">
        <v>79.5</v>
      </c>
      <c r="D8" t="s">
        <v>1970</v>
      </c>
      <c r="F8" s="4" t="s">
        <v>1965</v>
      </c>
    </row>
    <row r="9" spans="1:6" x14ac:dyDescent="0.25">
      <c r="A9" t="s">
        <v>1680</v>
      </c>
      <c r="B9" s="13" t="s">
        <v>49</v>
      </c>
      <c r="C9">
        <v>99.2</v>
      </c>
      <c r="D9" t="s">
        <v>2223</v>
      </c>
      <c r="E9" s="1">
        <v>5107</v>
      </c>
      <c r="F9" s="4" t="s">
        <v>1965</v>
      </c>
    </row>
    <row r="10" spans="1:6" x14ac:dyDescent="0.25">
      <c r="A10" t="s">
        <v>1686</v>
      </c>
      <c r="B10" s="13" t="s">
        <v>49</v>
      </c>
      <c r="C10">
        <v>99.2</v>
      </c>
      <c r="D10" t="s">
        <v>2223</v>
      </c>
      <c r="E10" s="1">
        <v>5107</v>
      </c>
      <c r="F10" s="4" t="s">
        <v>1965</v>
      </c>
    </row>
    <row r="11" spans="1:6" x14ac:dyDescent="0.25">
      <c r="A11" t="s">
        <v>1688</v>
      </c>
      <c r="B11" s="13" t="s">
        <v>49</v>
      </c>
      <c r="C11">
        <v>99.7</v>
      </c>
      <c r="D11" t="s">
        <v>2228</v>
      </c>
      <c r="E11" s="1" t="s">
        <v>1117</v>
      </c>
      <c r="F11" s="4" t="s">
        <v>1965</v>
      </c>
    </row>
    <row r="12" spans="1:6" x14ac:dyDescent="0.25">
      <c r="A12" t="s">
        <v>1690</v>
      </c>
      <c r="B12" s="13" t="s">
        <v>49</v>
      </c>
      <c r="C12">
        <v>100</v>
      </c>
      <c r="D12" s="3" t="s">
        <v>2228</v>
      </c>
      <c r="E12" s="1" t="s">
        <v>1117</v>
      </c>
      <c r="F12" s="4" t="s">
        <v>1965</v>
      </c>
    </row>
    <row r="13" spans="1:6" x14ac:dyDescent="0.25">
      <c r="A13" t="s">
        <v>1692</v>
      </c>
      <c r="B13" s="13" t="s">
        <v>49</v>
      </c>
      <c r="C13">
        <v>99.2</v>
      </c>
      <c r="D13" t="s">
        <v>2223</v>
      </c>
      <c r="E13" s="1">
        <v>5107</v>
      </c>
      <c r="F13" s="4" t="s">
        <v>1965</v>
      </c>
    </row>
    <row r="14" spans="1:6" x14ac:dyDescent="0.25">
      <c r="A14" t="s">
        <v>1696</v>
      </c>
      <c r="B14" s="13" t="s">
        <v>49</v>
      </c>
      <c r="C14">
        <v>100</v>
      </c>
      <c r="D14" t="s">
        <v>2228</v>
      </c>
      <c r="E14" s="1" t="s">
        <v>1117</v>
      </c>
      <c r="F14" s="4" t="s">
        <v>1965</v>
      </c>
    </row>
    <row r="15" spans="1:6" x14ac:dyDescent="0.25">
      <c r="A15" t="s">
        <v>1701</v>
      </c>
      <c r="B15" s="13" t="s">
        <v>49</v>
      </c>
      <c r="C15">
        <v>100</v>
      </c>
      <c r="D15" t="s">
        <v>2228</v>
      </c>
      <c r="E15" s="1" t="s">
        <v>1117</v>
      </c>
      <c r="F15" s="4" t="s">
        <v>1965</v>
      </c>
    </row>
    <row r="16" spans="1:6" x14ac:dyDescent="0.25">
      <c r="A16" t="s">
        <v>1702</v>
      </c>
      <c r="B16" s="13" t="s">
        <v>49</v>
      </c>
      <c r="C16">
        <v>99.7</v>
      </c>
      <c r="D16" t="s">
        <v>2228</v>
      </c>
      <c r="E16" s="1" t="s">
        <v>1117</v>
      </c>
      <c r="F16" s="4" t="s">
        <v>1965</v>
      </c>
    </row>
    <row r="17" spans="1:6" x14ac:dyDescent="0.25">
      <c r="A17" t="s">
        <v>1704</v>
      </c>
      <c r="B17" s="13" t="s">
        <v>49</v>
      </c>
      <c r="C17">
        <v>99.2</v>
      </c>
      <c r="D17" t="s">
        <v>2223</v>
      </c>
      <c r="E17" s="1">
        <v>5107</v>
      </c>
      <c r="F17" s="4" t="s">
        <v>1965</v>
      </c>
    </row>
    <row r="18" spans="1:6" x14ac:dyDescent="0.25">
      <c r="A18" t="s">
        <v>1706</v>
      </c>
      <c r="B18" s="13" t="s">
        <v>49</v>
      </c>
      <c r="C18">
        <v>99.9</v>
      </c>
      <c r="D18" t="s">
        <v>2228</v>
      </c>
      <c r="E18" s="1" t="s">
        <v>1117</v>
      </c>
      <c r="F18" s="4" t="s">
        <v>1965</v>
      </c>
    </row>
    <row r="19" spans="1:6" x14ac:dyDescent="0.25">
      <c r="A19" t="s">
        <v>1707</v>
      </c>
      <c r="B19" s="13" t="s">
        <v>49</v>
      </c>
      <c r="C19">
        <v>99.7</v>
      </c>
      <c r="D19" t="s">
        <v>2228</v>
      </c>
      <c r="E19" s="1" t="s">
        <v>1117</v>
      </c>
      <c r="F19" s="4" t="s">
        <v>1965</v>
      </c>
    </row>
    <row r="20" spans="1:6" x14ac:dyDescent="0.25">
      <c r="A20" t="s">
        <v>1708</v>
      </c>
      <c r="B20" s="13" t="s">
        <v>49</v>
      </c>
      <c r="C20">
        <v>100</v>
      </c>
      <c r="D20" t="s">
        <v>2228</v>
      </c>
      <c r="E20" s="1" t="s">
        <v>1117</v>
      </c>
      <c r="F20" s="4">
        <v>37</v>
      </c>
    </row>
    <row r="21" spans="1:6" x14ac:dyDescent="0.25">
      <c r="A21" t="s">
        <v>1709</v>
      </c>
      <c r="B21" s="13" t="s">
        <v>49</v>
      </c>
      <c r="C21">
        <v>99.2</v>
      </c>
      <c r="D21" t="s">
        <v>2223</v>
      </c>
      <c r="E21" s="1">
        <v>5107</v>
      </c>
      <c r="F21" s="4" t="s">
        <v>1965</v>
      </c>
    </row>
    <row r="22" spans="1:6" x14ac:dyDescent="0.25">
      <c r="A22" t="s">
        <v>1740</v>
      </c>
      <c r="B22" s="13" t="s">
        <v>49</v>
      </c>
      <c r="C22">
        <v>99.5</v>
      </c>
      <c r="D22" t="s">
        <v>2223</v>
      </c>
      <c r="E22" s="1">
        <v>2971</v>
      </c>
      <c r="F22" s="4" t="s">
        <v>1965</v>
      </c>
    </row>
    <row r="23" spans="1:6" x14ac:dyDescent="0.25">
      <c r="A23" t="s">
        <v>1741</v>
      </c>
      <c r="B23" s="13" t="s">
        <v>6</v>
      </c>
      <c r="C23">
        <v>79.7</v>
      </c>
      <c r="D23" t="s">
        <v>1970</v>
      </c>
      <c r="F23" s="4" t="s">
        <v>1965</v>
      </c>
    </row>
    <row r="24" spans="1:6" x14ac:dyDescent="0.25">
      <c r="A24" t="s">
        <v>1742</v>
      </c>
      <c r="B24" s="13" t="s">
        <v>53</v>
      </c>
      <c r="C24">
        <v>80.5</v>
      </c>
      <c r="D24" t="s">
        <v>1970</v>
      </c>
      <c r="F24" s="48" t="s">
        <v>1117</v>
      </c>
    </row>
    <row r="25" spans="1:6" x14ac:dyDescent="0.25">
      <c r="A25" t="s">
        <v>1743</v>
      </c>
      <c r="B25" s="13" t="s">
        <v>53</v>
      </c>
      <c r="C25">
        <v>80.5</v>
      </c>
      <c r="D25" t="s">
        <v>1970</v>
      </c>
      <c r="F25" s="48" t="s">
        <v>1117</v>
      </c>
    </row>
  </sheetData>
  <pageMargins left="0.7" right="0.7" top="0.75" bottom="0.75" header="0.3" footer="0.3"/>
  <pageSetup orientation="portrait" horizontalDpi="4294967293" verticalDpi="4294967293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cols>
    <col min="1" max="1" width="186.28515625" bestFit="1" customWidth="1"/>
  </cols>
  <sheetData>
    <row r="1" spans="1:1" x14ac:dyDescent="0.25">
      <c r="A1" t="s">
        <v>16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cols>
    <col min="1" max="1" width="144.28515625" bestFit="1" customWidth="1"/>
  </cols>
  <sheetData>
    <row r="1" spans="1:1" x14ac:dyDescent="0.25">
      <c r="A1" t="s">
        <v>165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7"/>
  <sheetViews>
    <sheetView zoomScaleNormal="100" workbookViewId="0">
      <selection sqref="A1:E1"/>
    </sheetView>
  </sheetViews>
  <sheetFormatPr defaultRowHeight="15" x14ac:dyDescent="0.25"/>
  <cols>
    <col min="1" max="3" width="17" bestFit="1" customWidth="1"/>
    <col min="4" max="4" width="35.42578125" bestFit="1" customWidth="1"/>
    <col min="5" max="5" width="18.42578125" bestFit="1" customWidth="1"/>
    <col min="7" max="7" width="16.85546875" bestFit="1" customWidth="1"/>
    <col min="8" max="8" width="38.85546875" style="13" bestFit="1" customWidth="1"/>
    <col min="9" max="10" width="14.140625" bestFit="1" customWidth="1"/>
    <col min="12" max="12" width="14.5703125" bestFit="1" customWidth="1"/>
    <col min="13" max="13" width="29.28515625" bestFit="1" customWidth="1"/>
    <col min="14" max="15" width="14.140625" bestFit="1" customWidth="1"/>
  </cols>
  <sheetData>
    <row r="1" spans="1:15" x14ac:dyDescent="0.25">
      <c r="A1" s="52" t="s">
        <v>2240</v>
      </c>
      <c r="B1" s="53"/>
      <c r="C1" s="53"/>
      <c r="D1" s="53"/>
      <c r="E1" s="53"/>
      <c r="G1" s="49" t="s">
        <v>2241</v>
      </c>
      <c r="H1" s="50"/>
      <c r="I1" s="50"/>
      <c r="J1" s="51"/>
      <c r="L1" s="49" t="s">
        <v>2245</v>
      </c>
      <c r="M1" s="50"/>
      <c r="N1" s="50"/>
      <c r="O1" s="51"/>
    </row>
    <row r="2" spans="1:15" x14ac:dyDescent="0.25">
      <c r="A2" s="8" t="s">
        <v>2238</v>
      </c>
      <c r="B2" s="8" t="s">
        <v>1541</v>
      </c>
      <c r="C2" s="8" t="s">
        <v>1542</v>
      </c>
      <c r="D2" s="8" t="s">
        <v>1547</v>
      </c>
      <c r="E2" s="8" t="s">
        <v>2243</v>
      </c>
      <c r="F2" s="3"/>
      <c r="G2" s="20" t="s">
        <v>2123</v>
      </c>
      <c r="H2" s="20" t="s">
        <v>2236</v>
      </c>
      <c r="I2" s="20" t="s">
        <v>1541</v>
      </c>
      <c r="J2" s="20" t="s">
        <v>1542</v>
      </c>
      <c r="L2" s="20" t="s">
        <v>2237</v>
      </c>
      <c r="M2" s="20" t="s">
        <v>1736</v>
      </c>
      <c r="N2" s="20" t="s">
        <v>1541</v>
      </c>
      <c r="O2" s="20" t="s">
        <v>1542</v>
      </c>
    </row>
    <row r="3" spans="1:15" x14ac:dyDescent="0.25">
      <c r="A3" s="9" t="s">
        <v>1626</v>
      </c>
      <c r="B3" s="10" t="s">
        <v>2124</v>
      </c>
      <c r="C3" s="10" t="s">
        <v>2124</v>
      </c>
      <c r="D3" s="10"/>
      <c r="E3" s="10"/>
      <c r="G3" s="9">
        <v>1</v>
      </c>
      <c r="H3" s="11" t="s">
        <v>2182</v>
      </c>
      <c r="I3" s="33">
        <v>19.98588752746582</v>
      </c>
      <c r="J3" s="10" t="s">
        <v>2124</v>
      </c>
      <c r="L3" s="39" t="s">
        <v>1117</v>
      </c>
      <c r="M3" s="11" t="s">
        <v>1567</v>
      </c>
      <c r="N3" s="33">
        <v>29.769657135009766</v>
      </c>
      <c r="O3" s="10" t="s">
        <v>2124</v>
      </c>
    </row>
    <row r="4" spans="1:15" x14ac:dyDescent="0.25">
      <c r="A4" s="9" t="s">
        <v>1653</v>
      </c>
      <c r="B4" s="10" t="s">
        <v>2124</v>
      </c>
      <c r="C4" s="10" t="s">
        <v>2124</v>
      </c>
      <c r="D4" s="10"/>
      <c r="E4" s="10"/>
      <c r="G4" s="9">
        <v>2</v>
      </c>
      <c r="H4" s="11" t="s">
        <v>1567</v>
      </c>
      <c r="I4" s="33">
        <v>21.80711555480957</v>
      </c>
      <c r="J4" s="10" t="s">
        <v>2124</v>
      </c>
      <c r="L4" s="39" t="s">
        <v>1117</v>
      </c>
      <c r="M4" s="11" t="s">
        <v>1567</v>
      </c>
      <c r="N4" s="33">
        <v>32.784816741943359</v>
      </c>
      <c r="O4" s="10" t="s">
        <v>2124</v>
      </c>
    </row>
    <row r="5" spans="1:15" x14ac:dyDescent="0.25">
      <c r="A5" s="9" t="s">
        <v>1652</v>
      </c>
      <c r="B5" s="10" t="s">
        <v>2124</v>
      </c>
      <c r="C5" s="10" t="s">
        <v>2124</v>
      </c>
      <c r="D5" s="10"/>
      <c r="E5" s="10"/>
      <c r="G5" s="9">
        <v>3</v>
      </c>
      <c r="H5" s="11" t="s">
        <v>1567</v>
      </c>
      <c r="I5" s="33">
        <v>21.833534240722656</v>
      </c>
      <c r="J5" s="10" t="s">
        <v>2124</v>
      </c>
      <c r="L5" s="39" t="s">
        <v>1117</v>
      </c>
      <c r="M5" s="11" t="s">
        <v>1567</v>
      </c>
      <c r="N5" s="33">
        <v>27.673757553100586</v>
      </c>
      <c r="O5" s="10" t="s">
        <v>2124</v>
      </c>
    </row>
    <row r="6" spans="1:15" x14ac:dyDescent="0.25">
      <c r="A6" s="9" t="s">
        <v>1648</v>
      </c>
      <c r="B6" s="10" t="s">
        <v>2124</v>
      </c>
      <c r="C6" s="33">
        <v>16.450654983520508</v>
      </c>
      <c r="D6" s="10"/>
      <c r="E6" s="10" t="s">
        <v>1542</v>
      </c>
      <c r="G6" s="9">
        <v>4</v>
      </c>
      <c r="H6" s="11" t="s">
        <v>1567</v>
      </c>
      <c r="I6" s="33">
        <v>24.776252746582031</v>
      </c>
      <c r="J6" s="10" t="s">
        <v>2124</v>
      </c>
      <c r="L6" s="39" t="s">
        <v>1117</v>
      </c>
      <c r="M6" s="11" t="s">
        <v>1567</v>
      </c>
      <c r="N6" s="33">
        <v>33.44964599609375</v>
      </c>
      <c r="O6" s="10" t="s">
        <v>2124</v>
      </c>
    </row>
    <row r="7" spans="1:15" x14ac:dyDescent="0.25">
      <c r="A7" s="9" t="s">
        <v>1622</v>
      </c>
      <c r="B7" s="10" t="s">
        <v>2124</v>
      </c>
      <c r="C7" s="33">
        <v>16.718986511230469</v>
      </c>
      <c r="D7" s="10"/>
      <c r="E7" s="10" t="s">
        <v>1542</v>
      </c>
      <c r="G7" s="9">
        <v>5</v>
      </c>
      <c r="H7" s="11" t="s">
        <v>1567</v>
      </c>
      <c r="I7" s="33">
        <v>26.154191970825195</v>
      </c>
      <c r="J7" s="10" t="s">
        <v>2124</v>
      </c>
      <c r="L7" s="39" t="s">
        <v>1117</v>
      </c>
      <c r="M7" s="11" t="s">
        <v>1567</v>
      </c>
      <c r="N7" s="33">
        <v>28.259960174560547</v>
      </c>
      <c r="O7" s="10" t="s">
        <v>2124</v>
      </c>
    </row>
    <row r="8" spans="1:15" x14ac:dyDescent="0.25">
      <c r="A8" s="9" t="s">
        <v>1645</v>
      </c>
      <c r="B8" s="10" t="s">
        <v>2124</v>
      </c>
      <c r="C8" s="33">
        <v>16.867847442626953</v>
      </c>
      <c r="D8" s="10"/>
      <c r="E8" s="10" t="s">
        <v>1542</v>
      </c>
      <c r="G8" s="9">
        <v>6</v>
      </c>
      <c r="H8" s="11" t="s">
        <v>1567</v>
      </c>
      <c r="I8" s="33">
        <v>26.723478317260742</v>
      </c>
      <c r="J8" s="10" t="s">
        <v>2124</v>
      </c>
      <c r="L8" s="39" t="s">
        <v>1117</v>
      </c>
      <c r="M8" s="11" t="s">
        <v>1567</v>
      </c>
      <c r="N8" s="33">
        <v>27.870512008666992</v>
      </c>
      <c r="O8" s="10" t="s">
        <v>2124</v>
      </c>
    </row>
    <row r="9" spans="1:15" x14ac:dyDescent="0.25">
      <c r="A9" s="9" t="s">
        <v>1625</v>
      </c>
      <c r="B9" s="10" t="s">
        <v>2124</v>
      </c>
      <c r="C9" s="33">
        <v>16.834678649902344</v>
      </c>
      <c r="D9" s="10"/>
      <c r="E9" s="10" t="s">
        <v>1542</v>
      </c>
      <c r="G9" s="9">
        <v>7</v>
      </c>
      <c r="H9" s="11" t="s">
        <v>1567</v>
      </c>
      <c r="I9" s="33">
        <v>26.875494003295898</v>
      </c>
      <c r="J9" s="10" t="s">
        <v>2124</v>
      </c>
      <c r="L9" s="39" t="s">
        <v>1117</v>
      </c>
      <c r="M9" s="11" t="s">
        <v>1567</v>
      </c>
      <c r="N9" s="33">
        <v>28.071592330932617</v>
      </c>
      <c r="O9" s="10" t="s">
        <v>2124</v>
      </c>
    </row>
    <row r="10" spans="1:15" x14ac:dyDescent="0.25">
      <c r="A10" s="9" t="s">
        <v>1607</v>
      </c>
      <c r="B10" s="10" t="s">
        <v>2124</v>
      </c>
      <c r="C10" s="10" t="s">
        <v>2124</v>
      </c>
      <c r="D10" s="10"/>
      <c r="E10" s="10"/>
      <c r="G10" s="9">
        <v>8</v>
      </c>
      <c r="H10" s="11" t="s">
        <v>1567</v>
      </c>
      <c r="I10" s="33">
        <v>27.031866073608398</v>
      </c>
      <c r="J10" s="10" t="s">
        <v>2124</v>
      </c>
      <c r="L10" s="39" t="s">
        <v>1117</v>
      </c>
      <c r="M10" s="11" t="s">
        <v>1567</v>
      </c>
      <c r="N10" s="33">
        <v>27.985271453857422</v>
      </c>
      <c r="O10" s="10" t="s">
        <v>2124</v>
      </c>
    </row>
    <row r="11" spans="1:15" x14ac:dyDescent="0.25">
      <c r="A11" s="9" t="s">
        <v>1612</v>
      </c>
      <c r="B11" s="10" t="s">
        <v>2124</v>
      </c>
      <c r="C11" s="10" t="s">
        <v>2124</v>
      </c>
      <c r="D11" s="10" t="s">
        <v>2173</v>
      </c>
      <c r="E11" s="10"/>
      <c r="G11" s="9">
        <v>9</v>
      </c>
      <c r="H11" s="11" t="s">
        <v>1567</v>
      </c>
      <c r="I11" s="33">
        <v>27.662321090698242</v>
      </c>
      <c r="J11" s="10" t="s">
        <v>2124</v>
      </c>
      <c r="L11" s="39" t="s">
        <v>1117</v>
      </c>
      <c r="M11" s="11" t="s">
        <v>1567</v>
      </c>
      <c r="N11" s="33">
        <v>31.291875839233398</v>
      </c>
      <c r="O11" s="10" t="s">
        <v>2124</v>
      </c>
    </row>
    <row r="12" spans="1:15" x14ac:dyDescent="0.25">
      <c r="A12" s="9" t="s">
        <v>1654</v>
      </c>
      <c r="B12" s="10" t="s">
        <v>2124</v>
      </c>
      <c r="C12" s="10" t="s">
        <v>2124</v>
      </c>
      <c r="D12" s="10"/>
      <c r="E12" s="10"/>
      <c r="G12" s="9">
        <v>10</v>
      </c>
      <c r="H12" s="11" t="s">
        <v>1567</v>
      </c>
      <c r="I12" s="33">
        <v>27.828962326049805</v>
      </c>
      <c r="J12" s="10" t="s">
        <v>2124</v>
      </c>
      <c r="L12" s="39" t="s">
        <v>1117</v>
      </c>
      <c r="M12" s="11" t="s">
        <v>1567</v>
      </c>
      <c r="N12" s="33">
        <v>29.978460311889648</v>
      </c>
      <c r="O12" s="10" t="s">
        <v>2124</v>
      </c>
    </row>
    <row r="13" spans="1:15" x14ac:dyDescent="0.25">
      <c r="A13" s="9" t="s">
        <v>1641</v>
      </c>
      <c r="B13" s="33">
        <v>16.712814331054687</v>
      </c>
      <c r="C13" s="10" t="s">
        <v>2124</v>
      </c>
      <c r="D13" s="10" t="s">
        <v>2174</v>
      </c>
      <c r="E13" s="10" t="s">
        <v>1541</v>
      </c>
      <c r="G13" s="9">
        <v>11</v>
      </c>
      <c r="H13" s="11" t="s">
        <v>1567</v>
      </c>
      <c r="I13" s="33">
        <v>28.021053314208984</v>
      </c>
      <c r="J13" s="10" t="s">
        <v>2124</v>
      </c>
      <c r="L13" s="9" t="s">
        <v>2125</v>
      </c>
      <c r="M13" s="11" t="s">
        <v>2126</v>
      </c>
      <c r="N13" s="10" t="s">
        <v>2124</v>
      </c>
      <c r="O13" s="10" t="s">
        <v>2124</v>
      </c>
    </row>
    <row r="14" spans="1:15" x14ac:dyDescent="0.25">
      <c r="A14" s="9" t="s">
        <v>1621</v>
      </c>
      <c r="B14" s="10" t="s">
        <v>2124</v>
      </c>
      <c r="C14" s="10" t="s">
        <v>2124</v>
      </c>
      <c r="D14" s="10"/>
      <c r="E14" s="10"/>
      <c r="G14" s="9">
        <v>12</v>
      </c>
      <c r="H14" s="11" t="s">
        <v>1567</v>
      </c>
      <c r="I14" s="33">
        <v>28.494195938110352</v>
      </c>
      <c r="J14" s="10" t="s">
        <v>2124</v>
      </c>
      <c r="L14" s="9" t="s">
        <v>2127</v>
      </c>
      <c r="M14" s="11" t="s">
        <v>2128</v>
      </c>
      <c r="N14" s="10" t="s">
        <v>2124</v>
      </c>
      <c r="O14" s="10" t="s">
        <v>2124</v>
      </c>
    </row>
    <row r="15" spans="1:15" x14ac:dyDescent="0.25">
      <c r="A15" s="9" t="s">
        <v>1614</v>
      </c>
      <c r="B15" s="10" t="s">
        <v>2124</v>
      </c>
      <c r="C15" s="33">
        <v>15.506999969482422</v>
      </c>
      <c r="D15" s="10"/>
      <c r="E15" s="10" t="s">
        <v>1542</v>
      </c>
      <c r="G15" s="9">
        <v>13</v>
      </c>
      <c r="H15" s="11" t="s">
        <v>1567</v>
      </c>
      <c r="I15" s="33">
        <v>28.65667724609375</v>
      </c>
      <c r="J15" s="10" t="s">
        <v>2124</v>
      </c>
      <c r="L15" s="9" t="s">
        <v>2129</v>
      </c>
      <c r="M15" s="11" t="s">
        <v>2130</v>
      </c>
      <c r="N15" s="10" t="s">
        <v>2124</v>
      </c>
      <c r="O15" s="32" t="s">
        <v>2124</v>
      </c>
    </row>
    <row r="16" spans="1:15" x14ac:dyDescent="0.25">
      <c r="A16" s="9" t="s">
        <v>1620</v>
      </c>
      <c r="B16" s="10" t="s">
        <v>2124</v>
      </c>
      <c r="C16" s="33">
        <v>16.070480346679688</v>
      </c>
      <c r="D16" s="10"/>
      <c r="E16" s="10" t="s">
        <v>1542</v>
      </c>
      <c r="G16" s="9">
        <v>14</v>
      </c>
      <c r="H16" s="11" t="s">
        <v>1567</v>
      </c>
      <c r="I16" s="33">
        <v>33.14947509765625</v>
      </c>
      <c r="J16" s="10" t="s">
        <v>2124</v>
      </c>
      <c r="L16" s="9" t="s">
        <v>2131</v>
      </c>
      <c r="M16" s="11" t="s">
        <v>2132</v>
      </c>
      <c r="N16" s="10" t="s">
        <v>2124</v>
      </c>
      <c r="O16" s="32" t="s">
        <v>2124</v>
      </c>
    </row>
    <row r="17" spans="1:15" x14ac:dyDescent="0.25">
      <c r="A17" s="9" t="s">
        <v>1647</v>
      </c>
      <c r="B17" s="10" t="s">
        <v>2124</v>
      </c>
      <c r="C17" s="33">
        <v>16.438390731811523</v>
      </c>
      <c r="D17" s="10"/>
      <c r="E17" s="10" t="s">
        <v>1542</v>
      </c>
      <c r="G17" s="9">
        <v>15</v>
      </c>
      <c r="H17" s="11" t="s">
        <v>1567</v>
      </c>
      <c r="I17" s="33">
        <v>33.682849884033203</v>
      </c>
      <c r="J17" s="10" t="s">
        <v>2124</v>
      </c>
      <c r="L17" s="9" t="s">
        <v>2133</v>
      </c>
      <c r="M17" s="11" t="s">
        <v>2134</v>
      </c>
      <c r="N17" s="10" t="s">
        <v>2124</v>
      </c>
      <c r="O17" s="32" t="s">
        <v>2124</v>
      </c>
    </row>
    <row r="18" spans="1:15" x14ac:dyDescent="0.25">
      <c r="A18" s="9" t="s">
        <v>1637</v>
      </c>
      <c r="B18" s="10" t="s">
        <v>2124</v>
      </c>
      <c r="C18" s="33">
        <v>16.044345855712891</v>
      </c>
      <c r="D18" s="10"/>
      <c r="E18" s="10" t="s">
        <v>1542</v>
      </c>
      <c r="G18" s="9">
        <v>16</v>
      </c>
      <c r="H18" s="11" t="s">
        <v>2183</v>
      </c>
      <c r="I18" s="10" t="s">
        <v>2124</v>
      </c>
      <c r="J18" s="33">
        <v>17.17420959</v>
      </c>
      <c r="L18" s="9" t="s">
        <v>2135</v>
      </c>
      <c r="M18" s="11" t="s">
        <v>2136</v>
      </c>
      <c r="N18" s="10" t="s">
        <v>2124</v>
      </c>
      <c r="O18" s="10" t="s">
        <v>2124</v>
      </c>
    </row>
    <row r="19" spans="1:15" x14ac:dyDescent="0.25">
      <c r="A19" s="12" t="s">
        <v>1649</v>
      </c>
      <c r="B19" s="40" t="s">
        <v>2124</v>
      </c>
      <c r="C19" s="36" t="s">
        <v>2124</v>
      </c>
      <c r="D19" s="9" t="s">
        <v>2175</v>
      </c>
      <c r="E19" s="9"/>
      <c r="G19" s="9">
        <v>17</v>
      </c>
      <c r="H19" s="11" t="s">
        <v>2183</v>
      </c>
      <c r="I19" s="10" t="s">
        <v>2124</v>
      </c>
      <c r="J19" s="33">
        <v>17.529056549072266</v>
      </c>
      <c r="L19" s="9" t="s">
        <v>2137</v>
      </c>
      <c r="M19" s="11" t="s">
        <v>2138</v>
      </c>
      <c r="N19" s="10" t="s">
        <v>2124</v>
      </c>
      <c r="O19" s="10" t="s">
        <v>2124</v>
      </c>
    </row>
    <row r="20" spans="1:15" x14ac:dyDescent="0.25">
      <c r="A20" s="9" t="s">
        <v>1609</v>
      </c>
      <c r="B20" s="10" t="s">
        <v>2124</v>
      </c>
      <c r="C20" s="10" t="s">
        <v>2124</v>
      </c>
      <c r="D20" s="10"/>
      <c r="E20" s="10"/>
      <c r="G20" s="9">
        <v>18</v>
      </c>
      <c r="H20" s="11" t="s">
        <v>2183</v>
      </c>
      <c r="I20" s="10" t="s">
        <v>2124</v>
      </c>
      <c r="J20" s="33">
        <v>17.822090148925781</v>
      </c>
      <c r="L20" s="9" t="s">
        <v>2139</v>
      </c>
      <c r="M20" s="11" t="s">
        <v>2230</v>
      </c>
      <c r="N20" s="33">
        <v>31.982215881347656</v>
      </c>
      <c r="O20" s="10" t="s">
        <v>2124</v>
      </c>
    </row>
    <row r="21" spans="1:15" x14ac:dyDescent="0.25">
      <c r="A21" s="9" t="s">
        <v>1613</v>
      </c>
      <c r="B21" s="10" t="s">
        <v>2124</v>
      </c>
      <c r="C21" s="10" t="s">
        <v>2124</v>
      </c>
      <c r="D21" s="10"/>
      <c r="E21" s="10"/>
      <c r="G21" s="9">
        <v>19</v>
      </c>
      <c r="H21" s="11" t="s">
        <v>2183</v>
      </c>
      <c r="I21" s="10" t="s">
        <v>2124</v>
      </c>
      <c r="J21" s="33">
        <v>18.095157623291016</v>
      </c>
      <c r="L21" s="9" t="s">
        <v>2140</v>
      </c>
      <c r="M21" s="11" t="s">
        <v>1656</v>
      </c>
      <c r="N21" s="10" t="s">
        <v>2124</v>
      </c>
      <c r="O21" s="10" t="s">
        <v>2124</v>
      </c>
    </row>
    <row r="22" spans="1:15" x14ac:dyDescent="0.25">
      <c r="A22" s="9" t="s">
        <v>1629</v>
      </c>
      <c r="B22" s="10" t="s">
        <v>2124</v>
      </c>
      <c r="C22" s="33">
        <v>16.445693969726562</v>
      </c>
      <c r="D22" s="10"/>
      <c r="E22" s="10" t="s">
        <v>1542</v>
      </c>
      <c r="G22" s="9">
        <v>20</v>
      </c>
      <c r="H22" s="11" t="s">
        <v>2183</v>
      </c>
      <c r="I22" s="10" t="s">
        <v>2124</v>
      </c>
      <c r="J22" s="33">
        <v>18.248167039999998</v>
      </c>
      <c r="L22" s="9" t="s">
        <v>2141</v>
      </c>
      <c r="M22" s="11" t="s">
        <v>2142</v>
      </c>
      <c r="N22" s="10" t="s">
        <v>2124</v>
      </c>
      <c r="O22" s="10" t="s">
        <v>2124</v>
      </c>
    </row>
    <row r="23" spans="1:15" x14ac:dyDescent="0.25">
      <c r="A23" s="9" t="s">
        <v>1650</v>
      </c>
      <c r="B23" s="33">
        <v>16.172269821166992</v>
      </c>
      <c r="C23" s="10" t="s">
        <v>2124</v>
      </c>
      <c r="D23" s="10" t="s">
        <v>2174</v>
      </c>
      <c r="E23" s="10" t="s">
        <v>1541</v>
      </c>
      <c r="G23" s="9">
        <v>21</v>
      </c>
      <c r="H23" s="11" t="s">
        <v>2183</v>
      </c>
      <c r="I23" s="10" t="s">
        <v>2124</v>
      </c>
      <c r="J23" s="33">
        <v>18.319992065429687</v>
      </c>
      <c r="L23" s="9" t="s">
        <v>2143</v>
      </c>
      <c r="M23" s="11" t="s">
        <v>2144</v>
      </c>
      <c r="N23" s="10" t="s">
        <v>2124</v>
      </c>
      <c r="O23" s="10" t="s">
        <v>2124</v>
      </c>
    </row>
    <row r="24" spans="1:15" x14ac:dyDescent="0.25">
      <c r="A24" s="9" t="s">
        <v>1617</v>
      </c>
      <c r="B24" s="33">
        <v>16.995655059814453</v>
      </c>
      <c r="C24" s="10" t="s">
        <v>2124</v>
      </c>
      <c r="D24" s="10" t="s">
        <v>2174</v>
      </c>
      <c r="E24" s="10" t="s">
        <v>1541</v>
      </c>
      <c r="G24" s="9">
        <v>22</v>
      </c>
      <c r="H24" s="11" t="s">
        <v>2183</v>
      </c>
      <c r="I24" s="10" t="s">
        <v>2124</v>
      </c>
      <c r="J24" s="33">
        <v>18.37646294</v>
      </c>
      <c r="L24" s="9" t="s">
        <v>2145</v>
      </c>
      <c r="M24" s="11" t="s">
        <v>2146</v>
      </c>
      <c r="N24" s="10" t="s">
        <v>2124</v>
      </c>
      <c r="O24" s="10" t="s">
        <v>2124</v>
      </c>
    </row>
    <row r="25" spans="1:15" x14ac:dyDescent="0.25">
      <c r="A25" s="9" t="s">
        <v>1616</v>
      </c>
      <c r="B25" s="10" t="s">
        <v>2124</v>
      </c>
      <c r="C25" s="10" t="s">
        <v>2124</v>
      </c>
      <c r="D25" s="10"/>
      <c r="E25" s="10"/>
      <c r="G25" s="9">
        <v>23</v>
      </c>
      <c r="H25" s="11" t="s">
        <v>2183</v>
      </c>
      <c r="I25" s="10" t="s">
        <v>2124</v>
      </c>
      <c r="J25" s="33">
        <v>18.815631870000001</v>
      </c>
      <c r="L25" s="9" t="s">
        <v>2147</v>
      </c>
      <c r="M25" s="11" t="s">
        <v>2148</v>
      </c>
      <c r="N25" s="10" t="s">
        <v>2124</v>
      </c>
      <c r="O25" s="10" t="s">
        <v>2124</v>
      </c>
    </row>
    <row r="26" spans="1:15" x14ac:dyDescent="0.25">
      <c r="A26" s="9" t="s">
        <v>1619</v>
      </c>
      <c r="B26" s="10" t="s">
        <v>2124</v>
      </c>
      <c r="C26" s="33">
        <v>16.782247543334961</v>
      </c>
      <c r="D26" s="10"/>
      <c r="E26" s="10" t="s">
        <v>1542</v>
      </c>
      <c r="G26" s="9">
        <v>24</v>
      </c>
      <c r="H26" s="11" t="s">
        <v>2184</v>
      </c>
      <c r="I26" s="10" t="s">
        <v>2124</v>
      </c>
      <c r="J26" s="33">
        <v>18.828409194946289</v>
      </c>
      <c r="L26" s="9" t="s">
        <v>2149</v>
      </c>
      <c r="M26" s="11" t="s">
        <v>2150</v>
      </c>
      <c r="N26" s="10" t="s">
        <v>2124</v>
      </c>
      <c r="O26" s="10" t="s">
        <v>2124</v>
      </c>
    </row>
    <row r="27" spans="1:15" x14ac:dyDescent="0.25">
      <c r="A27" s="9" t="s">
        <v>1651</v>
      </c>
      <c r="B27" s="10" t="s">
        <v>2124</v>
      </c>
      <c r="C27" s="10" t="s">
        <v>2124</v>
      </c>
      <c r="D27" s="10"/>
      <c r="E27" s="10"/>
      <c r="G27" s="9">
        <v>25</v>
      </c>
      <c r="H27" s="11" t="s">
        <v>2183</v>
      </c>
      <c r="I27" s="10" t="s">
        <v>2124</v>
      </c>
      <c r="J27" s="33">
        <v>19.369853973388672</v>
      </c>
      <c r="L27" s="9" t="s">
        <v>2151</v>
      </c>
      <c r="M27" s="11" t="s">
        <v>2152</v>
      </c>
      <c r="N27" s="10" t="s">
        <v>2124</v>
      </c>
      <c r="O27" s="10" t="s">
        <v>2124</v>
      </c>
    </row>
    <row r="28" spans="1:15" x14ac:dyDescent="0.25">
      <c r="A28" s="9" t="s">
        <v>1608</v>
      </c>
      <c r="B28" s="10" t="s">
        <v>2124</v>
      </c>
      <c r="C28" s="37">
        <v>15.726000785827637</v>
      </c>
      <c r="D28" s="10"/>
      <c r="E28" s="10" t="s">
        <v>1542</v>
      </c>
      <c r="G28" s="9">
        <v>26</v>
      </c>
      <c r="H28" s="11" t="s">
        <v>2183</v>
      </c>
      <c r="I28" s="10" t="s">
        <v>2124</v>
      </c>
      <c r="J28" s="10" t="s">
        <v>2124</v>
      </c>
      <c r="L28" s="12" t="s">
        <v>2154</v>
      </c>
      <c r="M28" s="18" t="s">
        <v>2138</v>
      </c>
      <c r="N28" s="10" t="s">
        <v>2124</v>
      </c>
      <c r="O28" s="10" t="s">
        <v>2124</v>
      </c>
    </row>
    <row r="29" spans="1:15" x14ac:dyDescent="0.25">
      <c r="A29" s="9" t="s">
        <v>2153</v>
      </c>
      <c r="B29" s="10" t="s">
        <v>2124</v>
      </c>
      <c r="C29" s="17" t="s">
        <v>2124</v>
      </c>
      <c r="D29" s="10" t="s">
        <v>2239</v>
      </c>
      <c r="E29" s="35" t="s">
        <v>1117</v>
      </c>
      <c r="G29" s="9">
        <v>27</v>
      </c>
      <c r="H29" s="11" t="s">
        <v>2155</v>
      </c>
      <c r="I29" s="10" t="s">
        <v>2124</v>
      </c>
      <c r="J29" s="10" t="s">
        <v>2124</v>
      </c>
      <c r="L29" s="9" t="s">
        <v>2242</v>
      </c>
      <c r="M29" s="18" t="s">
        <v>2155</v>
      </c>
      <c r="N29" s="32" t="s">
        <v>2124</v>
      </c>
      <c r="O29" s="32" t="s">
        <v>2124</v>
      </c>
    </row>
    <row r="30" spans="1:15" x14ac:dyDescent="0.25">
      <c r="A30" s="9" t="s">
        <v>1611</v>
      </c>
      <c r="B30" s="10" t="s">
        <v>2124</v>
      </c>
      <c r="C30" s="33">
        <v>16.625522610000001</v>
      </c>
      <c r="D30" s="10"/>
      <c r="E30" s="10" t="s">
        <v>1542</v>
      </c>
      <c r="G30" s="9">
        <v>28</v>
      </c>
      <c r="H30" s="11" t="s">
        <v>2155</v>
      </c>
      <c r="I30" s="10" t="s">
        <v>2124</v>
      </c>
      <c r="J30" s="10" t="s">
        <v>2124</v>
      </c>
      <c r="L30" s="9" t="s">
        <v>2156</v>
      </c>
      <c r="M30" s="11" t="s">
        <v>2157</v>
      </c>
      <c r="N30" s="10" t="s">
        <v>2124</v>
      </c>
      <c r="O30" s="10" t="s">
        <v>2124</v>
      </c>
    </row>
    <row r="31" spans="1:15" x14ac:dyDescent="0.25">
      <c r="A31" s="12" t="s">
        <v>1634</v>
      </c>
      <c r="B31" s="32" t="s">
        <v>2124</v>
      </c>
      <c r="C31" s="17" t="s">
        <v>2124</v>
      </c>
      <c r="D31" s="10"/>
      <c r="E31" s="10"/>
      <c r="G31" s="9">
        <v>29</v>
      </c>
      <c r="H31" s="11" t="s">
        <v>2183</v>
      </c>
      <c r="I31" s="10" t="s">
        <v>2124</v>
      </c>
      <c r="J31" s="10" t="s">
        <v>2124</v>
      </c>
      <c r="L31" s="9" t="s">
        <v>2158</v>
      </c>
      <c r="M31" s="11" t="s">
        <v>2159</v>
      </c>
      <c r="N31" s="10" t="s">
        <v>2124</v>
      </c>
      <c r="O31" s="10" t="s">
        <v>2124</v>
      </c>
    </row>
    <row r="32" spans="1:15" x14ac:dyDescent="0.25">
      <c r="A32" s="12" t="s">
        <v>1632</v>
      </c>
      <c r="B32" s="32" t="s">
        <v>2124</v>
      </c>
      <c r="C32" s="33">
        <v>15.983384132385254</v>
      </c>
      <c r="D32" s="10"/>
      <c r="E32" s="10" t="s">
        <v>1542</v>
      </c>
      <c r="G32" s="9">
        <v>30</v>
      </c>
      <c r="H32" s="11" t="s">
        <v>2183</v>
      </c>
      <c r="I32" s="10" t="s">
        <v>2124</v>
      </c>
      <c r="J32" s="10" t="s">
        <v>2124</v>
      </c>
      <c r="L32" s="9" t="s">
        <v>2160</v>
      </c>
      <c r="M32" s="11" t="s">
        <v>2161</v>
      </c>
      <c r="N32" s="10" t="s">
        <v>2124</v>
      </c>
      <c r="O32" s="10" t="s">
        <v>2124</v>
      </c>
    </row>
    <row r="33" spans="1:15" x14ac:dyDescent="0.25">
      <c r="A33" s="12" t="s">
        <v>1630</v>
      </c>
      <c r="B33" s="32" t="s">
        <v>2124</v>
      </c>
      <c r="C33" s="10" t="s">
        <v>2124</v>
      </c>
      <c r="D33" s="10"/>
      <c r="E33" s="10"/>
      <c r="G33" s="9">
        <v>31</v>
      </c>
      <c r="H33" s="11" t="s">
        <v>2176</v>
      </c>
      <c r="I33" s="10" t="s">
        <v>2124</v>
      </c>
      <c r="J33" s="10" t="s">
        <v>2124</v>
      </c>
      <c r="L33" s="9" t="s">
        <v>2162</v>
      </c>
      <c r="M33" s="11" t="s">
        <v>2163</v>
      </c>
      <c r="N33" s="10" t="s">
        <v>2124</v>
      </c>
      <c r="O33" s="10" t="s">
        <v>2124</v>
      </c>
    </row>
    <row r="34" spans="1:15" x14ac:dyDescent="0.25">
      <c r="A34" s="12" t="s">
        <v>1633</v>
      </c>
      <c r="B34" s="32" t="s">
        <v>2124</v>
      </c>
      <c r="C34" s="10" t="s">
        <v>2124</v>
      </c>
      <c r="D34" s="10"/>
      <c r="E34" s="10"/>
      <c r="G34" s="9">
        <v>32</v>
      </c>
      <c r="H34" s="11" t="s">
        <v>2155</v>
      </c>
      <c r="I34" s="10" t="s">
        <v>2124</v>
      </c>
      <c r="J34" s="10" t="s">
        <v>2124</v>
      </c>
      <c r="L34" s="9" t="s">
        <v>2164</v>
      </c>
      <c r="M34" s="11" t="s">
        <v>2165</v>
      </c>
      <c r="N34" s="10" t="s">
        <v>2124</v>
      </c>
      <c r="O34" s="10" t="s">
        <v>2124</v>
      </c>
    </row>
    <row r="35" spans="1:15" x14ac:dyDescent="0.25">
      <c r="A35" s="12" t="s">
        <v>1618</v>
      </c>
      <c r="B35" s="32" t="s">
        <v>2124</v>
      </c>
      <c r="C35" s="33">
        <v>16.986021041870117</v>
      </c>
      <c r="D35" s="10"/>
      <c r="E35" s="10" t="s">
        <v>1542</v>
      </c>
      <c r="G35" s="9">
        <v>33</v>
      </c>
      <c r="H35" s="11" t="s">
        <v>2183</v>
      </c>
      <c r="I35" s="10" t="s">
        <v>2124</v>
      </c>
      <c r="J35" s="10" t="s">
        <v>2124</v>
      </c>
      <c r="L35" s="9" t="s">
        <v>2166</v>
      </c>
      <c r="M35" s="11" t="s">
        <v>2167</v>
      </c>
      <c r="N35" s="10" t="s">
        <v>2124</v>
      </c>
      <c r="O35" s="10" t="s">
        <v>2124</v>
      </c>
    </row>
    <row r="36" spans="1:15" x14ac:dyDescent="0.25">
      <c r="A36" s="12" t="s">
        <v>1640</v>
      </c>
      <c r="B36" s="32" t="s">
        <v>2124</v>
      </c>
      <c r="C36" s="10" t="s">
        <v>2124</v>
      </c>
      <c r="D36" s="10"/>
      <c r="E36" s="10"/>
      <c r="G36" s="9">
        <v>34</v>
      </c>
      <c r="H36" s="11" t="s">
        <v>2183</v>
      </c>
      <c r="I36" s="10" t="s">
        <v>2124</v>
      </c>
      <c r="J36" s="10" t="s">
        <v>2124</v>
      </c>
      <c r="L36" s="9" t="s">
        <v>2168</v>
      </c>
      <c r="M36" s="11" t="s">
        <v>2169</v>
      </c>
      <c r="N36" s="10" t="s">
        <v>2124</v>
      </c>
      <c r="O36" s="10" t="s">
        <v>2124</v>
      </c>
    </row>
    <row r="37" spans="1:15" x14ac:dyDescent="0.25">
      <c r="A37" s="12" t="s">
        <v>1606</v>
      </c>
      <c r="B37" s="32" t="s">
        <v>2124</v>
      </c>
      <c r="C37" s="33">
        <v>16.34269905090332</v>
      </c>
      <c r="D37" s="10"/>
      <c r="E37" s="10" t="s">
        <v>1542</v>
      </c>
      <c r="G37" s="9">
        <v>35</v>
      </c>
      <c r="H37" s="11" t="s">
        <v>2155</v>
      </c>
      <c r="I37" s="10" t="s">
        <v>2124</v>
      </c>
      <c r="J37" s="10" t="s">
        <v>2124</v>
      </c>
      <c r="L37" s="9" t="s">
        <v>2170</v>
      </c>
      <c r="M37" s="11" t="s">
        <v>2171</v>
      </c>
      <c r="N37" s="10" t="s">
        <v>2124</v>
      </c>
      <c r="O37" s="10" t="s">
        <v>2124</v>
      </c>
    </row>
    <row r="38" spans="1:15" x14ac:dyDescent="0.25">
      <c r="A38" s="12" t="s">
        <v>1627</v>
      </c>
      <c r="B38" s="32" t="s">
        <v>2124</v>
      </c>
      <c r="C38" s="33">
        <v>15.925251960754395</v>
      </c>
      <c r="D38" s="10"/>
      <c r="E38" s="10" t="s">
        <v>1542</v>
      </c>
      <c r="G38" s="9">
        <v>36</v>
      </c>
      <c r="H38" s="11" t="s">
        <v>2183</v>
      </c>
      <c r="I38" s="10" t="s">
        <v>2124</v>
      </c>
      <c r="J38" s="10" t="s">
        <v>2124</v>
      </c>
      <c r="L38" s="21" t="s">
        <v>2172</v>
      </c>
      <c r="M38" s="22" t="s">
        <v>1572</v>
      </c>
      <c r="N38" s="23" t="s">
        <v>2124</v>
      </c>
      <c r="O38" s="34">
        <v>18.752054214477539</v>
      </c>
    </row>
    <row r="39" spans="1:15" x14ac:dyDescent="0.25">
      <c r="A39" s="12" t="s">
        <v>1642</v>
      </c>
      <c r="B39" s="32" t="s">
        <v>2124</v>
      </c>
      <c r="C39" s="10" t="s">
        <v>2124</v>
      </c>
      <c r="D39" s="10"/>
      <c r="E39" s="10"/>
      <c r="G39" s="9">
        <v>37</v>
      </c>
      <c r="H39" s="11" t="s">
        <v>2183</v>
      </c>
      <c r="I39" s="10" t="s">
        <v>2124</v>
      </c>
      <c r="J39" s="10" t="s">
        <v>2124</v>
      </c>
      <c r="L39" s="24" t="s">
        <v>2121</v>
      </c>
      <c r="M39" s="26"/>
      <c r="N39" s="26">
        <v>36</v>
      </c>
      <c r="O39" s="27">
        <v>36</v>
      </c>
    </row>
    <row r="40" spans="1:15" x14ac:dyDescent="0.25">
      <c r="A40" s="12" t="s">
        <v>1623</v>
      </c>
      <c r="B40" s="32" t="s">
        <v>2124</v>
      </c>
      <c r="C40" s="10" t="s">
        <v>2124</v>
      </c>
      <c r="D40" s="10"/>
      <c r="E40" s="10"/>
      <c r="G40" s="9">
        <v>38</v>
      </c>
      <c r="H40" s="11" t="s">
        <v>2183</v>
      </c>
      <c r="I40" s="10" t="s">
        <v>2124</v>
      </c>
      <c r="J40" s="10" t="s">
        <v>2124</v>
      </c>
      <c r="L40" s="28" t="s">
        <v>2122</v>
      </c>
      <c r="M40" s="30"/>
      <c r="N40" s="30">
        <v>11</v>
      </c>
      <c r="O40" s="31">
        <v>1</v>
      </c>
    </row>
    <row r="41" spans="1:15" x14ac:dyDescent="0.25">
      <c r="A41" s="12" t="s">
        <v>1624</v>
      </c>
      <c r="B41" s="32" t="s">
        <v>2124</v>
      </c>
      <c r="C41" s="10" t="s">
        <v>2124</v>
      </c>
      <c r="D41" s="10"/>
      <c r="E41" s="10"/>
      <c r="G41" s="9">
        <v>39</v>
      </c>
      <c r="H41" s="11" t="s">
        <v>2183</v>
      </c>
      <c r="I41" s="10" t="s">
        <v>2124</v>
      </c>
      <c r="J41" s="10" t="s">
        <v>2124</v>
      </c>
      <c r="N41" s="19"/>
    </row>
    <row r="42" spans="1:15" x14ac:dyDescent="0.25">
      <c r="A42" s="12" t="s">
        <v>1636</v>
      </c>
      <c r="B42" s="32" t="s">
        <v>2124</v>
      </c>
      <c r="C42" s="33">
        <v>15.364071846008301</v>
      </c>
      <c r="D42" s="10"/>
      <c r="E42" s="10" t="s">
        <v>1542</v>
      </c>
      <c r="G42" s="9">
        <v>40</v>
      </c>
      <c r="H42" s="11" t="s">
        <v>2177</v>
      </c>
      <c r="I42" s="10" t="s">
        <v>2124</v>
      </c>
      <c r="J42" s="10" t="s">
        <v>2124</v>
      </c>
    </row>
    <row r="43" spans="1:15" x14ac:dyDescent="0.25">
      <c r="A43" s="12" t="s">
        <v>1638</v>
      </c>
      <c r="B43" s="32" t="s">
        <v>2124</v>
      </c>
      <c r="C43" s="10" t="s">
        <v>2124</v>
      </c>
      <c r="D43" s="10"/>
      <c r="E43" s="10"/>
      <c r="G43" s="9">
        <v>41</v>
      </c>
      <c r="H43" s="11" t="s">
        <v>2183</v>
      </c>
      <c r="I43" s="10" t="s">
        <v>2124</v>
      </c>
      <c r="J43" s="10" t="s">
        <v>2124</v>
      </c>
    </row>
    <row r="44" spans="1:15" x14ac:dyDescent="0.25">
      <c r="A44" s="12" t="s">
        <v>1644</v>
      </c>
      <c r="B44" s="32" t="s">
        <v>2124</v>
      </c>
      <c r="C44" s="33">
        <v>16.413360595703125</v>
      </c>
      <c r="D44" s="10"/>
      <c r="E44" s="10" t="s">
        <v>1542</v>
      </c>
      <c r="G44" s="9">
        <v>42</v>
      </c>
      <c r="H44" s="11" t="s">
        <v>2183</v>
      </c>
      <c r="I44" s="10" t="s">
        <v>2124</v>
      </c>
      <c r="J44" s="10" t="s">
        <v>2124</v>
      </c>
    </row>
    <row r="45" spans="1:15" x14ac:dyDescent="0.25">
      <c r="A45" s="12" t="s">
        <v>1631</v>
      </c>
      <c r="B45" s="32" t="s">
        <v>2124</v>
      </c>
      <c r="C45" s="10" t="s">
        <v>2124</v>
      </c>
      <c r="D45" s="10"/>
      <c r="E45" s="10"/>
      <c r="G45" s="9">
        <v>43</v>
      </c>
      <c r="H45" s="11" t="s">
        <v>2183</v>
      </c>
      <c r="I45" s="10" t="s">
        <v>2124</v>
      </c>
      <c r="J45" s="10" t="s">
        <v>2124</v>
      </c>
    </row>
    <row r="46" spans="1:15" x14ac:dyDescent="0.25">
      <c r="A46" s="12" t="s">
        <v>1615</v>
      </c>
      <c r="B46" s="32" t="s">
        <v>2124</v>
      </c>
      <c r="C46" s="33">
        <v>16.728599548339844</v>
      </c>
      <c r="D46" s="10"/>
      <c r="E46" s="10" t="s">
        <v>1542</v>
      </c>
      <c r="G46" s="9">
        <v>44</v>
      </c>
      <c r="H46" s="11" t="s">
        <v>2183</v>
      </c>
      <c r="I46" s="10" t="s">
        <v>2124</v>
      </c>
      <c r="J46" s="10" t="s">
        <v>2124</v>
      </c>
    </row>
    <row r="47" spans="1:15" x14ac:dyDescent="0.25">
      <c r="A47" s="12" t="s">
        <v>1643</v>
      </c>
      <c r="B47" s="32" t="s">
        <v>2124</v>
      </c>
      <c r="C47" s="33">
        <v>16.546291351318359</v>
      </c>
      <c r="D47" s="10"/>
      <c r="E47" s="10" t="s">
        <v>1542</v>
      </c>
      <c r="G47" s="9">
        <v>45</v>
      </c>
      <c r="H47" s="11" t="s">
        <v>2183</v>
      </c>
      <c r="I47" s="10" t="s">
        <v>2124</v>
      </c>
      <c r="J47" s="10" t="s">
        <v>2124</v>
      </c>
    </row>
    <row r="48" spans="1:15" x14ac:dyDescent="0.25">
      <c r="A48" s="12" t="s">
        <v>1635</v>
      </c>
      <c r="B48" s="32" t="s">
        <v>2124</v>
      </c>
      <c r="C48" s="10" t="s">
        <v>2124</v>
      </c>
      <c r="D48" s="10"/>
      <c r="E48" s="10"/>
      <c r="G48" s="9">
        <v>46</v>
      </c>
      <c r="H48" s="11" t="s">
        <v>2183</v>
      </c>
      <c r="I48" s="10" t="s">
        <v>2124</v>
      </c>
      <c r="J48" s="10" t="s">
        <v>2124</v>
      </c>
    </row>
    <row r="49" spans="1:10" x14ac:dyDescent="0.25">
      <c r="A49" s="12" t="s">
        <v>1628</v>
      </c>
      <c r="B49" s="12" t="s">
        <v>2124</v>
      </c>
      <c r="C49" s="12" t="s">
        <v>2124</v>
      </c>
      <c r="D49" s="9"/>
      <c r="E49" s="9"/>
      <c r="G49" s="9">
        <v>47</v>
      </c>
      <c r="H49" s="11" t="s">
        <v>2183</v>
      </c>
      <c r="I49" s="10" t="s">
        <v>2124</v>
      </c>
      <c r="J49" s="10" t="s">
        <v>2124</v>
      </c>
    </row>
    <row r="50" spans="1:10" x14ac:dyDescent="0.25">
      <c r="A50" s="12" t="s">
        <v>1610</v>
      </c>
      <c r="B50" s="36" t="s">
        <v>1117</v>
      </c>
      <c r="C50" s="36" t="s">
        <v>1117</v>
      </c>
      <c r="D50" s="9" t="s">
        <v>2247</v>
      </c>
      <c r="E50" s="10" t="s">
        <v>1542</v>
      </c>
      <c r="G50" s="9">
        <v>48</v>
      </c>
      <c r="H50" s="11" t="s">
        <v>2183</v>
      </c>
      <c r="I50" s="10" t="s">
        <v>2124</v>
      </c>
      <c r="J50" s="10" t="s">
        <v>2124</v>
      </c>
    </row>
    <row r="51" spans="1:10" x14ac:dyDescent="0.25">
      <c r="A51" s="12" t="s">
        <v>1646</v>
      </c>
      <c r="B51" s="12" t="s">
        <v>2124</v>
      </c>
      <c r="C51" s="45">
        <v>18.376462936401367</v>
      </c>
      <c r="D51" s="9"/>
      <c r="E51" s="10" t="s">
        <v>1542</v>
      </c>
      <c r="G51" s="9">
        <v>49</v>
      </c>
      <c r="H51" s="11" t="s">
        <v>2183</v>
      </c>
      <c r="I51" s="10" t="s">
        <v>2124</v>
      </c>
      <c r="J51" s="10" t="s">
        <v>2124</v>
      </c>
    </row>
    <row r="52" spans="1:10" x14ac:dyDescent="0.25">
      <c r="A52" s="38" t="s">
        <v>1639</v>
      </c>
      <c r="B52" s="12" t="s">
        <v>2124</v>
      </c>
      <c r="C52" s="12" t="s">
        <v>2124</v>
      </c>
      <c r="D52" s="9"/>
      <c r="E52" s="9"/>
      <c r="G52" s="9">
        <v>50</v>
      </c>
      <c r="H52" s="11" t="s">
        <v>2183</v>
      </c>
      <c r="I52" s="10" t="s">
        <v>2124</v>
      </c>
      <c r="J52" s="10" t="s">
        <v>2124</v>
      </c>
    </row>
    <row r="53" spans="1:10" x14ac:dyDescent="0.25">
      <c r="A53" s="24" t="s">
        <v>2121</v>
      </c>
      <c r="B53" s="41">
        <v>49</v>
      </c>
      <c r="C53" s="42">
        <v>49</v>
      </c>
      <c r="D53" s="3"/>
      <c r="G53" s="9">
        <v>51</v>
      </c>
      <c r="H53" s="11" t="s">
        <v>2155</v>
      </c>
      <c r="I53" s="10" t="s">
        <v>2124</v>
      </c>
      <c r="J53" s="10" t="s">
        <v>2124</v>
      </c>
    </row>
    <row r="54" spans="1:10" x14ac:dyDescent="0.25">
      <c r="A54" s="28" t="s">
        <v>2122</v>
      </c>
      <c r="B54" s="43">
        <v>3</v>
      </c>
      <c r="C54" s="44">
        <v>21</v>
      </c>
      <c r="D54" s="41"/>
      <c r="E54" s="41"/>
      <c r="G54" s="9">
        <v>52</v>
      </c>
      <c r="H54" s="11" t="s">
        <v>2155</v>
      </c>
      <c r="I54" s="10" t="s">
        <v>2124</v>
      </c>
      <c r="J54" s="10" t="s">
        <v>2124</v>
      </c>
    </row>
    <row r="55" spans="1:10" x14ac:dyDescent="0.25">
      <c r="G55" s="9">
        <v>53</v>
      </c>
      <c r="H55" s="11" t="s">
        <v>2179</v>
      </c>
      <c r="I55" s="10" t="s">
        <v>2124</v>
      </c>
      <c r="J55" s="10" t="s">
        <v>2124</v>
      </c>
    </row>
    <row r="56" spans="1:10" x14ac:dyDescent="0.25">
      <c r="G56" s="9">
        <v>54</v>
      </c>
      <c r="H56" s="11" t="s">
        <v>2155</v>
      </c>
      <c r="I56" s="10" t="s">
        <v>2124</v>
      </c>
      <c r="J56" s="10" t="s">
        <v>2124</v>
      </c>
    </row>
    <row r="57" spans="1:10" x14ac:dyDescent="0.25">
      <c r="G57" s="9">
        <v>55</v>
      </c>
      <c r="H57" s="11" t="s">
        <v>2155</v>
      </c>
      <c r="I57" s="10" t="s">
        <v>2124</v>
      </c>
      <c r="J57" s="10" t="s">
        <v>2124</v>
      </c>
    </row>
    <row r="58" spans="1:10" x14ac:dyDescent="0.25">
      <c r="G58" s="9">
        <v>56</v>
      </c>
      <c r="H58" s="11" t="s">
        <v>2180</v>
      </c>
      <c r="I58" s="10" t="s">
        <v>2124</v>
      </c>
      <c r="J58" s="10" t="s">
        <v>2124</v>
      </c>
    </row>
    <row r="59" spans="1:10" x14ac:dyDescent="0.25">
      <c r="G59" s="9">
        <v>57</v>
      </c>
      <c r="H59" s="11" t="s">
        <v>2179</v>
      </c>
      <c r="I59" s="10" t="s">
        <v>2124</v>
      </c>
      <c r="J59" s="10" t="s">
        <v>2124</v>
      </c>
    </row>
    <row r="60" spans="1:10" x14ac:dyDescent="0.25">
      <c r="G60" s="9">
        <v>58</v>
      </c>
      <c r="H60" s="11" t="s">
        <v>2155</v>
      </c>
      <c r="I60" s="10" t="s">
        <v>2124</v>
      </c>
      <c r="J60" s="10" t="s">
        <v>2124</v>
      </c>
    </row>
    <row r="61" spans="1:10" x14ac:dyDescent="0.25">
      <c r="G61" s="9">
        <v>59</v>
      </c>
      <c r="H61" s="11" t="s">
        <v>2185</v>
      </c>
      <c r="I61" s="10" t="s">
        <v>2124</v>
      </c>
      <c r="J61" s="10" t="s">
        <v>2124</v>
      </c>
    </row>
    <row r="62" spans="1:10" x14ac:dyDescent="0.25">
      <c r="G62" s="9">
        <v>60</v>
      </c>
      <c r="H62" s="11" t="s">
        <v>60</v>
      </c>
      <c r="I62" s="10" t="s">
        <v>2124</v>
      </c>
      <c r="J62" s="10" t="s">
        <v>2124</v>
      </c>
    </row>
    <row r="63" spans="1:10" x14ac:dyDescent="0.25">
      <c r="G63" s="9">
        <v>61</v>
      </c>
      <c r="H63" s="11" t="s">
        <v>2155</v>
      </c>
      <c r="I63" s="10" t="s">
        <v>2124</v>
      </c>
      <c r="J63" s="10" t="s">
        <v>2124</v>
      </c>
    </row>
    <row r="64" spans="1:10" x14ac:dyDescent="0.25">
      <c r="G64" s="9">
        <v>62</v>
      </c>
      <c r="H64" s="11" t="s">
        <v>2183</v>
      </c>
      <c r="I64" s="10" t="s">
        <v>2124</v>
      </c>
      <c r="J64" s="10" t="s">
        <v>2124</v>
      </c>
    </row>
    <row r="65" spans="7:10" x14ac:dyDescent="0.25">
      <c r="G65" s="9">
        <v>63</v>
      </c>
      <c r="H65" s="11" t="s">
        <v>2183</v>
      </c>
      <c r="I65" s="10" t="s">
        <v>2124</v>
      </c>
      <c r="J65" s="10" t="s">
        <v>2124</v>
      </c>
    </row>
    <row r="66" spans="7:10" x14ac:dyDescent="0.25">
      <c r="G66" s="9">
        <v>64</v>
      </c>
      <c r="H66" s="11" t="s">
        <v>2183</v>
      </c>
      <c r="I66" s="10" t="s">
        <v>2124</v>
      </c>
      <c r="J66" s="10" t="s">
        <v>2124</v>
      </c>
    </row>
    <row r="67" spans="7:10" x14ac:dyDescent="0.25">
      <c r="G67" s="9">
        <v>65</v>
      </c>
      <c r="H67" s="11" t="s">
        <v>2189</v>
      </c>
      <c r="I67" s="10" t="s">
        <v>2124</v>
      </c>
      <c r="J67" s="10" t="s">
        <v>2124</v>
      </c>
    </row>
    <row r="68" spans="7:10" x14ac:dyDescent="0.25">
      <c r="G68" s="9">
        <v>66</v>
      </c>
      <c r="H68" s="11" t="s">
        <v>2183</v>
      </c>
      <c r="I68" s="10" t="s">
        <v>2124</v>
      </c>
      <c r="J68" s="10" t="s">
        <v>2124</v>
      </c>
    </row>
    <row r="69" spans="7:10" x14ac:dyDescent="0.25">
      <c r="G69" s="9">
        <v>67</v>
      </c>
      <c r="H69" s="11" t="s">
        <v>2186</v>
      </c>
      <c r="I69" s="10" t="s">
        <v>2124</v>
      </c>
      <c r="J69" s="10" t="s">
        <v>2124</v>
      </c>
    </row>
    <row r="70" spans="7:10" x14ac:dyDescent="0.25">
      <c r="G70" s="9">
        <v>68</v>
      </c>
      <c r="H70" s="11" t="s">
        <v>2187</v>
      </c>
      <c r="I70" s="10" t="s">
        <v>2124</v>
      </c>
      <c r="J70" s="10" t="s">
        <v>2124</v>
      </c>
    </row>
    <row r="71" spans="7:10" x14ac:dyDescent="0.25">
      <c r="G71" s="9">
        <v>69</v>
      </c>
      <c r="H71" s="11" t="s">
        <v>2187</v>
      </c>
      <c r="I71" s="10" t="s">
        <v>2124</v>
      </c>
      <c r="J71" s="10" t="s">
        <v>2124</v>
      </c>
    </row>
    <row r="72" spans="7:10" x14ac:dyDescent="0.25">
      <c r="G72" s="9">
        <v>70</v>
      </c>
      <c r="H72" s="11" t="s">
        <v>2155</v>
      </c>
      <c r="I72" s="10" t="s">
        <v>2124</v>
      </c>
      <c r="J72" s="10" t="s">
        <v>2124</v>
      </c>
    </row>
    <row r="73" spans="7:10" x14ac:dyDescent="0.25">
      <c r="G73" s="9">
        <v>71</v>
      </c>
      <c r="H73" s="11" t="s">
        <v>2188</v>
      </c>
      <c r="I73" s="10" t="s">
        <v>2124</v>
      </c>
      <c r="J73" s="10" t="s">
        <v>2124</v>
      </c>
    </row>
    <row r="74" spans="7:10" x14ac:dyDescent="0.25">
      <c r="G74" s="9">
        <v>72</v>
      </c>
      <c r="H74" s="11" t="s">
        <v>2190</v>
      </c>
      <c r="I74" s="10" t="s">
        <v>2124</v>
      </c>
      <c r="J74" s="10" t="s">
        <v>2124</v>
      </c>
    </row>
    <row r="75" spans="7:10" x14ac:dyDescent="0.25">
      <c r="G75" s="9">
        <v>73</v>
      </c>
      <c r="H75" s="11" t="s">
        <v>2183</v>
      </c>
      <c r="I75" s="10" t="s">
        <v>2124</v>
      </c>
      <c r="J75" s="10" t="s">
        <v>2124</v>
      </c>
    </row>
    <row r="76" spans="7:10" x14ac:dyDescent="0.25">
      <c r="G76" s="9">
        <v>74</v>
      </c>
      <c r="H76" s="11" t="s">
        <v>2183</v>
      </c>
      <c r="I76" s="10" t="s">
        <v>2124</v>
      </c>
      <c r="J76" s="10" t="s">
        <v>2124</v>
      </c>
    </row>
    <row r="77" spans="7:10" x14ac:dyDescent="0.25">
      <c r="G77" s="9">
        <v>75</v>
      </c>
      <c r="H77" s="11" t="s">
        <v>2183</v>
      </c>
      <c r="I77" s="10" t="s">
        <v>2124</v>
      </c>
      <c r="J77" s="10" t="s">
        <v>2124</v>
      </c>
    </row>
    <row r="78" spans="7:10" x14ac:dyDescent="0.25">
      <c r="G78" s="9">
        <v>76</v>
      </c>
      <c r="H78" s="11" t="s">
        <v>2183</v>
      </c>
      <c r="I78" s="10" t="s">
        <v>2124</v>
      </c>
      <c r="J78" s="10" t="s">
        <v>2124</v>
      </c>
    </row>
    <row r="79" spans="7:10" x14ac:dyDescent="0.25">
      <c r="G79" s="9">
        <v>77</v>
      </c>
      <c r="H79" s="11" t="s">
        <v>2191</v>
      </c>
      <c r="I79" s="10" t="s">
        <v>2124</v>
      </c>
      <c r="J79" s="10" t="s">
        <v>2124</v>
      </c>
    </row>
    <row r="80" spans="7:10" x14ac:dyDescent="0.25">
      <c r="G80" s="9">
        <v>78</v>
      </c>
      <c r="H80" s="11" t="s">
        <v>2187</v>
      </c>
      <c r="I80" s="10" t="s">
        <v>2124</v>
      </c>
      <c r="J80" s="10" t="s">
        <v>2124</v>
      </c>
    </row>
    <row r="81" spans="7:10" x14ac:dyDescent="0.25">
      <c r="G81" s="9">
        <v>79</v>
      </c>
      <c r="H81" s="11" t="s">
        <v>2187</v>
      </c>
      <c r="I81" s="10" t="s">
        <v>2124</v>
      </c>
      <c r="J81" s="10" t="s">
        <v>2124</v>
      </c>
    </row>
    <row r="82" spans="7:10" x14ac:dyDescent="0.25">
      <c r="G82" s="9">
        <v>80</v>
      </c>
      <c r="H82" s="11" t="s">
        <v>2191</v>
      </c>
      <c r="I82" s="10" t="s">
        <v>2124</v>
      </c>
      <c r="J82" s="10" t="s">
        <v>2124</v>
      </c>
    </row>
    <row r="83" spans="7:10" x14ac:dyDescent="0.25">
      <c r="G83" s="9">
        <v>81</v>
      </c>
      <c r="H83" s="11" t="s">
        <v>2183</v>
      </c>
      <c r="I83" s="10" t="s">
        <v>2124</v>
      </c>
      <c r="J83" s="10" t="s">
        <v>2124</v>
      </c>
    </row>
    <row r="84" spans="7:10" x14ac:dyDescent="0.25">
      <c r="G84" s="9">
        <v>82</v>
      </c>
      <c r="H84" s="11" t="s">
        <v>2183</v>
      </c>
      <c r="I84" s="10" t="s">
        <v>2124</v>
      </c>
      <c r="J84" s="10" t="s">
        <v>2124</v>
      </c>
    </row>
    <row r="85" spans="7:10" x14ac:dyDescent="0.25">
      <c r="G85" s="9">
        <v>83</v>
      </c>
      <c r="H85" s="11" t="s">
        <v>2183</v>
      </c>
      <c r="I85" s="10" t="s">
        <v>2124</v>
      </c>
      <c r="J85" s="10" t="s">
        <v>2124</v>
      </c>
    </row>
    <row r="86" spans="7:10" x14ac:dyDescent="0.25">
      <c r="G86" s="9">
        <v>84</v>
      </c>
      <c r="H86" s="11" t="s">
        <v>2183</v>
      </c>
      <c r="I86" s="10" t="s">
        <v>2124</v>
      </c>
      <c r="J86" s="10" t="s">
        <v>2124</v>
      </c>
    </row>
    <row r="87" spans="7:10" x14ac:dyDescent="0.25">
      <c r="G87" s="9">
        <v>85</v>
      </c>
      <c r="H87" s="11" t="s">
        <v>2183</v>
      </c>
      <c r="I87" s="10" t="s">
        <v>2124</v>
      </c>
      <c r="J87" s="10" t="s">
        <v>2124</v>
      </c>
    </row>
    <row r="88" spans="7:10" x14ac:dyDescent="0.25">
      <c r="G88" s="9">
        <v>86</v>
      </c>
      <c r="H88" s="11" t="s">
        <v>2183</v>
      </c>
      <c r="I88" s="10" t="s">
        <v>2124</v>
      </c>
      <c r="J88" s="10" t="s">
        <v>2124</v>
      </c>
    </row>
    <row r="89" spans="7:10" x14ac:dyDescent="0.25">
      <c r="G89" s="9">
        <v>87</v>
      </c>
      <c r="H89" s="11" t="s">
        <v>2183</v>
      </c>
      <c r="I89" s="10" t="s">
        <v>2124</v>
      </c>
      <c r="J89" s="10" t="s">
        <v>2124</v>
      </c>
    </row>
    <row r="90" spans="7:10" x14ac:dyDescent="0.25">
      <c r="G90" s="9">
        <v>88</v>
      </c>
      <c r="H90" s="11" t="s">
        <v>2190</v>
      </c>
      <c r="I90" s="10" t="s">
        <v>2124</v>
      </c>
      <c r="J90" s="10" t="s">
        <v>2124</v>
      </c>
    </row>
    <row r="91" spans="7:10" x14ac:dyDescent="0.25">
      <c r="G91" s="9">
        <v>89</v>
      </c>
      <c r="H91" s="11" t="s">
        <v>2183</v>
      </c>
      <c r="I91" s="10" t="s">
        <v>2124</v>
      </c>
      <c r="J91" s="10" t="s">
        <v>2124</v>
      </c>
    </row>
    <row r="92" spans="7:10" x14ac:dyDescent="0.25">
      <c r="G92" s="9">
        <v>90</v>
      </c>
      <c r="H92" s="11" t="s">
        <v>2183</v>
      </c>
      <c r="I92" s="10" t="s">
        <v>2124</v>
      </c>
      <c r="J92" s="10" t="s">
        <v>2124</v>
      </c>
    </row>
    <row r="93" spans="7:10" x14ac:dyDescent="0.25">
      <c r="G93" s="9">
        <v>91</v>
      </c>
      <c r="H93" s="11" t="s">
        <v>2183</v>
      </c>
      <c r="I93" s="10" t="s">
        <v>2124</v>
      </c>
      <c r="J93" s="10" t="s">
        <v>2124</v>
      </c>
    </row>
    <row r="94" spans="7:10" x14ac:dyDescent="0.25">
      <c r="G94" s="9">
        <v>92</v>
      </c>
      <c r="H94" s="11" t="s">
        <v>2183</v>
      </c>
      <c r="I94" s="10" t="s">
        <v>2124</v>
      </c>
      <c r="J94" s="10" t="s">
        <v>2124</v>
      </c>
    </row>
    <row r="95" spans="7:10" x14ac:dyDescent="0.25">
      <c r="G95" s="9">
        <v>93</v>
      </c>
      <c r="H95" s="11" t="s">
        <v>2183</v>
      </c>
      <c r="I95" s="10" t="s">
        <v>2124</v>
      </c>
      <c r="J95" s="10" t="s">
        <v>2124</v>
      </c>
    </row>
    <row r="96" spans="7:10" x14ac:dyDescent="0.25">
      <c r="G96" s="9">
        <v>94</v>
      </c>
      <c r="H96" s="11" t="s">
        <v>2183</v>
      </c>
      <c r="I96" s="10" t="s">
        <v>2124</v>
      </c>
      <c r="J96" s="10" t="s">
        <v>2124</v>
      </c>
    </row>
    <row r="97" spans="7:10" x14ac:dyDescent="0.25">
      <c r="G97" s="9">
        <v>95</v>
      </c>
      <c r="H97" s="11" t="s">
        <v>2183</v>
      </c>
      <c r="I97" s="10" t="s">
        <v>2124</v>
      </c>
      <c r="J97" s="10" t="s">
        <v>2124</v>
      </c>
    </row>
    <row r="98" spans="7:10" x14ac:dyDescent="0.25">
      <c r="G98" s="9">
        <v>96</v>
      </c>
      <c r="H98" s="11" t="s">
        <v>2138</v>
      </c>
      <c r="I98" s="10" t="s">
        <v>2124</v>
      </c>
      <c r="J98" s="10" t="s">
        <v>2124</v>
      </c>
    </row>
    <row r="99" spans="7:10" x14ac:dyDescent="0.25">
      <c r="G99" s="9">
        <v>97</v>
      </c>
      <c r="H99" s="11" t="s">
        <v>2155</v>
      </c>
      <c r="I99" s="10" t="s">
        <v>2124</v>
      </c>
      <c r="J99" s="10" t="s">
        <v>2124</v>
      </c>
    </row>
    <row r="100" spans="7:10" x14ac:dyDescent="0.25">
      <c r="G100" s="9">
        <v>98</v>
      </c>
      <c r="H100" s="11" t="s">
        <v>2155</v>
      </c>
      <c r="I100" s="10" t="s">
        <v>2124</v>
      </c>
      <c r="J100" s="10" t="s">
        <v>2124</v>
      </c>
    </row>
    <row r="101" spans="7:10" x14ac:dyDescent="0.25">
      <c r="G101" s="9">
        <v>99</v>
      </c>
      <c r="H101" s="11" t="s">
        <v>2138</v>
      </c>
      <c r="I101" s="10" t="s">
        <v>2124</v>
      </c>
      <c r="J101" s="10" t="s">
        <v>2124</v>
      </c>
    </row>
    <row r="102" spans="7:10" x14ac:dyDescent="0.25">
      <c r="G102" s="9">
        <v>100</v>
      </c>
      <c r="H102" s="11" t="s">
        <v>2178</v>
      </c>
      <c r="I102" s="10" t="s">
        <v>2124</v>
      </c>
      <c r="J102" s="10" t="s">
        <v>2124</v>
      </c>
    </row>
    <row r="103" spans="7:10" x14ac:dyDescent="0.25">
      <c r="G103" s="9">
        <v>101</v>
      </c>
      <c r="H103" s="11" t="s">
        <v>2193</v>
      </c>
      <c r="I103" s="10" t="s">
        <v>2124</v>
      </c>
      <c r="J103" s="10" t="s">
        <v>2124</v>
      </c>
    </row>
    <row r="104" spans="7:10" x14ac:dyDescent="0.25">
      <c r="G104" s="9">
        <v>102</v>
      </c>
      <c r="H104" s="11" t="s">
        <v>2192</v>
      </c>
      <c r="I104" s="10" t="s">
        <v>2124</v>
      </c>
      <c r="J104" s="10" t="s">
        <v>2124</v>
      </c>
    </row>
    <row r="105" spans="7:10" x14ac:dyDescent="0.25">
      <c r="G105" s="21">
        <v>103</v>
      </c>
      <c r="H105" s="22" t="s">
        <v>2181</v>
      </c>
      <c r="I105" s="23" t="s">
        <v>2124</v>
      </c>
      <c r="J105" s="23" t="s">
        <v>2124</v>
      </c>
    </row>
    <row r="106" spans="7:10" x14ac:dyDescent="0.25">
      <c r="G106" s="24" t="s">
        <v>2121</v>
      </c>
      <c r="H106" s="25"/>
      <c r="I106" s="26">
        <v>103</v>
      </c>
      <c r="J106" s="27">
        <v>103</v>
      </c>
    </row>
    <row r="107" spans="7:10" x14ac:dyDescent="0.25">
      <c r="G107" s="28" t="s">
        <v>2122</v>
      </c>
      <c r="H107" s="29"/>
      <c r="I107" s="30">
        <v>15</v>
      </c>
      <c r="J107" s="31">
        <v>10</v>
      </c>
    </row>
  </sheetData>
  <mergeCells count="3">
    <mergeCell ref="L1:O1"/>
    <mergeCell ref="G1:J1"/>
    <mergeCell ref="A1:E1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ta</vt:lpstr>
      <vt:lpstr>candidate_markers</vt:lpstr>
      <vt:lpstr>inclusivity</vt:lpstr>
      <vt:lpstr>exclusivity</vt:lpstr>
      <vt:lpstr>spn0001_discrepants</vt:lpstr>
      <vt:lpstr>sps0002_discrepants</vt:lpstr>
      <vt:lpstr>spn0001.pcr</vt:lpstr>
      <vt:lpstr>sps0002.pcr</vt:lpstr>
      <vt:lpstr>rt-pcr_results</vt:lpstr>
      <vt:lpstr>plotTree.cs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27T16:58:36Z</dcterms:modified>
</cp:coreProperties>
</file>